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COVID\paper_v4\"/>
    </mc:Choice>
  </mc:AlternateContent>
  <xr:revisionPtr revIDLastSave="0" documentId="13_ncr:1_{FECE31B7-D523-47DD-8F69-84A93C728B23}" xr6:coauthVersionLast="47" xr6:coauthVersionMax="47" xr10:uidLastSave="{00000000-0000-0000-0000-000000000000}"/>
  <bookViews>
    <workbookView xWindow="-120" yWindow="-120" windowWidth="20730" windowHeight="11160" xr2:uid="{36F87411-E7BF-4DA5-AFBB-20D56DA2DD50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1" l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22" i="1"/>
  <c r="B23" i="1"/>
  <c r="B24" i="1"/>
  <c r="B25" i="1"/>
  <c r="B26" i="1"/>
  <c r="B27" i="1"/>
  <c r="B28" i="1"/>
  <c r="B29" i="1"/>
  <c r="B30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5" i="1"/>
</calcChain>
</file>

<file path=xl/sharedStrings.xml><?xml version="1.0" encoding="utf-8"?>
<sst xmlns="http://schemas.openxmlformats.org/spreadsheetml/2006/main" count="1007" uniqueCount="361">
  <si>
    <t>Area name</t>
  </si>
  <si>
    <t>Adur</t>
  </si>
  <si>
    <t>Allerdale</t>
  </si>
  <si>
    <t>Amber Valley</t>
  </si>
  <si>
    <t>Arun</t>
  </si>
  <si>
    <t>Ashfield</t>
  </si>
  <si>
    <t>Ashford</t>
  </si>
  <si>
    <t>Aylesbury Vale</t>
  </si>
  <si>
    <t>Babergh</t>
  </si>
  <si>
    <t>Barking and Dagenham</t>
  </si>
  <si>
    <t>Barnet</t>
  </si>
  <si>
    <t>Barnsley</t>
  </si>
  <si>
    <t>Barrow-in-Furness</t>
  </si>
  <si>
    <t>Basildon</t>
  </si>
  <si>
    <t>Basingstoke and Deane</t>
  </si>
  <si>
    <t>Bassetlaw</t>
  </si>
  <si>
    <t>Bath and North East Somerset</t>
  </si>
  <si>
    <t>Bedford</t>
  </si>
  <si>
    <t>Bexley</t>
  </si>
  <si>
    <t>Birmingham</t>
  </si>
  <si>
    <t>Blaby</t>
  </si>
  <si>
    <t>Blackburn with Darwen</t>
  </si>
  <si>
    <t>Blackpool</t>
  </si>
  <si>
    <t>Blaenau Gwent</t>
  </si>
  <si>
    <t>Bolsover</t>
  </si>
  <si>
    <t>Bolton</t>
  </si>
  <si>
    <t>Boston</t>
  </si>
  <si>
    <t>Bournemouth, Christchurch and Poole</t>
  </si>
  <si>
    <t>Bracknell Forest</t>
  </si>
  <si>
    <t>Bradford</t>
  </si>
  <si>
    <t>Braintree</t>
  </si>
  <si>
    <t>Breckland</t>
  </si>
  <si>
    <t>Brent</t>
  </si>
  <si>
    <t>Brentwood</t>
  </si>
  <si>
    <t>Bridgend</t>
  </si>
  <si>
    <t>Brighton and Hove</t>
  </si>
  <si>
    <t>Bristol, City of</t>
  </si>
  <si>
    <t>Broadland</t>
  </si>
  <si>
    <t>Bromley</t>
  </si>
  <si>
    <t>Bromsgrove</t>
  </si>
  <si>
    <t>Broxbourne</t>
  </si>
  <si>
    <t>Broxtowe</t>
  </si>
  <si>
    <t>Burnley</t>
  </si>
  <si>
    <t>Bury</t>
  </si>
  <si>
    <t>Caerphilly</t>
  </si>
  <si>
    <t>Calderdale</t>
  </si>
  <si>
    <t>Cambridge</t>
  </si>
  <si>
    <t>Camden</t>
  </si>
  <si>
    <t>Cannock Chase</t>
  </si>
  <si>
    <t>Canterbury</t>
  </si>
  <si>
    <t>Cardiff</t>
  </si>
  <si>
    <t>Carlisle</t>
  </si>
  <si>
    <t>Carmarthenshire</t>
  </si>
  <si>
    <t>Castle Point</t>
  </si>
  <si>
    <t>Central Bedfordshire</t>
  </si>
  <si>
    <t>Ceredigion</t>
  </si>
  <si>
    <t>Charnwood</t>
  </si>
  <si>
    <t>Chelmsford</t>
  </si>
  <si>
    <t>Cheltenham</t>
  </si>
  <si>
    <t>Cherwell</t>
  </si>
  <si>
    <t>Cheshire East</t>
  </si>
  <si>
    <t>Cheshire West and Chester</t>
  </si>
  <si>
    <t>Chesterfield</t>
  </si>
  <si>
    <t>Chichester</t>
  </si>
  <si>
    <t>Chiltern</t>
  </si>
  <si>
    <t>Chorley</t>
  </si>
  <si>
    <t>Colchester</t>
  </si>
  <si>
    <t>Conwy</t>
  </si>
  <si>
    <t>Copeland</t>
  </si>
  <si>
    <t>Corby</t>
  </si>
  <si>
    <t>Cornwall and Isles of Scilly</t>
  </si>
  <si>
    <t>Cotswold</t>
  </si>
  <si>
    <t>County Durham</t>
  </si>
  <si>
    <t>Coventry</t>
  </si>
  <si>
    <t>Craven</t>
  </si>
  <si>
    <t>Crawley</t>
  </si>
  <si>
    <t>Croydon</t>
  </si>
  <si>
    <t>Dacorum</t>
  </si>
  <si>
    <t>Darlington</t>
  </si>
  <si>
    <t>Dartford</t>
  </si>
  <si>
    <t>Daventry</t>
  </si>
  <si>
    <t>Denbighshire</t>
  </si>
  <si>
    <t>Derby</t>
  </si>
  <si>
    <t>Derbyshire Dales</t>
  </si>
  <si>
    <t>Doncaster</t>
  </si>
  <si>
    <t>Dorset</t>
  </si>
  <si>
    <t>Dover</t>
  </si>
  <si>
    <t>Dudley</t>
  </si>
  <si>
    <t>Ealing</t>
  </si>
  <si>
    <t>East Cambridgeshire</t>
  </si>
  <si>
    <t>East Devon</t>
  </si>
  <si>
    <t>East Hampshire</t>
  </si>
  <si>
    <t>East Hertfordshire</t>
  </si>
  <si>
    <t>East Lindsey</t>
  </si>
  <si>
    <t>East Northamptonshire</t>
  </si>
  <si>
    <t>East Riding of Yorkshire</t>
  </si>
  <si>
    <t>East Staffordshire</t>
  </si>
  <si>
    <t>East Suffolk</t>
  </si>
  <si>
    <t>Eastbourne</t>
  </si>
  <si>
    <t>Eastleigh</t>
  </si>
  <si>
    <t>Eden</t>
  </si>
  <si>
    <t>Elmbridge</t>
  </si>
  <si>
    <t>Enfield</t>
  </si>
  <si>
    <t>Epping Forest</t>
  </si>
  <si>
    <t>Epsom and Ewell</t>
  </si>
  <si>
    <t>Erewash</t>
  </si>
  <si>
    <t>Exeter</t>
  </si>
  <si>
    <t>Fareham</t>
  </si>
  <si>
    <t>Fenland</t>
  </si>
  <si>
    <t>Flintshire</t>
  </si>
  <si>
    <t>Folkestone and Hythe</t>
  </si>
  <si>
    <t>Forest of Dean</t>
  </si>
  <si>
    <t>Fylde</t>
  </si>
  <si>
    <t>Gateshead</t>
  </si>
  <si>
    <t>Gedling</t>
  </si>
  <si>
    <t>Gloucester</t>
  </si>
  <si>
    <t>Gosport</t>
  </si>
  <si>
    <t>Gravesham</t>
  </si>
  <si>
    <t>Great Yarmouth</t>
  </si>
  <si>
    <t>Greenwich</t>
  </si>
  <si>
    <t>Guildford</t>
  </si>
  <si>
    <t>Gwynedd</t>
  </si>
  <si>
    <t>Hackney and City of London</t>
  </si>
  <si>
    <t>Halton</t>
  </si>
  <si>
    <t>Hambleton</t>
  </si>
  <si>
    <t>Hammersmith and Fulham</t>
  </si>
  <si>
    <t>Harborough</t>
  </si>
  <si>
    <t>Haringey</t>
  </si>
  <si>
    <t>Harlow</t>
  </si>
  <si>
    <t>Harrogate</t>
  </si>
  <si>
    <t>Harrow</t>
  </si>
  <si>
    <t>Hart</t>
  </si>
  <si>
    <t>Hartlepool</t>
  </si>
  <si>
    <t>Hastings</t>
  </si>
  <si>
    <t>Havant</t>
  </si>
  <si>
    <t>Havering</t>
  </si>
  <si>
    <t>Herefordshire, County of</t>
  </si>
  <si>
    <t>Hertsmere</t>
  </si>
  <si>
    <t>High Peak</t>
  </si>
  <si>
    <t>Hillingdon</t>
  </si>
  <si>
    <t>Hinckley and Bosworth</t>
  </si>
  <si>
    <t>Horsham</t>
  </si>
  <si>
    <t>Hounslow</t>
  </si>
  <si>
    <t>Huntingdonshire</t>
  </si>
  <si>
    <t>Hyndburn</t>
  </si>
  <si>
    <t>Ipswich</t>
  </si>
  <si>
    <t>Isle of Anglesey</t>
  </si>
  <si>
    <t>Isle of Wight</t>
  </si>
  <si>
    <t>Islington</t>
  </si>
  <si>
    <t>Kensington and Chelsea</t>
  </si>
  <si>
    <t>Kettering</t>
  </si>
  <si>
    <t>King's Lynn and West Norfolk</t>
  </si>
  <si>
    <t>Kingston upon Hull, City of</t>
  </si>
  <si>
    <t>Kingston upon Thames</t>
  </si>
  <si>
    <t>Kirklees</t>
  </si>
  <si>
    <t>Knowsley</t>
  </si>
  <si>
    <t>Lambeth</t>
  </si>
  <si>
    <t>Lancaster</t>
  </si>
  <si>
    <t>Leeds</t>
  </si>
  <si>
    <t>Leicester</t>
  </si>
  <si>
    <t>Lewes</t>
  </si>
  <si>
    <t>Lewisham</t>
  </si>
  <si>
    <t>Lichfield</t>
  </si>
  <si>
    <t>Lincoln</t>
  </si>
  <si>
    <t>Liverpool</t>
  </si>
  <si>
    <t>Luton</t>
  </si>
  <si>
    <t>Maidstone</t>
  </si>
  <si>
    <t>Maldon</t>
  </si>
  <si>
    <t>Malvern Hills</t>
  </si>
  <si>
    <t>Manchester</t>
  </si>
  <si>
    <t>Mansfield</t>
  </si>
  <si>
    <t>Medway</t>
  </si>
  <si>
    <t>Melton</t>
  </si>
  <si>
    <t>Mendip</t>
  </si>
  <si>
    <t>Merthyr Tydfil</t>
  </si>
  <si>
    <t>Merton</t>
  </si>
  <si>
    <t>Mid Devon</t>
  </si>
  <si>
    <t>Mid Suffolk</t>
  </si>
  <si>
    <t>Mid Sussex</t>
  </si>
  <si>
    <t>Middlesbrough</t>
  </si>
  <si>
    <t>Milton Keynes</t>
  </si>
  <si>
    <t>Mole Valley</t>
  </si>
  <si>
    <t>Monmouthshire</t>
  </si>
  <si>
    <t>Neath Port Talbot</t>
  </si>
  <si>
    <t>New Forest</t>
  </si>
  <si>
    <t>Newark and Sherwood</t>
  </si>
  <si>
    <t>Newcastle upon Tyne</t>
  </si>
  <si>
    <t>Newcastle-under-Lyme</t>
  </si>
  <si>
    <t>Newham</t>
  </si>
  <si>
    <t>Newport</t>
  </si>
  <si>
    <t>North Devon</t>
  </si>
  <si>
    <t>North East Derbyshire</t>
  </si>
  <si>
    <t>North East Lincolnshire</t>
  </si>
  <si>
    <t>North Hertfordshire</t>
  </si>
  <si>
    <t>North Kesteven</t>
  </si>
  <si>
    <t>North Lincolnshire</t>
  </si>
  <si>
    <t>North Norfolk</t>
  </si>
  <si>
    <t>North Somerset</t>
  </si>
  <si>
    <t>North Tyneside</t>
  </si>
  <si>
    <t>North Warwickshire</t>
  </si>
  <si>
    <t>North West Leicestershire</t>
  </si>
  <si>
    <t>Northampton</t>
  </si>
  <si>
    <t>Northumberland</t>
  </si>
  <si>
    <t>Norwich</t>
  </si>
  <si>
    <t>Nottingham</t>
  </si>
  <si>
    <t>Nuneaton and Bedworth</t>
  </si>
  <si>
    <t>Oadby and Wigston</t>
  </si>
  <si>
    <t>Oldham</t>
  </si>
  <si>
    <t>Oxford</t>
  </si>
  <si>
    <t>Pembrokeshire</t>
  </si>
  <si>
    <t>Pendle</t>
  </si>
  <si>
    <t>Peterborough</t>
  </si>
  <si>
    <t>Plymouth</t>
  </si>
  <si>
    <t>Portsmouth</t>
  </si>
  <si>
    <t>Powys</t>
  </si>
  <si>
    <t>Preston</t>
  </si>
  <si>
    <t>Reading</t>
  </si>
  <si>
    <t>Redbridge</t>
  </si>
  <si>
    <t>Redcar and Cleveland</t>
  </si>
  <si>
    <t>Redditch</t>
  </si>
  <si>
    <t>Reigate and Banstead</t>
  </si>
  <si>
    <t>Rhondda Cynon Taf</t>
  </si>
  <si>
    <t>Ribble Valley</t>
  </si>
  <si>
    <t>Richmond upon Thames</t>
  </si>
  <si>
    <t>Richmondshire</t>
  </si>
  <si>
    <t>Rochdale</t>
  </si>
  <si>
    <t>Rochford</t>
  </si>
  <si>
    <t>Rossendale</t>
  </si>
  <si>
    <t>Rother</t>
  </si>
  <si>
    <t>Rotherham</t>
  </si>
  <si>
    <t>Rugby</t>
  </si>
  <si>
    <t>Runnymede</t>
  </si>
  <si>
    <t>Rushcliffe</t>
  </si>
  <si>
    <t>Rushmoor</t>
  </si>
  <si>
    <t>Rutland</t>
  </si>
  <si>
    <t>Ryedale</t>
  </si>
  <si>
    <t>Salford</t>
  </si>
  <si>
    <t>Sandwell</t>
  </si>
  <si>
    <t>Scarborough</t>
  </si>
  <si>
    <t>Sedgemoor</t>
  </si>
  <si>
    <t>Sefton</t>
  </si>
  <si>
    <t>Selby</t>
  </si>
  <si>
    <t>Sevenoaks</t>
  </si>
  <si>
    <t>Sheffield</t>
  </si>
  <si>
    <t>Shropshire</t>
  </si>
  <si>
    <t>Slough</t>
  </si>
  <si>
    <t>Solihull</t>
  </si>
  <si>
    <t>Somerset West and Taunton</t>
  </si>
  <si>
    <t>South Bucks</t>
  </si>
  <si>
    <t>South Cambridgeshire</t>
  </si>
  <si>
    <t>South Derbyshire</t>
  </si>
  <si>
    <t>South Gloucestershire</t>
  </si>
  <si>
    <t>South Hams</t>
  </si>
  <si>
    <t>South Holland</t>
  </si>
  <si>
    <t>South Kesteven</t>
  </si>
  <si>
    <t>South Lakeland</t>
  </si>
  <si>
    <t>South Norfolk</t>
  </si>
  <si>
    <t>South Northamptonshire</t>
  </si>
  <si>
    <t>South Oxfordshire</t>
  </si>
  <si>
    <t>South Ribble</t>
  </si>
  <si>
    <t>South Somerset</t>
  </si>
  <si>
    <t>South Staffordshire</t>
  </si>
  <si>
    <t>South Tyneside</t>
  </si>
  <si>
    <t>Southampton</t>
  </si>
  <si>
    <t>Southend-on-Sea</t>
  </si>
  <si>
    <t>Southwark</t>
  </si>
  <si>
    <t>Spelthorne</t>
  </si>
  <si>
    <t>St Albans</t>
  </si>
  <si>
    <t>St. Helens</t>
  </si>
  <si>
    <t>Stafford</t>
  </si>
  <si>
    <t>Staffordshire Moorlands</t>
  </si>
  <si>
    <t>Steve0ge</t>
  </si>
  <si>
    <t>Stockport</t>
  </si>
  <si>
    <t>Stockton-on-Tees</t>
  </si>
  <si>
    <t>Stoke-on-Trent</t>
  </si>
  <si>
    <t>Stratford-on-Avon</t>
  </si>
  <si>
    <t>Stroud</t>
  </si>
  <si>
    <t>Sunderland</t>
  </si>
  <si>
    <t>Surrey Heath</t>
  </si>
  <si>
    <t>Sutton</t>
  </si>
  <si>
    <t>Swale</t>
  </si>
  <si>
    <t>Swansea</t>
  </si>
  <si>
    <t>Swindon</t>
  </si>
  <si>
    <t>Tameside</t>
  </si>
  <si>
    <t>Tamworth</t>
  </si>
  <si>
    <t>Tandridge</t>
  </si>
  <si>
    <t>Teignbridge</t>
  </si>
  <si>
    <t>Telford and Wrekin</t>
  </si>
  <si>
    <t>Tendring</t>
  </si>
  <si>
    <t>Test Valley</t>
  </si>
  <si>
    <t>Tewkesbury</t>
  </si>
  <si>
    <t>Thanet</t>
  </si>
  <si>
    <t>Three Rivers</t>
  </si>
  <si>
    <t>Thurrock</t>
  </si>
  <si>
    <t>Tonbridge and Malling</t>
  </si>
  <si>
    <t>Torbay</t>
  </si>
  <si>
    <t>Torfaen</t>
  </si>
  <si>
    <t>Torridge</t>
  </si>
  <si>
    <t>Tower Hamlets</t>
  </si>
  <si>
    <t>Trafford</t>
  </si>
  <si>
    <t>Tunbridge Wells</t>
  </si>
  <si>
    <t>Uttlesford</t>
  </si>
  <si>
    <t>Vale of Glamorgan</t>
  </si>
  <si>
    <t>Vale of White Horse</t>
  </si>
  <si>
    <t>Wakefield</t>
  </si>
  <si>
    <t>Walsall</t>
  </si>
  <si>
    <t>Waltham Forest</t>
  </si>
  <si>
    <t>Wandsworth</t>
  </si>
  <si>
    <t>Warrington</t>
  </si>
  <si>
    <t>Warwick</t>
  </si>
  <si>
    <t>Watford</t>
  </si>
  <si>
    <t>Waverley</t>
  </si>
  <si>
    <t>Wealden</t>
  </si>
  <si>
    <t>Wellingborough</t>
  </si>
  <si>
    <t>Welwyn Hatfield</t>
  </si>
  <si>
    <t>West Berkshire</t>
  </si>
  <si>
    <t>West Devon</t>
  </si>
  <si>
    <t>West Lancashire</t>
  </si>
  <si>
    <t>West Lindsey</t>
  </si>
  <si>
    <t>West Oxfordshire</t>
  </si>
  <si>
    <t>West Suffolk</t>
  </si>
  <si>
    <t>Westminster</t>
  </si>
  <si>
    <t>Wigan</t>
  </si>
  <si>
    <t>Wiltshire</t>
  </si>
  <si>
    <t>Winchester</t>
  </si>
  <si>
    <t>Windsor and Maidenhead</t>
  </si>
  <si>
    <t>Wirral</t>
  </si>
  <si>
    <t>Woking</t>
  </si>
  <si>
    <t>Wokingham</t>
  </si>
  <si>
    <t>Wolverhampton</t>
  </si>
  <si>
    <t>Worcester</t>
  </si>
  <si>
    <t>Worthing</t>
  </si>
  <si>
    <t>Wrexham</t>
  </si>
  <si>
    <t>Wychavon</t>
  </si>
  <si>
    <t>Wycombe</t>
  </si>
  <si>
    <t>Wyre</t>
  </si>
  <si>
    <t>Wyre Forest</t>
  </si>
  <si>
    <t>York</t>
  </si>
  <si>
    <t>City of London</t>
  </si>
  <si>
    <t>Hackney</t>
  </si>
  <si>
    <t>Stevenage</t>
  </si>
  <si>
    <t>All Ages</t>
  </si>
  <si>
    <t>Age 0 - 4</t>
  </si>
  <si>
    <t>Aged 5-9</t>
  </si>
  <si>
    <t>Aged 10-14</t>
  </si>
  <si>
    <t>Aged 15-19</t>
  </si>
  <si>
    <t>Aged 20-24</t>
  </si>
  <si>
    <t>Aged 25-29</t>
  </si>
  <si>
    <t>Aged 30-34</t>
  </si>
  <si>
    <t>Aged 35-39</t>
  </si>
  <si>
    <t>Aged 40-44</t>
  </si>
  <si>
    <t>Aged 45-49</t>
  </si>
  <si>
    <t>Aged 50-54</t>
  </si>
  <si>
    <t>Aged 55-59</t>
  </si>
  <si>
    <t>Aged 60-64</t>
  </si>
  <si>
    <t>Aged 65-69</t>
  </si>
  <si>
    <t>Aged 70-74</t>
  </si>
  <si>
    <t>Aged 75-79</t>
  </si>
  <si>
    <t>Aged 80-84</t>
  </si>
  <si>
    <t>Aged 85+</t>
  </si>
  <si>
    <t>Aged 0 -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1" applyFont="1" applyAlignment="1">
      <alignment horizontal="left" vertical="top"/>
    </xf>
    <xf numFmtId="3" fontId="2" fillId="0" borderId="0" xfId="1" applyNumberFormat="1" applyFont="1" applyAlignment="1">
      <alignment horizontal="right" vertical="top"/>
    </xf>
    <xf numFmtId="0" fontId="2" fillId="0" borderId="0" xfId="0" applyFont="1" applyAlignment="1">
      <alignment horizontal="left" vertical="top"/>
    </xf>
    <xf numFmtId="3" fontId="2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center" vertical="center" wrapText="1"/>
    </xf>
    <xf numFmtId="3" fontId="0" fillId="0" borderId="0" xfId="0" applyNumberFormat="1"/>
  </cellXfs>
  <cellStyles count="2">
    <cellStyle name="Normal" xfId="0" builtinId="0"/>
    <cellStyle name="Normal 2" xfId="1" xr:uid="{6782FAD7-B891-4FC7-B887-B960769B67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070D-DAB1-4040-995C-A0D98AB3DFFF}">
  <dimension ref="A1:T346"/>
  <sheetViews>
    <sheetView tabSelected="1" topLeftCell="A79" workbookViewId="0">
      <selection activeCell="C88" sqref="C88"/>
    </sheetView>
  </sheetViews>
  <sheetFormatPr defaultRowHeight="15" x14ac:dyDescent="0.25"/>
  <cols>
    <col min="1" max="1" width="33.5703125" bestFit="1" customWidth="1"/>
  </cols>
  <sheetData>
    <row r="1" spans="1:19" ht="25.5" x14ac:dyDescent="0.25">
      <c r="A1" t="s">
        <v>0</v>
      </c>
      <c r="B1" s="6" t="s">
        <v>360</v>
      </c>
      <c r="C1" s="6" t="s">
        <v>343</v>
      </c>
      <c r="D1" s="6" t="s">
        <v>344</v>
      </c>
      <c r="E1" s="6" t="s">
        <v>345</v>
      </c>
      <c r="F1" s="6" t="s">
        <v>346</v>
      </c>
      <c r="G1" s="6" t="s">
        <v>347</v>
      </c>
      <c r="H1" s="6" t="s">
        <v>348</v>
      </c>
      <c r="I1" s="6" t="s">
        <v>349</v>
      </c>
      <c r="J1" s="6" t="s">
        <v>350</v>
      </c>
      <c r="K1" s="6" t="s">
        <v>351</v>
      </c>
      <c r="L1" s="6" t="s">
        <v>352</v>
      </c>
      <c r="M1" s="6" t="s">
        <v>353</v>
      </c>
      <c r="N1" s="6" t="s">
        <v>354</v>
      </c>
      <c r="O1" s="6" t="s">
        <v>355</v>
      </c>
      <c r="P1" s="6" t="s">
        <v>356</v>
      </c>
      <c r="Q1" s="6" t="s">
        <v>357</v>
      </c>
      <c r="R1" s="6" t="s">
        <v>358</v>
      </c>
      <c r="S1" s="6" t="s">
        <v>359</v>
      </c>
    </row>
    <row r="2" spans="1:19" x14ac:dyDescent="0.25">
      <c r="A2" s="2" t="s">
        <v>1</v>
      </c>
      <c r="B2" s="3">
        <v>3601</v>
      </c>
      <c r="C2" s="3">
        <v>3956</v>
      </c>
      <c r="D2" s="3">
        <v>3494</v>
      </c>
      <c r="E2" s="3">
        <v>3143</v>
      </c>
      <c r="F2" s="3">
        <v>2807</v>
      </c>
      <c r="G2" s="3">
        <v>2989</v>
      </c>
      <c r="H2" s="3">
        <v>3458</v>
      </c>
      <c r="I2" s="3">
        <v>3952</v>
      </c>
      <c r="J2" s="3">
        <v>4114</v>
      </c>
      <c r="K2" s="3">
        <v>4676</v>
      </c>
      <c r="L2" s="3">
        <v>4743</v>
      </c>
      <c r="M2" s="3">
        <v>4199</v>
      </c>
      <c r="N2" s="3">
        <v>3767</v>
      </c>
      <c r="O2" s="3">
        <v>3841</v>
      </c>
      <c r="P2" s="3">
        <v>3969</v>
      </c>
      <c r="Q2" s="3">
        <v>2843</v>
      </c>
      <c r="R2" s="3">
        <v>2185</v>
      </c>
      <c r="S2" s="3">
        <v>2132</v>
      </c>
    </row>
    <row r="3" spans="1:19" x14ac:dyDescent="0.25">
      <c r="A3" s="2" t="s">
        <v>2</v>
      </c>
      <c r="B3" s="3">
        <v>4654</v>
      </c>
      <c r="C3" s="3">
        <v>5323</v>
      </c>
      <c r="D3" s="3">
        <v>5151</v>
      </c>
      <c r="E3" s="3">
        <v>4985</v>
      </c>
      <c r="F3" s="3">
        <v>4662</v>
      </c>
      <c r="G3" s="3">
        <v>5173</v>
      </c>
      <c r="H3" s="3">
        <v>4964</v>
      </c>
      <c r="I3" s="3">
        <v>5212</v>
      </c>
      <c r="J3" s="3">
        <v>4975</v>
      </c>
      <c r="K3" s="3">
        <v>6951</v>
      </c>
      <c r="L3" s="3">
        <v>7823</v>
      </c>
      <c r="M3" s="3">
        <v>7322</v>
      </c>
      <c r="N3" s="3">
        <v>6641</v>
      </c>
      <c r="O3" s="3">
        <v>6716</v>
      </c>
      <c r="P3" s="3">
        <v>6321</v>
      </c>
      <c r="Q3" s="3">
        <v>4424</v>
      </c>
      <c r="R3" s="3">
        <v>3194</v>
      </c>
      <c r="S3" s="3">
        <v>3036</v>
      </c>
    </row>
    <row r="4" spans="1:19" x14ac:dyDescent="0.25">
      <c r="A4" s="2" t="s">
        <v>3</v>
      </c>
      <c r="B4" s="3">
        <v>6277</v>
      </c>
      <c r="C4" s="3">
        <v>6988</v>
      </c>
      <c r="D4" s="3">
        <v>6731</v>
      </c>
      <c r="E4" s="3">
        <v>6446</v>
      </c>
      <c r="F4" s="3">
        <v>6218</v>
      </c>
      <c r="G4" s="3">
        <v>7247</v>
      </c>
      <c r="H4" s="3">
        <v>7051</v>
      </c>
      <c r="I4" s="3">
        <v>7361</v>
      </c>
      <c r="J4" s="3">
        <v>7260</v>
      </c>
      <c r="K4" s="3">
        <v>9635</v>
      </c>
      <c r="L4" s="3">
        <v>10136</v>
      </c>
      <c r="M4" s="3">
        <v>9189</v>
      </c>
      <c r="N4" s="3">
        <v>8162</v>
      </c>
      <c r="O4" s="3">
        <v>8054</v>
      </c>
      <c r="P4" s="3">
        <v>7986</v>
      </c>
      <c r="Q4" s="3">
        <v>5140</v>
      </c>
      <c r="R4" s="3">
        <v>3422</v>
      </c>
      <c r="S4" s="3">
        <v>3375</v>
      </c>
    </row>
    <row r="5" spans="1:19" x14ac:dyDescent="0.25">
      <c r="A5" s="2" t="s">
        <v>4</v>
      </c>
      <c r="B5" s="3">
        <v>7732</v>
      </c>
      <c r="C5" s="3">
        <v>8696</v>
      </c>
      <c r="D5" s="3">
        <v>7821</v>
      </c>
      <c r="E5" s="3">
        <v>7213</v>
      </c>
      <c r="F5" s="3">
        <v>7165</v>
      </c>
      <c r="G5" s="3">
        <v>7930</v>
      </c>
      <c r="H5" s="3">
        <v>7915</v>
      </c>
      <c r="I5" s="3">
        <v>8299</v>
      </c>
      <c r="J5" s="3">
        <v>8101</v>
      </c>
      <c r="K5" s="3">
        <v>10358</v>
      </c>
      <c r="L5" s="3">
        <v>11428</v>
      </c>
      <c r="M5" s="3">
        <v>10957</v>
      </c>
      <c r="N5" s="3">
        <v>10346</v>
      </c>
      <c r="O5" s="3">
        <v>11319</v>
      </c>
      <c r="P5" s="3">
        <v>12376</v>
      </c>
      <c r="Q5" s="3">
        <v>8668</v>
      </c>
      <c r="R5" s="3">
        <v>6647</v>
      </c>
      <c r="S5" s="3">
        <v>6856</v>
      </c>
    </row>
    <row r="6" spans="1:19" x14ac:dyDescent="0.25">
      <c r="A6" s="2" t="s">
        <v>5</v>
      </c>
      <c r="B6" s="3">
        <v>7438</v>
      </c>
      <c r="C6" s="3">
        <v>7989</v>
      </c>
      <c r="D6" s="3">
        <v>7252</v>
      </c>
      <c r="E6" s="3">
        <v>6738</v>
      </c>
      <c r="F6" s="3">
        <v>6935</v>
      </c>
      <c r="G6" s="3">
        <v>8295</v>
      </c>
      <c r="H6" s="3">
        <v>8231</v>
      </c>
      <c r="I6" s="3">
        <v>7848</v>
      </c>
      <c r="J6" s="3">
        <v>7252</v>
      </c>
      <c r="K6" s="3">
        <v>9221</v>
      </c>
      <c r="L6" s="3">
        <v>9564</v>
      </c>
      <c r="M6" s="3">
        <v>8876</v>
      </c>
      <c r="N6" s="3">
        <v>7137</v>
      </c>
      <c r="O6" s="3">
        <v>6995</v>
      </c>
      <c r="P6" s="3">
        <v>6688</v>
      </c>
      <c r="Q6" s="3">
        <v>4838</v>
      </c>
      <c r="R6" s="3">
        <v>3180</v>
      </c>
      <c r="S6" s="3">
        <v>2674</v>
      </c>
    </row>
    <row r="7" spans="1:19" x14ac:dyDescent="0.25">
      <c r="A7" s="2" t="s">
        <v>6</v>
      </c>
      <c r="B7" s="3">
        <v>8077</v>
      </c>
      <c r="C7" s="3">
        <v>8782</v>
      </c>
      <c r="D7" s="3">
        <v>8342</v>
      </c>
      <c r="E7" s="3">
        <v>7336</v>
      </c>
      <c r="F7" s="3">
        <v>6238</v>
      </c>
      <c r="G7" s="3">
        <v>7537</v>
      </c>
      <c r="H7" s="3">
        <v>7685</v>
      </c>
      <c r="I7" s="3">
        <v>7744</v>
      </c>
      <c r="J7" s="3">
        <v>7875</v>
      </c>
      <c r="K7" s="3">
        <v>9426</v>
      </c>
      <c r="L7" s="3">
        <v>9886</v>
      </c>
      <c r="M7" s="3">
        <v>8459</v>
      </c>
      <c r="N7" s="3">
        <v>6923</v>
      </c>
      <c r="O7" s="3">
        <v>6850</v>
      </c>
      <c r="P7" s="3">
        <v>7119</v>
      </c>
      <c r="Q7" s="3">
        <v>4606</v>
      </c>
      <c r="R7" s="3">
        <v>3174</v>
      </c>
      <c r="S7" s="3">
        <v>3222</v>
      </c>
    </row>
    <row r="8" spans="1:19" x14ac:dyDescent="0.25">
      <c r="A8" s="2" t="s">
        <v>7</v>
      </c>
      <c r="B8" s="3">
        <v>12520</v>
      </c>
      <c r="C8" s="3">
        <v>13796</v>
      </c>
      <c r="D8" s="3">
        <v>12714</v>
      </c>
      <c r="E8" s="3">
        <v>11171</v>
      </c>
      <c r="F8" s="3">
        <v>9826</v>
      </c>
      <c r="G8" s="3">
        <v>11949</v>
      </c>
      <c r="H8" s="3">
        <v>13072</v>
      </c>
      <c r="I8" s="3">
        <v>13911</v>
      </c>
      <c r="J8" s="3">
        <v>13474</v>
      </c>
      <c r="K8" s="3">
        <v>14535</v>
      </c>
      <c r="L8" s="3">
        <v>15130</v>
      </c>
      <c r="M8" s="3">
        <v>13113</v>
      </c>
      <c r="N8" s="3">
        <v>10832</v>
      </c>
      <c r="O8" s="3">
        <v>9667</v>
      </c>
      <c r="P8" s="3">
        <v>9007</v>
      </c>
      <c r="Q8" s="3">
        <v>6066</v>
      </c>
      <c r="R8" s="3">
        <v>4413</v>
      </c>
      <c r="S8" s="3">
        <v>4252</v>
      </c>
    </row>
    <row r="9" spans="1:19" x14ac:dyDescent="0.25">
      <c r="A9" s="2" t="s">
        <v>8</v>
      </c>
      <c r="B9" s="3">
        <v>4217</v>
      </c>
      <c r="C9" s="3">
        <v>4898</v>
      </c>
      <c r="D9" s="3">
        <v>5386</v>
      </c>
      <c r="E9" s="3">
        <v>4878</v>
      </c>
      <c r="F9" s="3">
        <v>3976</v>
      </c>
      <c r="G9" s="3">
        <v>4133</v>
      </c>
      <c r="H9" s="3">
        <v>4209</v>
      </c>
      <c r="I9" s="3">
        <v>4616</v>
      </c>
      <c r="J9" s="3">
        <v>4928</v>
      </c>
      <c r="K9" s="3">
        <v>6618</v>
      </c>
      <c r="L9" s="3">
        <v>7151</v>
      </c>
      <c r="M9" s="3">
        <v>6587</v>
      </c>
      <c r="N9" s="3">
        <v>6048</v>
      </c>
      <c r="O9" s="3">
        <v>6307</v>
      </c>
      <c r="P9" s="3">
        <v>6679</v>
      </c>
      <c r="Q9" s="3">
        <v>4372</v>
      </c>
      <c r="R9" s="3">
        <v>3163</v>
      </c>
      <c r="S9" s="3">
        <v>3235</v>
      </c>
    </row>
    <row r="10" spans="1:19" x14ac:dyDescent="0.25">
      <c r="A10" s="4" t="s">
        <v>9</v>
      </c>
      <c r="B10" s="5">
        <v>19519</v>
      </c>
      <c r="C10" s="5">
        <v>19188</v>
      </c>
      <c r="D10" s="5">
        <v>16383</v>
      </c>
      <c r="E10" s="5">
        <v>13115</v>
      </c>
      <c r="F10" s="5">
        <v>13279</v>
      </c>
      <c r="G10" s="5">
        <v>16243</v>
      </c>
      <c r="H10" s="5">
        <v>18100</v>
      </c>
      <c r="I10" s="5">
        <v>16829</v>
      </c>
      <c r="J10" s="5">
        <v>15248</v>
      </c>
      <c r="K10" s="5">
        <v>14025</v>
      </c>
      <c r="L10" s="5">
        <v>12394</v>
      </c>
      <c r="M10" s="5">
        <v>10288</v>
      </c>
      <c r="N10" s="5">
        <v>7632</v>
      </c>
      <c r="O10" s="5">
        <v>5828</v>
      </c>
      <c r="P10" s="5">
        <v>4699</v>
      </c>
      <c r="Q10" s="5">
        <v>3405</v>
      </c>
      <c r="R10" s="5">
        <v>2760</v>
      </c>
      <c r="S10" s="5">
        <v>3063</v>
      </c>
    </row>
    <row r="11" spans="1:19" x14ac:dyDescent="0.25">
      <c r="A11" s="2" t="s">
        <v>10</v>
      </c>
      <c r="B11" s="3">
        <v>26512</v>
      </c>
      <c r="C11" s="3">
        <v>27839</v>
      </c>
      <c r="D11" s="3">
        <v>25061</v>
      </c>
      <c r="E11" s="3">
        <v>21030</v>
      </c>
      <c r="F11" s="3">
        <v>21648</v>
      </c>
      <c r="G11" s="3">
        <v>28724</v>
      </c>
      <c r="H11" s="3">
        <v>31978</v>
      </c>
      <c r="I11" s="3">
        <v>32116</v>
      </c>
      <c r="J11" s="3">
        <v>28407</v>
      </c>
      <c r="K11" s="3">
        <v>27485</v>
      </c>
      <c r="L11" s="3">
        <v>25599</v>
      </c>
      <c r="M11" s="3">
        <v>21577</v>
      </c>
      <c r="N11" s="3">
        <v>17943</v>
      </c>
      <c r="O11" s="3">
        <v>15721</v>
      </c>
      <c r="P11" s="3">
        <v>14261</v>
      </c>
      <c r="Q11" s="3">
        <v>9720</v>
      </c>
      <c r="R11" s="3">
        <v>7771</v>
      </c>
      <c r="S11" s="3">
        <v>8748</v>
      </c>
    </row>
    <row r="12" spans="1:19" x14ac:dyDescent="0.25">
      <c r="A12" s="4" t="s">
        <v>11</v>
      </c>
      <c r="B12" s="5">
        <v>14227</v>
      </c>
      <c r="C12" s="5">
        <v>14911</v>
      </c>
      <c r="D12" s="5">
        <v>14032</v>
      </c>
      <c r="E12" s="5">
        <v>12351</v>
      </c>
      <c r="F12" s="5">
        <v>13589</v>
      </c>
      <c r="G12" s="5">
        <v>15877</v>
      </c>
      <c r="H12" s="5">
        <v>16052</v>
      </c>
      <c r="I12" s="5">
        <v>15201</v>
      </c>
      <c r="J12" s="5">
        <v>13385</v>
      </c>
      <c r="K12" s="5">
        <v>17562</v>
      </c>
      <c r="L12" s="5">
        <v>18616</v>
      </c>
      <c r="M12" s="5">
        <v>17125</v>
      </c>
      <c r="N12" s="5">
        <v>14984</v>
      </c>
      <c r="O12" s="5">
        <v>13614</v>
      </c>
      <c r="P12" s="5">
        <v>13088</v>
      </c>
      <c r="Q12" s="5">
        <v>8694</v>
      </c>
      <c r="R12" s="5">
        <v>6237</v>
      </c>
      <c r="S12" s="5">
        <v>5654</v>
      </c>
    </row>
    <row r="13" spans="1:19" x14ac:dyDescent="0.25">
      <c r="A13" s="2" t="s">
        <v>12</v>
      </c>
      <c r="B13" s="3">
        <v>3710</v>
      </c>
      <c r="C13" s="3">
        <v>3670</v>
      </c>
      <c r="D13" s="3">
        <v>3735</v>
      </c>
      <c r="E13" s="3">
        <v>3531</v>
      </c>
      <c r="F13" s="3">
        <v>3743</v>
      </c>
      <c r="G13" s="3">
        <v>4085</v>
      </c>
      <c r="H13" s="3">
        <v>3987</v>
      </c>
      <c r="I13" s="3">
        <v>3637</v>
      </c>
      <c r="J13" s="3">
        <v>3547</v>
      </c>
      <c r="K13" s="3">
        <v>4722</v>
      </c>
      <c r="L13" s="3">
        <v>5335</v>
      </c>
      <c r="M13" s="3">
        <v>4849</v>
      </c>
      <c r="N13" s="3">
        <v>4132</v>
      </c>
      <c r="O13" s="3">
        <v>4010</v>
      </c>
      <c r="P13" s="3">
        <v>4020</v>
      </c>
      <c r="Q13" s="3">
        <v>2897</v>
      </c>
      <c r="R13" s="3">
        <v>1912</v>
      </c>
      <c r="S13" s="3">
        <v>1615</v>
      </c>
    </row>
    <row r="14" spans="1:19" x14ac:dyDescent="0.25">
      <c r="A14" s="2" t="s">
        <v>13</v>
      </c>
      <c r="B14" s="3">
        <v>12642</v>
      </c>
      <c r="C14" s="3">
        <v>12597</v>
      </c>
      <c r="D14" s="3">
        <v>11426</v>
      </c>
      <c r="E14" s="3">
        <v>10202</v>
      </c>
      <c r="F14" s="3">
        <v>10077</v>
      </c>
      <c r="G14" s="3">
        <v>12147</v>
      </c>
      <c r="H14" s="3">
        <v>12918</v>
      </c>
      <c r="I14" s="3">
        <v>12640</v>
      </c>
      <c r="J14" s="3">
        <v>11717</v>
      </c>
      <c r="K14" s="3">
        <v>12874</v>
      </c>
      <c r="L14" s="3">
        <v>13114</v>
      </c>
      <c r="M14" s="3">
        <v>11771</v>
      </c>
      <c r="N14" s="3">
        <v>9815</v>
      </c>
      <c r="O14" s="3">
        <v>8676</v>
      </c>
      <c r="P14" s="3">
        <v>8659</v>
      </c>
      <c r="Q14" s="3">
        <v>5734</v>
      </c>
      <c r="R14" s="3">
        <v>4610</v>
      </c>
      <c r="S14" s="3">
        <v>4243</v>
      </c>
    </row>
    <row r="15" spans="1:19" x14ac:dyDescent="0.25">
      <c r="A15" s="2" t="s">
        <v>14</v>
      </c>
      <c r="B15" s="3">
        <v>10860</v>
      </c>
      <c r="C15" s="3">
        <v>11958</v>
      </c>
      <c r="D15" s="3">
        <v>10631</v>
      </c>
      <c r="E15" s="3">
        <v>9301</v>
      </c>
      <c r="F15" s="3">
        <v>8502</v>
      </c>
      <c r="G15" s="3">
        <v>10031</v>
      </c>
      <c r="H15" s="3">
        <v>11661</v>
      </c>
      <c r="I15" s="3">
        <v>12494</v>
      </c>
      <c r="J15" s="3">
        <v>11887</v>
      </c>
      <c r="K15" s="3">
        <v>13253</v>
      </c>
      <c r="L15" s="3">
        <v>13522</v>
      </c>
      <c r="M15" s="3">
        <v>11933</v>
      </c>
      <c r="N15" s="3">
        <v>9455</v>
      </c>
      <c r="O15" s="3">
        <v>8591</v>
      </c>
      <c r="P15" s="3">
        <v>8500</v>
      </c>
      <c r="Q15" s="3">
        <v>5539</v>
      </c>
      <c r="R15" s="3">
        <v>3949</v>
      </c>
      <c r="S15" s="3">
        <v>3662</v>
      </c>
    </row>
    <row r="16" spans="1:19" x14ac:dyDescent="0.25">
      <c r="A16" s="2" t="s">
        <v>15</v>
      </c>
      <c r="B16" s="3">
        <v>6361</v>
      </c>
      <c r="C16" s="3">
        <v>6813</v>
      </c>
      <c r="D16" s="3">
        <v>6436</v>
      </c>
      <c r="E16" s="3">
        <v>5955</v>
      </c>
      <c r="F16" s="3">
        <v>6121</v>
      </c>
      <c r="G16" s="3">
        <v>6538</v>
      </c>
      <c r="H16" s="3">
        <v>6225</v>
      </c>
      <c r="I16" s="3">
        <v>6473</v>
      </c>
      <c r="J16" s="3">
        <v>6578</v>
      </c>
      <c r="K16" s="3">
        <v>8307</v>
      </c>
      <c r="L16" s="3">
        <v>9325</v>
      </c>
      <c r="M16" s="3">
        <v>8678</v>
      </c>
      <c r="N16" s="3">
        <v>7517</v>
      </c>
      <c r="O16" s="3">
        <v>7211</v>
      </c>
      <c r="P16" s="3">
        <v>7139</v>
      </c>
      <c r="Q16" s="3">
        <v>4763</v>
      </c>
      <c r="R16" s="3">
        <v>3351</v>
      </c>
      <c r="S16" s="3">
        <v>3048</v>
      </c>
    </row>
    <row r="17" spans="1:19" x14ac:dyDescent="0.25">
      <c r="A17" s="4" t="s">
        <v>16</v>
      </c>
      <c r="B17" s="5">
        <v>9426</v>
      </c>
      <c r="C17" s="5">
        <v>10502</v>
      </c>
      <c r="D17" s="5">
        <v>10146</v>
      </c>
      <c r="E17" s="5">
        <v>13605</v>
      </c>
      <c r="F17" s="5">
        <v>21211</v>
      </c>
      <c r="G17" s="5">
        <v>14707</v>
      </c>
      <c r="H17" s="5">
        <v>10061</v>
      </c>
      <c r="I17" s="5">
        <v>10127</v>
      </c>
      <c r="J17" s="5">
        <v>9890</v>
      </c>
      <c r="K17" s="5">
        <v>12031</v>
      </c>
      <c r="L17" s="5">
        <v>12660</v>
      </c>
      <c r="M17" s="5">
        <v>11527</v>
      </c>
      <c r="N17" s="5">
        <v>9953</v>
      </c>
      <c r="O17" s="5">
        <v>9499</v>
      </c>
      <c r="P17" s="5">
        <v>9605</v>
      </c>
      <c r="Q17" s="5">
        <v>6569</v>
      </c>
      <c r="R17" s="5">
        <v>5222</v>
      </c>
      <c r="S17" s="5">
        <v>5365</v>
      </c>
    </row>
    <row r="18" spans="1:19" x14ac:dyDescent="0.25">
      <c r="A18" s="4" t="s">
        <v>17</v>
      </c>
      <c r="B18" s="5">
        <v>11509</v>
      </c>
      <c r="C18" s="5">
        <v>11706</v>
      </c>
      <c r="D18" s="5">
        <v>10747</v>
      </c>
      <c r="E18" s="5">
        <v>9792</v>
      </c>
      <c r="F18" s="5">
        <v>8916</v>
      </c>
      <c r="G18" s="5">
        <v>9634</v>
      </c>
      <c r="H18" s="5">
        <v>10974</v>
      </c>
      <c r="I18" s="5">
        <v>12003</v>
      </c>
      <c r="J18" s="5">
        <v>11239</v>
      </c>
      <c r="K18" s="5">
        <v>12019</v>
      </c>
      <c r="L18" s="5">
        <v>12500</v>
      </c>
      <c r="M18" s="5">
        <v>11036</v>
      </c>
      <c r="N18" s="5">
        <v>9319</v>
      </c>
      <c r="O18" s="5">
        <v>8369</v>
      </c>
      <c r="P18" s="5">
        <v>7945</v>
      </c>
      <c r="Q18" s="5">
        <v>5290</v>
      </c>
      <c r="R18" s="5">
        <v>4258</v>
      </c>
      <c r="S18" s="5">
        <v>4367</v>
      </c>
    </row>
    <row r="19" spans="1:19" x14ac:dyDescent="0.25">
      <c r="A19" s="4" t="s">
        <v>18</v>
      </c>
      <c r="B19" s="5">
        <v>15989</v>
      </c>
      <c r="C19" s="5">
        <v>16465</v>
      </c>
      <c r="D19" s="5">
        <v>15668</v>
      </c>
      <c r="E19" s="5">
        <v>13989</v>
      </c>
      <c r="F19" s="5">
        <v>14034</v>
      </c>
      <c r="G19" s="5">
        <v>17353</v>
      </c>
      <c r="H19" s="5">
        <v>16713</v>
      </c>
      <c r="I19" s="5">
        <v>17742</v>
      </c>
      <c r="J19" s="5">
        <v>15743</v>
      </c>
      <c r="K19" s="5">
        <v>16961</v>
      </c>
      <c r="L19" s="5">
        <v>17752</v>
      </c>
      <c r="M19" s="5">
        <v>15804</v>
      </c>
      <c r="N19" s="5">
        <v>12281</v>
      </c>
      <c r="O19" s="5">
        <v>10525</v>
      </c>
      <c r="P19" s="5">
        <v>10179</v>
      </c>
      <c r="Q19" s="5">
        <v>7543</v>
      </c>
      <c r="R19" s="5">
        <v>6179</v>
      </c>
      <c r="S19" s="5">
        <v>6338</v>
      </c>
    </row>
    <row r="20" spans="1:19" x14ac:dyDescent="0.25">
      <c r="A20" s="4" t="s">
        <v>19</v>
      </c>
      <c r="B20" s="5">
        <v>83536</v>
      </c>
      <c r="C20" s="5">
        <v>83354</v>
      </c>
      <c r="D20" s="5">
        <v>78407</v>
      </c>
      <c r="E20" s="5">
        <v>79682</v>
      </c>
      <c r="F20" s="5">
        <v>104627</v>
      </c>
      <c r="G20" s="5">
        <v>96630</v>
      </c>
      <c r="H20" s="5">
        <v>83027</v>
      </c>
      <c r="I20" s="5">
        <v>77134</v>
      </c>
      <c r="J20" s="5">
        <v>66599</v>
      </c>
      <c r="K20" s="5">
        <v>68260</v>
      </c>
      <c r="L20" s="5">
        <v>65745</v>
      </c>
      <c r="M20" s="5">
        <v>58417</v>
      </c>
      <c r="N20" s="5">
        <v>48012</v>
      </c>
      <c r="O20" s="5">
        <v>41140</v>
      </c>
      <c r="P20" s="5">
        <v>36104</v>
      </c>
      <c r="Q20" s="5">
        <v>27271</v>
      </c>
      <c r="R20" s="5">
        <v>21729</v>
      </c>
      <c r="S20" s="5">
        <v>21700</v>
      </c>
    </row>
    <row r="21" spans="1:19" x14ac:dyDescent="0.25">
      <c r="A21" s="2" t="s">
        <v>20</v>
      </c>
      <c r="B21" s="3">
        <v>5655</v>
      </c>
      <c r="C21" s="3">
        <v>6206</v>
      </c>
      <c r="D21" s="3">
        <v>6120</v>
      </c>
      <c r="E21" s="3">
        <v>5132</v>
      </c>
      <c r="F21" s="3">
        <v>4869</v>
      </c>
      <c r="G21" s="3">
        <v>5822</v>
      </c>
      <c r="H21" s="3">
        <v>6472</v>
      </c>
      <c r="I21" s="3">
        <v>6445</v>
      </c>
      <c r="J21" s="3">
        <v>6045</v>
      </c>
      <c r="K21" s="3">
        <v>7120</v>
      </c>
      <c r="L21" s="3">
        <v>7492</v>
      </c>
      <c r="M21" s="3">
        <v>6875</v>
      </c>
      <c r="N21" s="3">
        <v>5778</v>
      </c>
      <c r="O21" s="3">
        <v>5590</v>
      </c>
      <c r="P21" s="3">
        <v>5575</v>
      </c>
      <c r="Q21" s="3">
        <v>3758</v>
      </c>
      <c r="R21" s="3">
        <v>2880</v>
      </c>
      <c r="S21" s="3">
        <v>2587</v>
      </c>
    </row>
    <row r="22" spans="1:19" x14ac:dyDescent="0.25">
      <c r="A22" s="4" t="s">
        <v>21</v>
      </c>
      <c r="B22" s="5">
        <v>10576</v>
      </c>
      <c r="C22" s="5">
        <v>11152</v>
      </c>
      <c r="D22" s="5">
        <v>10687</v>
      </c>
      <c r="E22" s="5">
        <v>9833</v>
      </c>
      <c r="F22" s="5">
        <v>9249</v>
      </c>
      <c r="G22" s="5">
        <v>9720</v>
      </c>
      <c r="H22" s="5">
        <v>10312</v>
      </c>
      <c r="I22" s="5">
        <v>10457</v>
      </c>
      <c r="J22" s="5">
        <v>9173</v>
      </c>
      <c r="K22" s="5">
        <v>10089</v>
      </c>
      <c r="L22" s="5">
        <v>9798</v>
      </c>
      <c r="M22" s="5">
        <v>8939</v>
      </c>
      <c r="N22" s="5">
        <v>7414</v>
      </c>
      <c r="O22" s="5">
        <v>6649</v>
      </c>
      <c r="P22" s="5">
        <v>5800</v>
      </c>
      <c r="Q22" s="5">
        <v>3892</v>
      </c>
      <c r="R22" s="5">
        <v>2830</v>
      </c>
      <c r="S22" s="5">
        <v>2372</v>
      </c>
    </row>
    <row r="23" spans="1:19" x14ac:dyDescent="0.25">
      <c r="A23" s="4" t="s">
        <v>22</v>
      </c>
      <c r="B23" s="5">
        <v>8365</v>
      </c>
      <c r="C23" s="5">
        <v>8378</v>
      </c>
      <c r="D23" s="5">
        <v>7763</v>
      </c>
      <c r="E23" s="5">
        <v>7354</v>
      </c>
      <c r="F23" s="5">
        <v>7948</v>
      </c>
      <c r="G23" s="5">
        <v>8903</v>
      </c>
      <c r="H23" s="5">
        <v>8334</v>
      </c>
      <c r="I23" s="5">
        <v>7632</v>
      </c>
      <c r="J23" s="5">
        <v>7263</v>
      </c>
      <c r="K23" s="5">
        <v>9783</v>
      </c>
      <c r="L23" s="5">
        <v>10809</v>
      </c>
      <c r="M23" s="5">
        <v>9928</v>
      </c>
      <c r="N23" s="5">
        <v>8443</v>
      </c>
      <c r="O23" s="5">
        <v>7689</v>
      </c>
      <c r="P23" s="5">
        <v>7680</v>
      </c>
      <c r="Q23" s="5">
        <v>5438</v>
      </c>
      <c r="R23" s="5">
        <v>3942</v>
      </c>
      <c r="S23" s="5">
        <v>3653</v>
      </c>
    </row>
    <row r="24" spans="1:19" x14ac:dyDescent="0.25">
      <c r="A24" s="2" t="s">
        <v>24</v>
      </c>
      <c r="B24" s="3">
        <v>4272</v>
      </c>
      <c r="C24" s="3">
        <v>4556</v>
      </c>
      <c r="D24" s="3">
        <v>4420</v>
      </c>
      <c r="E24" s="3">
        <v>4130</v>
      </c>
      <c r="F24" s="3">
        <v>4391</v>
      </c>
      <c r="G24" s="3">
        <v>4981</v>
      </c>
      <c r="H24" s="3">
        <v>4856</v>
      </c>
      <c r="I24" s="3">
        <v>4694</v>
      </c>
      <c r="J24" s="3">
        <v>4458</v>
      </c>
      <c r="K24" s="3">
        <v>6135</v>
      </c>
      <c r="L24" s="3">
        <v>6326</v>
      </c>
      <c r="M24" s="3">
        <v>5540</v>
      </c>
      <c r="N24" s="3">
        <v>4893</v>
      </c>
      <c r="O24" s="3">
        <v>4560</v>
      </c>
      <c r="P24" s="3">
        <v>4515</v>
      </c>
      <c r="Q24" s="3">
        <v>2972</v>
      </c>
      <c r="R24" s="3">
        <v>2051</v>
      </c>
      <c r="S24" s="3">
        <v>1780</v>
      </c>
    </row>
    <row r="25" spans="1:19" x14ac:dyDescent="0.25">
      <c r="A25" s="4" t="s">
        <v>25</v>
      </c>
      <c r="B25" s="5">
        <v>19294</v>
      </c>
      <c r="C25" s="5">
        <v>19976</v>
      </c>
      <c r="D25" s="5">
        <v>18349</v>
      </c>
      <c r="E25" s="5">
        <v>16614</v>
      </c>
      <c r="F25" s="5">
        <v>16401</v>
      </c>
      <c r="G25" s="5">
        <v>18634</v>
      </c>
      <c r="H25" s="5">
        <v>19452</v>
      </c>
      <c r="I25" s="5">
        <v>17905</v>
      </c>
      <c r="J25" s="5">
        <v>17007</v>
      </c>
      <c r="K25" s="5">
        <v>19887</v>
      </c>
      <c r="L25" s="5">
        <v>19986</v>
      </c>
      <c r="M25" s="5">
        <v>17776</v>
      </c>
      <c r="N25" s="5">
        <v>14971</v>
      </c>
      <c r="O25" s="5">
        <v>14082</v>
      </c>
      <c r="P25" s="5">
        <v>13638</v>
      </c>
      <c r="Q25" s="5">
        <v>9369</v>
      </c>
      <c r="R25" s="5">
        <v>6325</v>
      </c>
      <c r="S25" s="5">
        <v>5706</v>
      </c>
    </row>
    <row r="26" spans="1:19" x14ac:dyDescent="0.25">
      <c r="A26" s="2" t="s">
        <v>26</v>
      </c>
      <c r="B26" s="3">
        <v>4341</v>
      </c>
      <c r="C26" s="3">
        <v>4517</v>
      </c>
      <c r="D26" s="3">
        <v>3683</v>
      </c>
      <c r="E26" s="3">
        <v>3460</v>
      </c>
      <c r="F26" s="3">
        <v>3474</v>
      </c>
      <c r="G26" s="3">
        <v>4526</v>
      </c>
      <c r="H26" s="3">
        <v>4793</v>
      </c>
      <c r="I26" s="3">
        <v>4451</v>
      </c>
      <c r="J26" s="3">
        <v>3925</v>
      </c>
      <c r="K26" s="3">
        <v>4440</v>
      </c>
      <c r="L26" s="3">
        <v>4687</v>
      </c>
      <c r="M26" s="3">
        <v>4403</v>
      </c>
      <c r="N26" s="3">
        <v>4233</v>
      </c>
      <c r="O26" s="3">
        <v>4041</v>
      </c>
      <c r="P26" s="3">
        <v>3926</v>
      </c>
      <c r="Q26" s="3">
        <v>2688</v>
      </c>
      <c r="R26" s="3">
        <v>1920</v>
      </c>
      <c r="S26" s="3">
        <v>1858</v>
      </c>
    </row>
    <row r="27" spans="1:19" x14ac:dyDescent="0.25">
      <c r="A27" s="4" t="s">
        <v>27</v>
      </c>
      <c r="B27" s="5">
        <v>20863</v>
      </c>
      <c r="C27" s="5">
        <v>22544</v>
      </c>
      <c r="D27" s="5">
        <v>20577</v>
      </c>
      <c r="E27" s="5">
        <v>21302</v>
      </c>
      <c r="F27" s="5">
        <v>27154</v>
      </c>
      <c r="G27" s="5">
        <v>23131</v>
      </c>
      <c r="H27" s="5">
        <v>24731</v>
      </c>
      <c r="I27" s="5">
        <v>26523</v>
      </c>
      <c r="J27" s="5">
        <v>23511</v>
      </c>
      <c r="K27" s="5">
        <v>26117</v>
      </c>
      <c r="L27" s="5">
        <v>27414</v>
      </c>
      <c r="M27" s="5">
        <v>24908</v>
      </c>
      <c r="N27" s="5">
        <v>21764</v>
      </c>
      <c r="O27" s="5">
        <v>21548</v>
      </c>
      <c r="P27" s="5">
        <v>22284</v>
      </c>
      <c r="Q27" s="5">
        <v>15114</v>
      </c>
      <c r="R27" s="5">
        <v>12424</v>
      </c>
      <c r="S27" s="5">
        <v>13875</v>
      </c>
    </row>
    <row r="28" spans="1:19" x14ac:dyDescent="0.25">
      <c r="A28" s="4" t="s">
        <v>28</v>
      </c>
      <c r="B28" s="5">
        <v>7417</v>
      </c>
      <c r="C28" s="5">
        <v>8472</v>
      </c>
      <c r="D28" s="5">
        <v>7842</v>
      </c>
      <c r="E28" s="5">
        <v>7304</v>
      </c>
      <c r="F28" s="5">
        <v>6185</v>
      </c>
      <c r="G28" s="5">
        <v>7400</v>
      </c>
      <c r="H28" s="5">
        <v>8571</v>
      </c>
      <c r="I28" s="5">
        <v>9394</v>
      </c>
      <c r="J28" s="5">
        <v>8625</v>
      </c>
      <c r="K28" s="5">
        <v>9194</v>
      </c>
      <c r="L28" s="5">
        <v>9238</v>
      </c>
      <c r="M28" s="5">
        <v>8061</v>
      </c>
      <c r="N28" s="5">
        <v>6381</v>
      </c>
      <c r="O28" s="5">
        <v>5230</v>
      </c>
      <c r="P28" s="5">
        <v>4792</v>
      </c>
      <c r="Q28" s="5">
        <v>2958</v>
      </c>
      <c r="R28" s="5">
        <v>2423</v>
      </c>
      <c r="S28" s="5">
        <v>2189</v>
      </c>
    </row>
    <row r="29" spans="1:19" x14ac:dyDescent="0.25">
      <c r="A29" s="4" t="s">
        <v>29</v>
      </c>
      <c r="B29" s="5">
        <v>39705</v>
      </c>
      <c r="C29" s="5">
        <v>41189</v>
      </c>
      <c r="D29" s="5">
        <v>39277</v>
      </c>
      <c r="E29" s="5">
        <v>35518</v>
      </c>
      <c r="F29" s="5">
        <v>32418</v>
      </c>
      <c r="G29" s="5">
        <v>34222</v>
      </c>
      <c r="H29" s="5">
        <v>37010</v>
      </c>
      <c r="I29" s="5">
        <v>37559</v>
      </c>
      <c r="J29" s="5">
        <v>33267</v>
      </c>
      <c r="K29" s="5">
        <v>35367</v>
      </c>
      <c r="L29" s="5">
        <v>33604</v>
      </c>
      <c r="M29" s="5">
        <v>31238</v>
      </c>
      <c r="N29" s="5">
        <v>27336</v>
      </c>
      <c r="O29" s="5">
        <v>23672</v>
      </c>
      <c r="P29" s="5">
        <v>20169</v>
      </c>
      <c r="Q29" s="5">
        <v>13812</v>
      </c>
      <c r="R29" s="5">
        <v>11393</v>
      </c>
      <c r="S29" s="5">
        <v>10417</v>
      </c>
    </row>
    <row r="30" spans="1:19" x14ac:dyDescent="0.25">
      <c r="A30" s="2" t="s">
        <v>30</v>
      </c>
      <c r="B30" s="3">
        <v>8564</v>
      </c>
      <c r="C30" s="3">
        <v>9614</v>
      </c>
      <c r="D30" s="3">
        <v>9229</v>
      </c>
      <c r="E30" s="3">
        <v>8056</v>
      </c>
      <c r="F30" s="3">
        <v>7038</v>
      </c>
      <c r="G30" s="3">
        <v>8420</v>
      </c>
      <c r="H30" s="3">
        <v>9202</v>
      </c>
      <c r="I30" s="3">
        <v>9267</v>
      </c>
      <c r="J30" s="3">
        <v>9391</v>
      </c>
      <c r="K30" s="3">
        <v>11217</v>
      </c>
      <c r="L30" s="3">
        <v>11724</v>
      </c>
      <c r="M30" s="3">
        <v>10291</v>
      </c>
      <c r="N30" s="3">
        <v>9073</v>
      </c>
      <c r="O30" s="3">
        <v>8553</v>
      </c>
      <c r="P30" s="3">
        <v>8629</v>
      </c>
      <c r="Q30" s="3">
        <v>5424</v>
      </c>
      <c r="R30" s="3">
        <v>3872</v>
      </c>
      <c r="S30" s="3">
        <v>3997</v>
      </c>
    </row>
    <row r="31" spans="1:19" x14ac:dyDescent="0.25">
      <c r="A31" s="2" t="s">
        <v>31</v>
      </c>
      <c r="B31" s="3">
        <v>7491</v>
      </c>
      <c r="C31" s="3">
        <v>8006</v>
      </c>
      <c r="D31" s="3">
        <v>7359</v>
      </c>
      <c r="E31" s="3">
        <v>6664</v>
      </c>
      <c r="F31" s="3">
        <v>7000</v>
      </c>
      <c r="G31" s="3">
        <v>7699</v>
      </c>
      <c r="H31" s="3">
        <v>7996</v>
      </c>
      <c r="I31" s="3">
        <v>7743</v>
      </c>
      <c r="J31" s="3">
        <v>7213</v>
      </c>
      <c r="K31" s="3">
        <v>9149</v>
      </c>
      <c r="L31" s="3">
        <v>10034</v>
      </c>
      <c r="M31" s="3">
        <v>9656</v>
      </c>
      <c r="N31" s="3">
        <v>8835</v>
      </c>
      <c r="O31" s="3">
        <v>9076</v>
      </c>
      <c r="P31" s="3">
        <v>9598</v>
      </c>
      <c r="Q31" s="3">
        <v>6279</v>
      </c>
      <c r="R31" s="3">
        <v>4859</v>
      </c>
      <c r="S31" s="3">
        <v>4672</v>
      </c>
    </row>
    <row r="32" spans="1:19" x14ac:dyDescent="0.25">
      <c r="A32" s="4" t="s">
        <v>32</v>
      </c>
      <c r="B32" s="5">
        <v>24582</v>
      </c>
      <c r="C32" s="5">
        <v>22447</v>
      </c>
      <c r="D32" s="5">
        <v>19682</v>
      </c>
      <c r="E32" s="5">
        <v>18634</v>
      </c>
      <c r="F32" s="5">
        <v>22193</v>
      </c>
      <c r="G32" s="5">
        <v>26365</v>
      </c>
      <c r="H32" s="5">
        <v>29779</v>
      </c>
      <c r="I32" s="5">
        <v>27537</v>
      </c>
      <c r="J32" s="5">
        <v>22801</v>
      </c>
      <c r="K32" s="5">
        <v>21403</v>
      </c>
      <c r="L32" s="5">
        <v>20662</v>
      </c>
      <c r="M32" s="5">
        <v>19103</v>
      </c>
      <c r="N32" s="5">
        <v>15615</v>
      </c>
      <c r="O32" s="5">
        <v>12235</v>
      </c>
      <c r="P32" s="5">
        <v>9559</v>
      </c>
      <c r="Q32" s="5">
        <v>7228</v>
      </c>
      <c r="R32" s="5">
        <v>5694</v>
      </c>
      <c r="S32" s="5">
        <v>5276</v>
      </c>
    </row>
    <row r="33" spans="1:19" x14ac:dyDescent="0.25">
      <c r="A33" s="2" t="s">
        <v>33</v>
      </c>
      <c r="B33" s="3">
        <v>4402</v>
      </c>
      <c r="C33" s="3">
        <v>4460</v>
      </c>
      <c r="D33" s="3">
        <v>4560</v>
      </c>
      <c r="E33" s="3">
        <v>4135</v>
      </c>
      <c r="F33" s="3">
        <v>3750</v>
      </c>
      <c r="G33" s="3">
        <v>4350</v>
      </c>
      <c r="H33" s="3">
        <v>4527</v>
      </c>
      <c r="I33" s="3">
        <v>4751</v>
      </c>
      <c r="J33" s="3">
        <v>4997</v>
      </c>
      <c r="K33" s="3">
        <v>5455</v>
      </c>
      <c r="L33" s="3">
        <v>6003</v>
      </c>
      <c r="M33" s="3">
        <v>5365</v>
      </c>
      <c r="N33" s="3">
        <v>4234</v>
      </c>
      <c r="O33" s="3">
        <v>3804</v>
      </c>
      <c r="P33" s="3">
        <v>4094</v>
      </c>
      <c r="Q33" s="3">
        <v>2687</v>
      </c>
      <c r="R33" s="3">
        <v>2386</v>
      </c>
      <c r="S33" s="3">
        <v>2590</v>
      </c>
    </row>
    <row r="34" spans="1:19" x14ac:dyDescent="0.25">
      <c r="A34" s="4" t="s">
        <v>35</v>
      </c>
      <c r="B34" s="5">
        <v>13768</v>
      </c>
      <c r="C34" s="5">
        <v>14713</v>
      </c>
      <c r="D34" s="5">
        <v>14208</v>
      </c>
      <c r="E34" s="5">
        <v>17765</v>
      </c>
      <c r="F34" s="5">
        <v>33513</v>
      </c>
      <c r="G34" s="5">
        <v>28361</v>
      </c>
      <c r="H34" s="5">
        <v>21239</v>
      </c>
      <c r="I34" s="5">
        <v>20463</v>
      </c>
      <c r="J34" s="5">
        <v>18679</v>
      </c>
      <c r="K34" s="5">
        <v>20549</v>
      </c>
      <c r="L34" s="5">
        <v>20331</v>
      </c>
      <c r="M34" s="5">
        <v>15976</v>
      </c>
      <c r="N34" s="5">
        <v>12326</v>
      </c>
      <c r="O34" s="5">
        <v>10548</v>
      </c>
      <c r="P34" s="5">
        <v>9963</v>
      </c>
      <c r="Q34" s="5">
        <v>6660</v>
      </c>
      <c r="R34" s="5">
        <v>5263</v>
      </c>
      <c r="S34" s="5">
        <v>6070</v>
      </c>
    </row>
    <row r="35" spans="1:19" x14ac:dyDescent="0.25">
      <c r="A35" s="4" t="s">
        <v>36</v>
      </c>
      <c r="B35" s="5">
        <v>28994</v>
      </c>
      <c r="C35" s="5">
        <v>28151</v>
      </c>
      <c r="D35" s="5">
        <v>24284</v>
      </c>
      <c r="E35" s="5">
        <v>26219</v>
      </c>
      <c r="F35" s="5">
        <v>51020</v>
      </c>
      <c r="G35" s="5">
        <v>50912</v>
      </c>
      <c r="H35" s="5">
        <v>41042</v>
      </c>
      <c r="I35" s="5">
        <v>33699</v>
      </c>
      <c r="J35" s="5">
        <v>26963</v>
      </c>
      <c r="K35" s="5">
        <v>25604</v>
      </c>
      <c r="L35" s="5">
        <v>25233</v>
      </c>
      <c r="M35" s="5">
        <v>22355</v>
      </c>
      <c r="N35" s="5">
        <v>18979</v>
      </c>
      <c r="O35" s="5">
        <v>16734</v>
      </c>
      <c r="P35" s="5">
        <v>15083</v>
      </c>
      <c r="Q35" s="5">
        <v>10849</v>
      </c>
      <c r="R35" s="5">
        <v>8227</v>
      </c>
      <c r="S35" s="5">
        <v>9057</v>
      </c>
    </row>
    <row r="36" spans="1:19" x14ac:dyDescent="0.25">
      <c r="A36" s="2" t="s">
        <v>37</v>
      </c>
      <c r="B36" s="3">
        <v>5943</v>
      </c>
      <c r="C36" s="3">
        <v>7002</v>
      </c>
      <c r="D36" s="3">
        <v>6936</v>
      </c>
      <c r="E36" s="3">
        <v>6507</v>
      </c>
      <c r="F36" s="3">
        <v>5660</v>
      </c>
      <c r="G36" s="3">
        <v>6042</v>
      </c>
      <c r="H36" s="3">
        <v>6588</v>
      </c>
      <c r="I36" s="3">
        <v>7229</v>
      </c>
      <c r="J36" s="3">
        <v>7370</v>
      </c>
      <c r="K36" s="3">
        <v>9381</v>
      </c>
      <c r="L36" s="3">
        <v>9935</v>
      </c>
      <c r="M36" s="3">
        <v>9275</v>
      </c>
      <c r="N36" s="3">
        <v>8392</v>
      </c>
      <c r="O36" s="3">
        <v>8547</v>
      </c>
      <c r="P36" s="3">
        <v>9136</v>
      </c>
      <c r="Q36" s="3">
        <v>6124</v>
      </c>
      <c r="R36" s="3">
        <v>4777</v>
      </c>
      <c r="S36" s="3">
        <v>4620</v>
      </c>
    </row>
    <row r="37" spans="1:19" x14ac:dyDescent="0.25">
      <c r="A37" s="4" t="s">
        <v>38</v>
      </c>
      <c r="B37" s="5">
        <v>21559</v>
      </c>
      <c r="C37" s="5">
        <v>22263</v>
      </c>
      <c r="D37" s="5">
        <v>20268</v>
      </c>
      <c r="E37" s="5">
        <v>16905</v>
      </c>
      <c r="F37" s="5">
        <v>14676</v>
      </c>
      <c r="G37" s="5">
        <v>19200</v>
      </c>
      <c r="H37" s="5">
        <v>22007</v>
      </c>
      <c r="I37" s="5">
        <v>25475</v>
      </c>
      <c r="J37" s="5">
        <v>24193</v>
      </c>
      <c r="K37" s="5">
        <v>24488</v>
      </c>
      <c r="L37" s="5">
        <v>24647</v>
      </c>
      <c r="M37" s="5">
        <v>20969</v>
      </c>
      <c r="N37" s="5">
        <v>16660</v>
      </c>
      <c r="O37" s="5">
        <v>15076</v>
      </c>
      <c r="P37" s="5">
        <v>15031</v>
      </c>
      <c r="Q37" s="5">
        <v>10432</v>
      </c>
      <c r="R37" s="5">
        <v>8364</v>
      </c>
      <c r="S37" s="5">
        <v>8883</v>
      </c>
    </row>
    <row r="38" spans="1:19" x14ac:dyDescent="0.25">
      <c r="A38" s="2" t="s">
        <v>39</v>
      </c>
      <c r="B38" s="3">
        <v>5163</v>
      </c>
      <c r="C38" s="3">
        <v>5803</v>
      </c>
      <c r="D38" s="3">
        <v>5831</v>
      </c>
      <c r="E38" s="3">
        <v>4961</v>
      </c>
      <c r="F38" s="3">
        <v>4441</v>
      </c>
      <c r="G38" s="3">
        <v>5306</v>
      </c>
      <c r="H38" s="3">
        <v>5328</v>
      </c>
      <c r="I38" s="3">
        <v>5745</v>
      </c>
      <c r="J38" s="3">
        <v>5991</v>
      </c>
      <c r="K38" s="3">
        <v>7252</v>
      </c>
      <c r="L38" s="3">
        <v>7803</v>
      </c>
      <c r="M38" s="3">
        <v>6840</v>
      </c>
      <c r="N38" s="3">
        <v>6030</v>
      </c>
      <c r="O38" s="3">
        <v>5822</v>
      </c>
      <c r="P38" s="3">
        <v>5811</v>
      </c>
      <c r="Q38" s="3">
        <v>4085</v>
      </c>
      <c r="R38" s="3">
        <v>3145</v>
      </c>
      <c r="S38" s="3">
        <v>3305</v>
      </c>
    </row>
    <row r="39" spans="1:19" x14ac:dyDescent="0.25">
      <c r="A39" s="2" t="s">
        <v>40</v>
      </c>
      <c r="B39" s="3">
        <v>6309</v>
      </c>
      <c r="C39" s="3">
        <v>6389</v>
      </c>
      <c r="D39" s="3">
        <v>5830</v>
      </c>
      <c r="E39" s="3">
        <v>5374</v>
      </c>
      <c r="F39" s="3">
        <v>5241</v>
      </c>
      <c r="G39" s="3">
        <v>6045</v>
      </c>
      <c r="H39" s="3">
        <v>6344</v>
      </c>
      <c r="I39" s="3">
        <v>6732</v>
      </c>
      <c r="J39" s="3">
        <v>6023</v>
      </c>
      <c r="K39" s="3">
        <v>6737</v>
      </c>
      <c r="L39" s="3">
        <v>7306</v>
      </c>
      <c r="M39" s="3">
        <v>6196</v>
      </c>
      <c r="N39" s="3">
        <v>5045</v>
      </c>
      <c r="O39" s="3">
        <v>4368</v>
      </c>
      <c r="P39" s="3">
        <v>4615</v>
      </c>
      <c r="Q39" s="3">
        <v>3280</v>
      </c>
      <c r="R39" s="3">
        <v>2675</v>
      </c>
      <c r="S39" s="3">
        <v>2367</v>
      </c>
    </row>
    <row r="40" spans="1:19" x14ac:dyDescent="0.25">
      <c r="A40" s="2" t="s">
        <v>41</v>
      </c>
      <c r="B40" s="3">
        <v>5839</v>
      </c>
      <c r="C40" s="3">
        <v>6505</v>
      </c>
      <c r="D40" s="3">
        <v>6027</v>
      </c>
      <c r="E40" s="3">
        <v>5638</v>
      </c>
      <c r="F40" s="3">
        <v>6700</v>
      </c>
      <c r="G40" s="3">
        <v>7387</v>
      </c>
      <c r="H40" s="3">
        <v>7341</v>
      </c>
      <c r="I40" s="3">
        <v>6977</v>
      </c>
      <c r="J40" s="3">
        <v>6737</v>
      </c>
      <c r="K40" s="3">
        <v>7845</v>
      </c>
      <c r="L40" s="3">
        <v>8221</v>
      </c>
      <c r="M40" s="3">
        <v>7709</v>
      </c>
      <c r="N40" s="3">
        <v>6539</v>
      </c>
      <c r="O40" s="3">
        <v>6501</v>
      </c>
      <c r="P40" s="3">
        <v>6639</v>
      </c>
      <c r="Q40" s="3">
        <v>4374</v>
      </c>
      <c r="R40" s="3">
        <v>3216</v>
      </c>
      <c r="S40" s="3">
        <v>3077</v>
      </c>
    </row>
    <row r="41" spans="1:19" x14ac:dyDescent="0.25">
      <c r="A41" s="2" t="s">
        <v>42</v>
      </c>
      <c r="B41" s="3">
        <v>5953</v>
      </c>
      <c r="C41" s="3">
        <v>6028</v>
      </c>
      <c r="D41" s="3">
        <v>5573</v>
      </c>
      <c r="E41" s="3">
        <v>4738</v>
      </c>
      <c r="F41" s="3">
        <v>4831</v>
      </c>
      <c r="G41" s="3">
        <v>5700</v>
      </c>
      <c r="H41" s="3">
        <v>6087</v>
      </c>
      <c r="I41" s="3">
        <v>5413</v>
      </c>
      <c r="J41" s="3">
        <v>5142</v>
      </c>
      <c r="K41" s="3">
        <v>5759</v>
      </c>
      <c r="L41" s="3">
        <v>5989</v>
      </c>
      <c r="M41" s="3">
        <v>5749</v>
      </c>
      <c r="N41" s="3">
        <v>5143</v>
      </c>
      <c r="O41" s="3">
        <v>4802</v>
      </c>
      <c r="P41" s="3">
        <v>4623</v>
      </c>
      <c r="Q41" s="3">
        <v>2913</v>
      </c>
      <c r="R41" s="3">
        <v>2065</v>
      </c>
      <c r="S41" s="3">
        <v>2019</v>
      </c>
    </row>
    <row r="42" spans="1:19" x14ac:dyDescent="0.25">
      <c r="A42" s="4" t="s">
        <v>43</v>
      </c>
      <c r="B42" s="5">
        <v>11819</v>
      </c>
      <c r="C42" s="5">
        <v>12794</v>
      </c>
      <c r="D42" s="5">
        <v>12001</v>
      </c>
      <c r="E42" s="5">
        <v>10465</v>
      </c>
      <c r="F42" s="5">
        <v>9981</v>
      </c>
      <c r="G42" s="5">
        <v>12153</v>
      </c>
      <c r="H42" s="5">
        <v>12612</v>
      </c>
      <c r="I42" s="5">
        <v>12391</v>
      </c>
      <c r="J42" s="5">
        <v>11331</v>
      </c>
      <c r="K42" s="5">
        <v>13318</v>
      </c>
      <c r="L42" s="5">
        <v>13856</v>
      </c>
      <c r="M42" s="5">
        <v>12594</v>
      </c>
      <c r="N42" s="5">
        <v>10135</v>
      </c>
      <c r="O42" s="5">
        <v>9815</v>
      </c>
      <c r="P42" s="5">
        <v>9645</v>
      </c>
      <c r="Q42" s="5">
        <v>6398</v>
      </c>
      <c r="R42" s="5">
        <v>4699</v>
      </c>
      <c r="S42" s="5">
        <v>4101</v>
      </c>
    </row>
    <row r="43" spans="1:19" x14ac:dyDescent="0.25">
      <c r="A43" s="4" t="s">
        <v>45</v>
      </c>
      <c r="B43" s="5">
        <v>12448</v>
      </c>
      <c r="C43" s="5">
        <v>13576</v>
      </c>
      <c r="D43" s="5">
        <v>12900</v>
      </c>
      <c r="E43" s="5">
        <v>11536</v>
      </c>
      <c r="F43" s="5">
        <v>10610</v>
      </c>
      <c r="G43" s="5">
        <v>12351</v>
      </c>
      <c r="H43" s="5">
        <v>12817</v>
      </c>
      <c r="I43" s="5">
        <v>13485</v>
      </c>
      <c r="J43" s="5">
        <v>12564</v>
      </c>
      <c r="K43" s="5">
        <v>15644</v>
      </c>
      <c r="L43" s="5">
        <v>16086</v>
      </c>
      <c r="M43" s="5">
        <v>14590</v>
      </c>
      <c r="N43" s="5">
        <v>12583</v>
      </c>
      <c r="O43" s="5">
        <v>11460</v>
      </c>
      <c r="P43" s="5">
        <v>10782</v>
      </c>
      <c r="Q43" s="5">
        <v>6952</v>
      </c>
      <c r="R43" s="5">
        <v>4953</v>
      </c>
      <c r="S43" s="5">
        <v>4745</v>
      </c>
    </row>
    <row r="44" spans="1:19" x14ac:dyDescent="0.25">
      <c r="A44" s="2" t="s">
        <v>46</v>
      </c>
      <c r="B44" s="3">
        <v>6865</v>
      </c>
      <c r="C44" s="3">
        <v>7157</v>
      </c>
      <c r="D44" s="3">
        <v>6256</v>
      </c>
      <c r="E44" s="3">
        <v>9412</v>
      </c>
      <c r="F44" s="3">
        <v>20076</v>
      </c>
      <c r="G44" s="3">
        <v>12077</v>
      </c>
      <c r="H44" s="3">
        <v>8068</v>
      </c>
      <c r="I44" s="3">
        <v>7780</v>
      </c>
      <c r="J44" s="3">
        <v>6913</v>
      </c>
      <c r="K44" s="3">
        <v>7020</v>
      </c>
      <c r="L44" s="3">
        <v>7005</v>
      </c>
      <c r="M44" s="3">
        <v>5872</v>
      </c>
      <c r="N44" s="3">
        <v>5135</v>
      </c>
      <c r="O44" s="3">
        <v>4445</v>
      </c>
      <c r="P44" s="3">
        <v>3841</v>
      </c>
      <c r="Q44" s="3">
        <v>2762</v>
      </c>
      <c r="R44" s="3">
        <v>2311</v>
      </c>
      <c r="S44" s="3">
        <v>2763</v>
      </c>
    </row>
    <row r="45" spans="1:19" x14ac:dyDescent="0.25">
      <c r="A45" s="4" t="s">
        <v>47</v>
      </c>
      <c r="B45" s="5">
        <v>14039</v>
      </c>
      <c r="C45" s="5">
        <v>15567</v>
      </c>
      <c r="D45" s="5">
        <v>13704</v>
      </c>
      <c r="E45" s="5">
        <v>14310</v>
      </c>
      <c r="F45" s="5">
        <v>22483</v>
      </c>
      <c r="G45" s="5">
        <v>29401</v>
      </c>
      <c r="H45" s="5">
        <v>26716</v>
      </c>
      <c r="I45" s="5">
        <v>22424</v>
      </c>
      <c r="J45" s="5">
        <v>17888</v>
      </c>
      <c r="K45" s="5">
        <v>16798</v>
      </c>
      <c r="L45" s="5">
        <v>15027</v>
      </c>
      <c r="M45" s="5">
        <v>12380</v>
      </c>
      <c r="N45" s="5">
        <v>10321</v>
      </c>
      <c r="O45" s="5">
        <v>9041</v>
      </c>
      <c r="P45" s="5">
        <v>8202</v>
      </c>
      <c r="Q45" s="5">
        <v>5597</v>
      </c>
      <c r="R45" s="5">
        <v>3964</v>
      </c>
      <c r="S45" s="5">
        <v>4364</v>
      </c>
    </row>
    <row r="46" spans="1:19" x14ac:dyDescent="0.25">
      <c r="A46" s="2" t="s">
        <v>48</v>
      </c>
      <c r="B46" s="3">
        <v>5378</v>
      </c>
      <c r="C46" s="3">
        <v>5832</v>
      </c>
      <c r="D46" s="3">
        <v>5673</v>
      </c>
      <c r="E46" s="3">
        <v>5240</v>
      </c>
      <c r="F46" s="3">
        <v>5513</v>
      </c>
      <c r="G46" s="3">
        <v>6536</v>
      </c>
      <c r="H46" s="3">
        <v>6723</v>
      </c>
      <c r="I46" s="3">
        <v>6335</v>
      </c>
      <c r="J46" s="3">
        <v>5713</v>
      </c>
      <c r="K46" s="3">
        <v>7692</v>
      </c>
      <c r="L46" s="3">
        <v>7901</v>
      </c>
      <c r="M46" s="3">
        <v>6830</v>
      </c>
      <c r="N46" s="3">
        <v>5799</v>
      </c>
      <c r="O46" s="3">
        <v>5363</v>
      </c>
      <c r="P46" s="3">
        <v>5264</v>
      </c>
      <c r="Q46" s="3">
        <v>3599</v>
      </c>
      <c r="R46" s="3">
        <v>2439</v>
      </c>
      <c r="S46" s="3">
        <v>2279</v>
      </c>
    </row>
    <row r="47" spans="1:19" x14ac:dyDescent="0.25">
      <c r="A47" s="2" t="s">
        <v>49</v>
      </c>
      <c r="B47" s="3">
        <v>7428</v>
      </c>
      <c r="C47" s="3">
        <v>8470</v>
      </c>
      <c r="D47" s="3">
        <v>8503</v>
      </c>
      <c r="E47" s="3">
        <v>12227</v>
      </c>
      <c r="F47" s="3">
        <v>19767</v>
      </c>
      <c r="G47" s="3">
        <v>12843</v>
      </c>
      <c r="H47" s="3">
        <v>8359</v>
      </c>
      <c r="I47" s="3">
        <v>7922</v>
      </c>
      <c r="J47" s="3">
        <v>7556</v>
      </c>
      <c r="K47" s="3">
        <v>9356</v>
      </c>
      <c r="L47" s="3">
        <v>10193</v>
      </c>
      <c r="M47" s="3">
        <v>9519</v>
      </c>
      <c r="N47" s="3">
        <v>8836</v>
      </c>
      <c r="O47" s="3">
        <v>8884</v>
      </c>
      <c r="P47" s="3">
        <v>9091</v>
      </c>
      <c r="Q47" s="3">
        <v>6157</v>
      </c>
      <c r="R47" s="3">
        <v>4451</v>
      </c>
      <c r="S47" s="3">
        <v>4991</v>
      </c>
    </row>
    <row r="48" spans="1:19" x14ac:dyDescent="0.25">
      <c r="A48" s="2" t="s">
        <v>51</v>
      </c>
      <c r="B48" s="3">
        <v>5909</v>
      </c>
      <c r="C48" s="3">
        <v>6280</v>
      </c>
      <c r="D48" s="3">
        <v>5935</v>
      </c>
      <c r="E48" s="3">
        <v>5394</v>
      </c>
      <c r="F48" s="3">
        <v>5914</v>
      </c>
      <c r="G48" s="3">
        <v>6452</v>
      </c>
      <c r="H48" s="3">
        <v>6094</v>
      </c>
      <c r="I48" s="3">
        <v>6471</v>
      </c>
      <c r="J48" s="3">
        <v>6034</v>
      </c>
      <c r="K48" s="3">
        <v>7584</v>
      </c>
      <c r="L48" s="3">
        <v>7928</v>
      </c>
      <c r="M48" s="3">
        <v>8128</v>
      </c>
      <c r="N48" s="3">
        <v>6901</v>
      </c>
      <c r="O48" s="3">
        <v>6630</v>
      </c>
      <c r="P48" s="3">
        <v>6043</v>
      </c>
      <c r="Q48" s="3">
        <v>4337</v>
      </c>
      <c r="R48" s="3">
        <v>3234</v>
      </c>
      <c r="S48" s="3">
        <v>3119</v>
      </c>
    </row>
    <row r="49" spans="1:19" x14ac:dyDescent="0.25">
      <c r="A49" s="2" t="s">
        <v>53</v>
      </c>
      <c r="B49" s="3">
        <v>4471</v>
      </c>
      <c r="C49" s="3">
        <v>4947</v>
      </c>
      <c r="D49" s="3">
        <v>4850</v>
      </c>
      <c r="E49" s="3">
        <v>4737</v>
      </c>
      <c r="F49" s="3">
        <v>4686</v>
      </c>
      <c r="G49" s="3">
        <v>4999</v>
      </c>
      <c r="H49" s="3">
        <v>4663</v>
      </c>
      <c r="I49" s="3">
        <v>4701</v>
      </c>
      <c r="J49" s="3">
        <v>4857</v>
      </c>
      <c r="K49" s="3">
        <v>6020</v>
      </c>
      <c r="L49" s="3">
        <v>6546</v>
      </c>
      <c r="M49" s="3">
        <v>6204</v>
      </c>
      <c r="N49" s="3">
        <v>5655</v>
      </c>
      <c r="O49" s="3">
        <v>5903</v>
      </c>
      <c r="P49" s="3">
        <v>6560</v>
      </c>
      <c r="Q49" s="3">
        <v>4450</v>
      </c>
      <c r="R49" s="3">
        <v>3135</v>
      </c>
      <c r="S49" s="3">
        <v>2686</v>
      </c>
    </row>
    <row r="50" spans="1:19" x14ac:dyDescent="0.25">
      <c r="A50" s="4" t="s">
        <v>54</v>
      </c>
      <c r="B50" s="5">
        <v>17751</v>
      </c>
      <c r="C50" s="5">
        <v>18569</v>
      </c>
      <c r="D50" s="5">
        <v>16880</v>
      </c>
      <c r="E50" s="5">
        <v>14451</v>
      </c>
      <c r="F50" s="5">
        <v>13088</v>
      </c>
      <c r="G50" s="5">
        <v>17054</v>
      </c>
      <c r="H50" s="5">
        <v>19559</v>
      </c>
      <c r="I50" s="5">
        <v>19916</v>
      </c>
      <c r="J50" s="5">
        <v>18492</v>
      </c>
      <c r="K50" s="5">
        <v>20480</v>
      </c>
      <c r="L50" s="5">
        <v>21287</v>
      </c>
      <c r="M50" s="5">
        <v>19455</v>
      </c>
      <c r="N50" s="5">
        <v>16022</v>
      </c>
      <c r="O50" s="5">
        <v>14503</v>
      </c>
      <c r="P50" s="5">
        <v>14163</v>
      </c>
      <c r="Q50" s="5">
        <v>9053</v>
      </c>
      <c r="R50" s="5">
        <v>6865</v>
      </c>
      <c r="S50" s="5">
        <v>6018</v>
      </c>
    </row>
    <row r="51" spans="1:19" x14ac:dyDescent="0.25">
      <c r="A51" s="2" t="s">
        <v>56</v>
      </c>
      <c r="B51" s="3">
        <v>9501</v>
      </c>
      <c r="C51" s="3">
        <v>10222</v>
      </c>
      <c r="D51" s="3">
        <v>9522</v>
      </c>
      <c r="E51" s="3">
        <v>12346</v>
      </c>
      <c r="F51" s="3">
        <v>18322</v>
      </c>
      <c r="G51" s="3">
        <v>12830</v>
      </c>
      <c r="H51" s="3">
        <v>10845</v>
      </c>
      <c r="I51" s="3">
        <v>10998</v>
      </c>
      <c r="J51" s="3">
        <v>9875</v>
      </c>
      <c r="K51" s="3">
        <v>12050</v>
      </c>
      <c r="L51" s="3">
        <v>12130</v>
      </c>
      <c r="M51" s="3">
        <v>11268</v>
      </c>
      <c r="N51" s="3">
        <v>9693</v>
      </c>
      <c r="O51" s="3">
        <v>9485</v>
      </c>
      <c r="P51" s="3">
        <v>8895</v>
      </c>
      <c r="Q51" s="3">
        <v>5933</v>
      </c>
      <c r="R51" s="3">
        <v>4373</v>
      </c>
      <c r="S51" s="3">
        <v>4355</v>
      </c>
    </row>
    <row r="52" spans="1:19" x14ac:dyDescent="0.25">
      <c r="A52" s="2" t="s">
        <v>57</v>
      </c>
      <c r="B52" s="3">
        <v>10252</v>
      </c>
      <c r="C52" s="3">
        <v>10938</v>
      </c>
      <c r="D52" s="3">
        <v>10637</v>
      </c>
      <c r="E52" s="3">
        <v>9329</v>
      </c>
      <c r="F52" s="3">
        <v>9246</v>
      </c>
      <c r="G52" s="3">
        <v>10853</v>
      </c>
      <c r="H52" s="3">
        <v>11690</v>
      </c>
      <c r="I52" s="3">
        <v>11820</v>
      </c>
      <c r="J52" s="3">
        <v>11676</v>
      </c>
      <c r="K52" s="3">
        <v>12826</v>
      </c>
      <c r="L52" s="3">
        <v>12875</v>
      </c>
      <c r="M52" s="3">
        <v>11295</v>
      </c>
      <c r="N52" s="3">
        <v>9763</v>
      </c>
      <c r="O52" s="3">
        <v>8963</v>
      </c>
      <c r="P52" s="3">
        <v>9460</v>
      </c>
      <c r="Q52" s="3">
        <v>5953</v>
      </c>
      <c r="R52" s="3">
        <v>4830</v>
      </c>
      <c r="S52" s="3">
        <v>4673</v>
      </c>
    </row>
    <row r="53" spans="1:19" x14ac:dyDescent="0.25">
      <c r="A53" s="2" t="s">
        <v>58</v>
      </c>
      <c r="B53" s="3">
        <v>6369</v>
      </c>
      <c r="C53" s="3">
        <v>6544</v>
      </c>
      <c r="D53" s="3">
        <v>6401</v>
      </c>
      <c r="E53" s="3">
        <v>7061</v>
      </c>
      <c r="F53" s="3">
        <v>8130</v>
      </c>
      <c r="G53" s="3">
        <v>7808</v>
      </c>
      <c r="H53" s="3">
        <v>8007</v>
      </c>
      <c r="I53" s="3">
        <v>7985</v>
      </c>
      <c r="J53" s="3">
        <v>6910</v>
      </c>
      <c r="K53" s="3">
        <v>7666</v>
      </c>
      <c r="L53" s="3">
        <v>8123</v>
      </c>
      <c r="M53" s="3">
        <v>7370</v>
      </c>
      <c r="N53" s="3">
        <v>6197</v>
      </c>
      <c r="O53" s="3">
        <v>5944</v>
      </c>
      <c r="P53" s="3">
        <v>5686</v>
      </c>
      <c r="Q53" s="3">
        <v>4109</v>
      </c>
      <c r="R53" s="3">
        <v>3187</v>
      </c>
      <c r="S53" s="3">
        <v>3593</v>
      </c>
    </row>
    <row r="54" spans="1:19" x14ac:dyDescent="0.25">
      <c r="A54" s="2" t="s">
        <v>59</v>
      </c>
      <c r="B54" s="3">
        <v>9332</v>
      </c>
      <c r="C54" s="3">
        <v>9687</v>
      </c>
      <c r="D54" s="3">
        <v>9095</v>
      </c>
      <c r="E54" s="3">
        <v>7945</v>
      </c>
      <c r="F54" s="3">
        <v>6802</v>
      </c>
      <c r="G54" s="3">
        <v>8321</v>
      </c>
      <c r="H54" s="3">
        <v>10374</v>
      </c>
      <c r="I54" s="3">
        <v>10932</v>
      </c>
      <c r="J54" s="3">
        <v>9695</v>
      </c>
      <c r="K54" s="3">
        <v>10685</v>
      </c>
      <c r="L54" s="3">
        <v>11215</v>
      </c>
      <c r="M54" s="3">
        <v>9956</v>
      </c>
      <c r="N54" s="3">
        <v>8163</v>
      </c>
      <c r="O54" s="3">
        <v>7565</v>
      </c>
      <c r="P54" s="3">
        <v>7034</v>
      </c>
      <c r="Q54" s="3">
        <v>4964</v>
      </c>
      <c r="R54" s="3">
        <v>3782</v>
      </c>
      <c r="S54" s="3">
        <v>3614</v>
      </c>
    </row>
    <row r="55" spans="1:19" x14ac:dyDescent="0.25">
      <c r="A55" s="4" t="s">
        <v>60</v>
      </c>
      <c r="B55" s="5">
        <v>20262</v>
      </c>
      <c r="C55" s="5">
        <v>22034</v>
      </c>
      <c r="D55" s="5">
        <v>22020</v>
      </c>
      <c r="E55" s="5">
        <v>19413</v>
      </c>
      <c r="F55" s="5">
        <v>16905</v>
      </c>
      <c r="G55" s="5">
        <v>19343</v>
      </c>
      <c r="H55" s="5">
        <v>19748</v>
      </c>
      <c r="I55" s="5">
        <v>21711</v>
      </c>
      <c r="J55" s="5">
        <v>22482</v>
      </c>
      <c r="K55" s="5">
        <v>28294</v>
      </c>
      <c r="L55" s="5">
        <v>30173</v>
      </c>
      <c r="M55" s="5">
        <v>28094</v>
      </c>
      <c r="N55" s="5">
        <v>23623</v>
      </c>
      <c r="O55" s="5">
        <v>23317</v>
      </c>
      <c r="P55" s="5">
        <v>23639</v>
      </c>
      <c r="Q55" s="5">
        <v>15995</v>
      </c>
      <c r="R55" s="5">
        <v>11968</v>
      </c>
      <c r="S55" s="5">
        <v>11769</v>
      </c>
    </row>
    <row r="56" spans="1:19" x14ac:dyDescent="0.25">
      <c r="A56" s="4" t="s">
        <v>61</v>
      </c>
      <c r="B56" s="5">
        <v>18571</v>
      </c>
      <c r="C56" s="5">
        <v>19752</v>
      </c>
      <c r="D56" s="5">
        <v>19177</v>
      </c>
      <c r="E56" s="5">
        <v>18014</v>
      </c>
      <c r="F56" s="5">
        <v>19473</v>
      </c>
      <c r="G56" s="5">
        <v>19334</v>
      </c>
      <c r="H56" s="5">
        <v>19094</v>
      </c>
      <c r="I56" s="5">
        <v>19955</v>
      </c>
      <c r="J56" s="5">
        <v>19432</v>
      </c>
      <c r="K56" s="5">
        <v>24115</v>
      </c>
      <c r="L56" s="5">
        <v>25587</v>
      </c>
      <c r="M56" s="5">
        <v>24201</v>
      </c>
      <c r="N56" s="5">
        <v>20852</v>
      </c>
      <c r="O56" s="5">
        <v>20144</v>
      </c>
      <c r="P56" s="5">
        <v>19822</v>
      </c>
      <c r="Q56" s="5">
        <v>13571</v>
      </c>
      <c r="R56" s="5">
        <v>9980</v>
      </c>
      <c r="S56" s="5">
        <v>9428</v>
      </c>
    </row>
    <row r="57" spans="1:19" x14ac:dyDescent="0.25">
      <c r="A57" s="2" t="s">
        <v>62</v>
      </c>
      <c r="B57" s="3">
        <v>5360</v>
      </c>
      <c r="C57" s="3">
        <v>5906</v>
      </c>
      <c r="D57" s="3">
        <v>5503</v>
      </c>
      <c r="E57" s="3">
        <v>5222</v>
      </c>
      <c r="F57" s="3">
        <v>5827</v>
      </c>
      <c r="G57" s="3">
        <v>6596</v>
      </c>
      <c r="H57" s="3">
        <v>6367</v>
      </c>
      <c r="I57" s="3">
        <v>6309</v>
      </c>
      <c r="J57" s="3">
        <v>5912</v>
      </c>
      <c r="K57" s="3">
        <v>7633</v>
      </c>
      <c r="L57" s="3">
        <v>8150</v>
      </c>
      <c r="M57" s="3">
        <v>7409</v>
      </c>
      <c r="N57" s="3">
        <v>6513</v>
      </c>
      <c r="O57" s="3">
        <v>6163</v>
      </c>
      <c r="P57" s="3">
        <v>5964</v>
      </c>
      <c r="Q57" s="3">
        <v>4037</v>
      </c>
      <c r="R57" s="3">
        <v>2915</v>
      </c>
      <c r="S57" s="3">
        <v>2842</v>
      </c>
    </row>
    <row r="58" spans="1:19" x14ac:dyDescent="0.25">
      <c r="A58" s="2" t="s">
        <v>63</v>
      </c>
      <c r="B58" s="3">
        <v>5705</v>
      </c>
      <c r="C58" s="3">
        <v>6627</v>
      </c>
      <c r="D58" s="3">
        <v>6395</v>
      </c>
      <c r="E58" s="3">
        <v>6042</v>
      </c>
      <c r="F58" s="3">
        <v>6551</v>
      </c>
      <c r="G58" s="3">
        <v>5757</v>
      </c>
      <c r="H58" s="3">
        <v>5376</v>
      </c>
      <c r="I58" s="3">
        <v>5850</v>
      </c>
      <c r="J58" s="3">
        <v>6221</v>
      </c>
      <c r="K58" s="3">
        <v>7733</v>
      </c>
      <c r="L58" s="3">
        <v>8894</v>
      </c>
      <c r="M58" s="3">
        <v>8805</v>
      </c>
      <c r="N58" s="3">
        <v>8262</v>
      </c>
      <c r="O58" s="3">
        <v>8046</v>
      </c>
      <c r="P58" s="3">
        <v>8598</v>
      </c>
      <c r="Q58" s="3">
        <v>6133</v>
      </c>
      <c r="R58" s="3">
        <v>4710</v>
      </c>
      <c r="S58" s="3">
        <v>5045</v>
      </c>
    </row>
    <row r="59" spans="1:19" x14ac:dyDescent="0.25">
      <c r="A59" s="2" t="s">
        <v>64</v>
      </c>
      <c r="B59" s="3">
        <v>5093</v>
      </c>
      <c r="C59" s="3">
        <v>6651</v>
      </c>
      <c r="D59" s="3">
        <v>6906</v>
      </c>
      <c r="E59" s="3">
        <v>5419</v>
      </c>
      <c r="F59" s="3">
        <v>3763</v>
      </c>
      <c r="G59" s="3">
        <v>4144</v>
      </c>
      <c r="H59" s="3">
        <v>3791</v>
      </c>
      <c r="I59" s="3">
        <v>5428</v>
      </c>
      <c r="J59" s="3">
        <v>6643</v>
      </c>
      <c r="K59" s="3">
        <v>7294</v>
      </c>
      <c r="L59" s="3">
        <v>7577</v>
      </c>
      <c r="M59" s="3">
        <v>7054</v>
      </c>
      <c r="N59" s="3">
        <v>5647</v>
      </c>
      <c r="O59" s="3">
        <v>5000</v>
      </c>
      <c r="P59" s="3">
        <v>5293</v>
      </c>
      <c r="Q59" s="3">
        <v>3751</v>
      </c>
      <c r="R59" s="3">
        <v>3267</v>
      </c>
      <c r="S59" s="3">
        <v>3206</v>
      </c>
    </row>
    <row r="60" spans="1:19" x14ac:dyDescent="0.25">
      <c r="A60" s="2" t="s">
        <v>65</v>
      </c>
      <c r="B60" s="3">
        <v>6439</v>
      </c>
      <c r="C60" s="3">
        <v>7117</v>
      </c>
      <c r="D60" s="3">
        <v>6803</v>
      </c>
      <c r="E60" s="3">
        <v>5714</v>
      </c>
      <c r="F60" s="3">
        <v>5575</v>
      </c>
      <c r="G60" s="3">
        <v>6824</v>
      </c>
      <c r="H60" s="3">
        <v>7606</v>
      </c>
      <c r="I60" s="3">
        <v>7410</v>
      </c>
      <c r="J60" s="3">
        <v>7433</v>
      </c>
      <c r="K60" s="3">
        <v>8938</v>
      </c>
      <c r="L60" s="3">
        <v>8980</v>
      </c>
      <c r="M60" s="3">
        <v>8033</v>
      </c>
      <c r="N60" s="3">
        <v>6934</v>
      </c>
      <c r="O60" s="3">
        <v>6666</v>
      </c>
      <c r="P60" s="3">
        <v>6752</v>
      </c>
      <c r="Q60" s="3">
        <v>4349</v>
      </c>
      <c r="R60" s="3">
        <v>2828</v>
      </c>
      <c r="S60" s="3">
        <v>2420</v>
      </c>
    </row>
    <row r="61" spans="1:19" x14ac:dyDescent="0.25">
      <c r="A61" s="2" t="s">
        <v>66</v>
      </c>
      <c r="B61" s="3">
        <v>11435</v>
      </c>
      <c r="C61" s="3">
        <v>12074</v>
      </c>
      <c r="D61" s="3">
        <v>10738</v>
      </c>
      <c r="E61" s="3">
        <v>11303</v>
      </c>
      <c r="F61" s="3">
        <v>15118</v>
      </c>
      <c r="G61" s="3">
        <v>15310</v>
      </c>
      <c r="H61" s="3">
        <v>12966</v>
      </c>
      <c r="I61" s="3">
        <v>12562</v>
      </c>
      <c r="J61" s="3">
        <v>11812</v>
      </c>
      <c r="K61" s="3">
        <v>12822</v>
      </c>
      <c r="L61" s="3">
        <v>12841</v>
      </c>
      <c r="M61" s="3">
        <v>11112</v>
      </c>
      <c r="N61" s="3">
        <v>9261</v>
      </c>
      <c r="O61" s="3">
        <v>9238</v>
      </c>
      <c r="P61" s="3">
        <v>9301</v>
      </c>
      <c r="Q61" s="3">
        <v>5972</v>
      </c>
      <c r="R61" s="3">
        <v>4387</v>
      </c>
      <c r="S61" s="3">
        <v>4271</v>
      </c>
    </row>
    <row r="62" spans="1:19" x14ac:dyDescent="0.25">
      <c r="A62" s="2" t="s">
        <v>68</v>
      </c>
      <c r="B62" s="3">
        <v>3474</v>
      </c>
      <c r="C62" s="3">
        <v>3736</v>
      </c>
      <c r="D62" s="3">
        <v>3661</v>
      </c>
      <c r="E62" s="3">
        <v>3288</v>
      </c>
      <c r="F62" s="3">
        <v>3395</v>
      </c>
      <c r="G62" s="3">
        <v>4004</v>
      </c>
      <c r="H62" s="3">
        <v>3771</v>
      </c>
      <c r="I62" s="3">
        <v>3770</v>
      </c>
      <c r="J62" s="3">
        <v>3588</v>
      </c>
      <c r="K62" s="3">
        <v>4741</v>
      </c>
      <c r="L62" s="3">
        <v>5463</v>
      </c>
      <c r="M62" s="3">
        <v>5413</v>
      </c>
      <c r="N62" s="3">
        <v>4831</v>
      </c>
      <c r="O62" s="3">
        <v>4417</v>
      </c>
      <c r="P62" s="3">
        <v>4127</v>
      </c>
      <c r="Q62" s="3">
        <v>2851</v>
      </c>
      <c r="R62" s="3">
        <v>2104</v>
      </c>
      <c r="S62" s="3">
        <v>1790</v>
      </c>
    </row>
    <row r="63" spans="1:19" x14ac:dyDescent="0.25">
      <c r="A63" s="2" t="s">
        <v>69</v>
      </c>
      <c r="B63" s="3">
        <v>5124</v>
      </c>
      <c r="C63" s="3">
        <v>5400</v>
      </c>
      <c r="D63" s="3">
        <v>4541</v>
      </c>
      <c r="E63" s="3">
        <v>3753</v>
      </c>
      <c r="F63" s="3">
        <v>3468</v>
      </c>
      <c r="G63" s="3">
        <v>4760</v>
      </c>
      <c r="H63" s="3">
        <v>5549</v>
      </c>
      <c r="I63" s="3">
        <v>5581</v>
      </c>
      <c r="J63" s="3">
        <v>4527</v>
      </c>
      <c r="K63" s="3">
        <v>4679</v>
      </c>
      <c r="L63" s="3">
        <v>5073</v>
      </c>
      <c r="M63" s="3">
        <v>4629</v>
      </c>
      <c r="N63" s="3">
        <v>3723</v>
      </c>
      <c r="O63" s="3">
        <v>3112</v>
      </c>
      <c r="P63" s="3">
        <v>2708</v>
      </c>
      <c r="Q63" s="3">
        <v>1835</v>
      </c>
      <c r="R63" s="3">
        <v>1307</v>
      </c>
      <c r="S63" s="3">
        <v>1058</v>
      </c>
    </row>
    <row r="64" spans="1:19" x14ac:dyDescent="0.25">
      <c r="A64" t="s">
        <v>70</v>
      </c>
      <c r="B64" s="3">
        <v>28371</v>
      </c>
      <c r="C64" s="3">
        <v>31976</v>
      </c>
      <c r="D64" s="3">
        <v>30407</v>
      </c>
      <c r="E64" s="3">
        <v>29940</v>
      </c>
      <c r="F64" s="3">
        <v>30464</v>
      </c>
      <c r="G64" s="3">
        <v>28139</v>
      </c>
      <c r="H64" s="3">
        <v>28297</v>
      </c>
      <c r="I64" s="3">
        <v>30050</v>
      </c>
      <c r="J64" s="3">
        <v>30370</v>
      </c>
      <c r="K64" s="3">
        <v>38067</v>
      </c>
      <c r="L64" s="3">
        <v>41923</v>
      </c>
      <c r="M64" s="3">
        <v>41160</v>
      </c>
      <c r="N64" s="3">
        <v>38838</v>
      </c>
      <c r="O64" s="3">
        <v>39225</v>
      </c>
      <c r="P64" s="3">
        <v>39908</v>
      </c>
      <c r="Q64" s="3">
        <v>25351</v>
      </c>
      <c r="R64" s="3">
        <v>18086</v>
      </c>
      <c r="S64" s="3">
        <v>17638</v>
      </c>
    </row>
    <row r="65" spans="1:19" x14ac:dyDescent="0.25">
      <c r="A65" s="2" t="s">
        <v>71</v>
      </c>
      <c r="B65" s="3">
        <v>4175</v>
      </c>
      <c r="C65" s="3">
        <v>4691</v>
      </c>
      <c r="D65" s="3">
        <v>4807</v>
      </c>
      <c r="E65" s="3">
        <v>4473</v>
      </c>
      <c r="F65" s="3">
        <v>4178</v>
      </c>
      <c r="G65" s="3">
        <v>3803</v>
      </c>
      <c r="H65" s="3">
        <v>4019</v>
      </c>
      <c r="I65" s="3">
        <v>4560</v>
      </c>
      <c r="J65" s="3">
        <v>4896</v>
      </c>
      <c r="K65" s="3">
        <v>6490</v>
      </c>
      <c r="L65" s="3">
        <v>7271</v>
      </c>
      <c r="M65" s="3">
        <v>6747</v>
      </c>
      <c r="N65" s="3">
        <v>6152</v>
      </c>
      <c r="O65" s="3">
        <v>6123</v>
      </c>
      <c r="P65" s="3">
        <v>6131</v>
      </c>
      <c r="Q65" s="3">
        <v>4270</v>
      </c>
      <c r="R65" s="3">
        <v>3082</v>
      </c>
      <c r="S65" s="3">
        <v>3154</v>
      </c>
    </row>
    <row r="66" spans="1:19" x14ac:dyDescent="0.25">
      <c r="A66" s="4" t="s">
        <v>72</v>
      </c>
      <c r="B66" s="5">
        <v>27021</v>
      </c>
      <c r="C66" s="5">
        <v>29989</v>
      </c>
      <c r="D66" s="5">
        <v>28558</v>
      </c>
      <c r="E66" s="5">
        <v>29134</v>
      </c>
      <c r="F66" s="5">
        <v>35874</v>
      </c>
      <c r="G66" s="5">
        <v>33461</v>
      </c>
      <c r="H66" s="5">
        <v>30124</v>
      </c>
      <c r="I66" s="5">
        <v>30570</v>
      </c>
      <c r="J66" s="5">
        <v>27667</v>
      </c>
      <c r="K66" s="5">
        <v>35419</v>
      </c>
      <c r="L66" s="5">
        <v>39721</v>
      </c>
      <c r="M66" s="5">
        <v>37361</v>
      </c>
      <c r="N66" s="5">
        <v>33491</v>
      </c>
      <c r="O66" s="5">
        <v>31637</v>
      </c>
      <c r="P66" s="5">
        <v>30125</v>
      </c>
      <c r="Q66" s="5">
        <v>19870</v>
      </c>
      <c r="R66" s="5">
        <v>14647</v>
      </c>
      <c r="S66" s="5">
        <v>12311</v>
      </c>
    </row>
    <row r="67" spans="1:19" x14ac:dyDescent="0.25">
      <c r="A67" s="4" t="s">
        <v>73</v>
      </c>
      <c r="B67" s="5">
        <v>23068</v>
      </c>
      <c r="C67" s="5">
        <v>24171</v>
      </c>
      <c r="D67" s="5">
        <v>20649</v>
      </c>
      <c r="E67" s="5">
        <v>23635</v>
      </c>
      <c r="F67" s="5">
        <v>41100</v>
      </c>
      <c r="G67" s="5">
        <v>37377</v>
      </c>
      <c r="H67" s="5">
        <v>29278</v>
      </c>
      <c r="I67" s="5">
        <v>23604</v>
      </c>
      <c r="J67" s="5">
        <v>20051</v>
      </c>
      <c r="K67" s="5">
        <v>20514</v>
      </c>
      <c r="L67" s="5">
        <v>20074</v>
      </c>
      <c r="M67" s="5">
        <v>18216</v>
      </c>
      <c r="N67" s="5">
        <v>15080</v>
      </c>
      <c r="O67" s="5">
        <v>13469</v>
      </c>
      <c r="P67" s="5">
        <v>12859</v>
      </c>
      <c r="Q67" s="5">
        <v>9554</v>
      </c>
      <c r="R67" s="5">
        <v>7166</v>
      </c>
      <c r="S67" s="5">
        <v>6920</v>
      </c>
    </row>
    <row r="68" spans="1:19" x14ac:dyDescent="0.25">
      <c r="A68" s="2" t="s">
        <v>74</v>
      </c>
      <c r="B68" s="3">
        <v>2460</v>
      </c>
      <c r="C68" s="3">
        <v>2886</v>
      </c>
      <c r="D68" s="3">
        <v>3006</v>
      </c>
      <c r="E68" s="3">
        <v>2956</v>
      </c>
      <c r="F68" s="3">
        <v>2219</v>
      </c>
      <c r="G68" s="3">
        <v>2628</v>
      </c>
      <c r="H68" s="3">
        <v>2481</v>
      </c>
      <c r="I68" s="3">
        <v>2792</v>
      </c>
      <c r="J68" s="3">
        <v>2835</v>
      </c>
      <c r="K68" s="3">
        <v>4054</v>
      </c>
      <c r="L68" s="3">
        <v>4508</v>
      </c>
      <c r="M68" s="3">
        <v>4457</v>
      </c>
      <c r="N68" s="3">
        <v>4351</v>
      </c>
      <c r="O68" s="3">
        <v>4106</v>
      </c>
      <c r="P68" s="3">
        <v>4100</v>
      </c>
      <c r="Q68" s="3">
        <v>2825</v>
      </c>
      <c r="R68" s="3">
        <v>2021</v>
      </c>
      <c r="S68" s="3">
        <v>2147</v>
      </c>
    </row>
    <row r="69" spans="1:19" x14ac:dyDescent="0.25">
      <c r="A69" s="2" t="s">
        <v>75</v>
      </c>
      <c r="B69" s="3">
        <v>8006</v>
      </c>
      <c r="C69" s="3">
        <v>8294</v>
      </c>
      <c r="D69" s="3">
        <v>7118</v>
      </c>
      <c r="E69" s="3">
        <v>5989</v>
      </c>
      <c r="F69" s="3">
        <v>5816</v>
      </c>
      <c r="G69" s="3">
        <v>7763</v>
      </c>
      <c r="H69" s="3">
        <v>9054</v>
      </c>
      <c r="I69" s="3">
        <v>9751</v>
      </c>
      <c r="J69" s="3">
        <v>7979</v>
      </c>
      <c r="K69" s="3">
        <v>7875</v>
      </c>
      <c r="L69" s="3">
        <v>7536</v>
      </c>
      <c r="M69" s="3">
        <v>6666</v>
      </c>
      <c r="N69" s="3">
        <v>5553</v>
      </c>
      <c r="O69" s="3">
        <v>4426</v>
      </c>
      <c r="P69" s="3">
        <v>3786</v>
      </c>
      <c r="Q69" s="3">
        <v>2460</v>
      </c>
      <c r="R69" s="3">
        <v>1997</v>
      </c>
      <c r="S69" s="3">
        <v>2379</v>
      </c>
    </row>
    <row r="70" spans="1:19" x14ac:dyDescent="0.25">
      <c r="A70" s="4" t="s">
        <v>76</v>
      </c>
      <c r="B70" s="5">
        <v>27974</v>
      </c>
      <c r="C70" s="5">
        <v>27394</v>
      </c>
      <c r="D70" s="5">
        <v>25426</v>
      </c>
      <c r="E70" s="5">
        <v>22081</v>
      </c>
      <c r="F70" s="5">
        <v>19551</v>
      </c>
      <c r="G70" s="5">
        <v>26071</v>
      </c>
      <c r="H70" s="5">
        <v>29607</v>
      </c>
      <c r="I70" s="5">
        <v>30018</v>
      </c>
      <c r="J70" s="5">
        <v>26983</v>
      </c>
      <c r="K70" s="5">
        <v>26361</v>
      </c>
      <c r="L70" s="5">
        <v>27842</v>
      </c>
      <c r="M70" s="5">
        <v>24745</v>
      </c>
      <c r="N70" s="5">
        <v>19139</v>
      </c>
      <c r="O70" s="5">
        <v>15151</v>
      </c>
      <c r="P70" s="5">
        <v>13131</v>
      </c>
      <c r="Q70" s="5">
        <v>9267</v>
      </c>
      <c r="R70" s="5">
        <v>7520</v>
      </c>
      <c r="S70" s="5">
        <v>7085</v>
      </c>
    </row>
    <row r="71" spans="1:19" x14ac:dyDescent="0.25">
      <c r="A71" s="2" t="s">
        <v>77</v>
      </c>
      <c r="B71" s="3">
        <v>10044</v>
      </c>
      <c r="C71" s="3">
        <v>10411</v>
      </c>
      <c r="D71" s="3">
        <v>9291</v>
      </c>
      <c r="E71" s="3">
        <v>8078</v>
      </c>
      <c r="F71" s="3">
        <v>7211</v>
      </c>
      <c r="G71" s="3">
        <v>9082</v>
      </c>
      <c r="H71" s="3">
        <v>10577</v>
      </c>
      <c r="I71" s="3">
        <v>11218</v>
      </c>
      <c r="J71" s="3">
        <v>10535</v>
      </c>
      <c r="K71" s="3">
        <v>11196</v>
      </c>
      <c r="L71" s="3">
        <v>10996</v>
      </c>
      <c r="M71" s="3">
        <v>10448</v>
      </c>
      <c r="N71" s="3">
        <v>8714</v>
      </c>
      <c r="O71" s="3">
        <v>7376</v>
      </c>
      <c r="P71" s="3">
        <v>6815</v>
      </c>
      <c r="Q71" s="3">
        <v>4591</v>
      </c>
      <c r="R71" s="3">
        <v>3630</v>
      </c>
      <c r="S71" s="3">
        <v>4067</v>
      </c>
    </row>
    <row r="72" spans="1:19" x14ac:dyDescent="0.25">
      <c r="A72" s="4" t="s">
        <v>78</v>
      </c>
      <c r="B72" s="5">
        <v>5917</v>
      </c>
      <c r="C72" s="5">
        <v>6650</v>
      </c>
      <c r="D72" s="5">
        <v>6410</v>
      </c>
      <c r="E72" s="5">
        <v>5656</v>
      </c>
      <c r="F72" s="5">
        <v>5429</v>
      </c>
      <c r="G72" s="5">
        <v>6267</v>
      </c>
      <c r="H72" s="5">
        <v>6605</v>
      </c>
      <c r="I72" s="5">
        <v>6637</v>
      </c>
      <c r="J72" s="5">
        <v>6302</v>
      </c>
      <c r="K72" s="5">
        <v>7395</v>
      </c>
      <c r="L72" s="5">
        <v>7854</v>
      </c>
      <c r="M72" s="5">
        <v>7485</v>
      </c>
      <c r="N72" s="5">
        <v>6371</v>
      </c>
      <c r="O72" s="5">
        <v>5960</v>
      </c>
      <c r="P72" s="5">
        <v>5740</v>
      </c>
      <c r="Q72" s="5">
        <v>3937</v>
      </c>
      <c r="R72" s="5">
        <v>3095</v>
      </c>
      <c r="S72" s="5">
        <v>2856</v>
      </c>
    </row>
    <row r="73" spans="1:19" x14ac:dyDescent="0.25">
      <c r="A73" s="2" t="s">
        <v>79</v>
      </c>
      <c r="B73" s="3">
        <v>8079</v>
      </c>
      <c r="C73" s="3">
        <v>7878</v>
      </c>
      <c r="D73" s="3">
        <v>7054</v>
      </c>
      <c r="E73" s="3">
        <v>5713</v>
      </c>
      <c r="F73" s="3">
        <v>5555</v>
      </c>
      <c r="G73" s="3">
        <v>7353</v>
      </c>
      <c r="H73" s="3">
        <v>9025</v>
      </c>
      <c r="I73" s="3">
        <v>8893</v>
      </c>
      <c r="J73" s="3">
        <v>7523</v>
      </c>
      <c r="K73" s="3">
        <v>7830</v>
      </c>
      <c r="L73" s="3">
        <v>7596</v>
      </c>
      <c r="M73" s="3">
        <v>6444</v>
      </c>
      <c r="N73" s="3">
        <v>5115</v>
      </c>
      <c r="O73" s="3">
        <v>4273</v>
      </c>
      <c r="P73" s="3">
        <v>4060</v>
      </c>
      <c r="Q73" s="3">
        <v>2815</v>
      </c>
      <c r="R73" s="3">
        <v>2240</v>
      </c>
      <c r="S73" s="3">
        <v>2263</v>
      </c>
    </row>
    <row r="74" spans="1:19" x14ac:dyDescent="0.25">
      <c r="A74" s="2" t="s">
        <v>80</v>
      </c>
      <c r="B74" s="3">
        <v>4464</v>
      </c>
      <c r="C74" s="3">
        <v>5083</v>
      </c>
      <c r="D74" s="3">
        <v>5059</v>
      </c>
      <c r="E74" s="3">
        <v>4533</v>
      </c>
      <c r="F74" s="3">
        <v>4043</v>
      </c>
      <c r="G74" s="3">
        <v>4628</v>
      </c>
      <c r="H74" s="3">
        <v>4481</v>
      </c>
      <c r="I74" s="3">
        <v>4824</v>
      </c>
      <c r="J74" s="3">
        <v>4999</v>
      </c>
      <c r="K74" s="3">
        <v>6372</v>
      </c>
      <c r="L74" s="3">
        <v>7096</v>
      </c>
      <c r="M74" s="3">
        <v>6248</v>
      </c>
      <c r="N74" s="3">
        <v>5384</v>
      </c>
      <c r="O74" s="3">
        <v>5164</v>
      </c>
      <c r="P74" s="3">
        <v>5040</v>
      </c>
      <c r="Q74" s="3">
        <v>3011</v>
      </c>
      <c r="R74" s="3">
        <v>2136</v>
      </c>
      <c r="S74" s="3">
        <v>1919</v>
      </c>
    </row>
    <row r="75" spans="1:19" x14ac:dyDescent="0.25">
      <c r="A75" s="4" t="s">
        <v>82</v>
      </c>
      <c r="B75" s="5">
        <v>16674</v>
      </c>
      <c r="C75" s="5">
        <v>17889</v>
      </c>
      <c r="D75" s="5">
        <v>16478</v>
      </c>
      <c r="E75" s="5">
        <v>15661</v>
      </c>
      <c r="F75" s="5">
        <v>18493</v>
      </c>
      <c r="G75" s="5">
        <v>19191</v>
      </c>
      <c r="H75" s="5">
        <v>17867</v>
      </c>
      <c r="I75" s="5">
        <v>16686</v>
      </c>
      <c r="J75" s="5">
        <v>15048</v>
      </c>
      <c r="K75" s="5">
        <v>16782</v>
      </c>
      <c r="L75" s="5">
        <v>17231</v>
      </c>
      <c r="M75" s="5">
        <v>14989</v>
      </c>
      <c r="N75" s="5">
        <v>12309</v>
      </c>
      <c r="O75" s="5">
        <v>11082</v>
      </c>
      <c r="P75" s="5">
        <v>10791</v>
      </c>
      <c r="Q75" s="5">
        <v>7532</v>
      </c>
      <c r="R75" s="5">
        <v>6270</v>
      </c>
      <c r="S75" s="5">
        <v>6201</v>
      </c>
    </row>
    <row r="76" spans="1:19" x14ac:dyDescent="0.25">
      <c r="A76" s="2" t="s">
        <v>83</v>
      </c>
      <c r="B76" s="3">
        <v>2788</v>
      </c>
      <c r="C76" s="3">
        <v>3432</v>
      </c>
      <c r="D76" s="3">
        <v>3892</v>
      </c>
      <c r="E76" s="3">
        <v>3617</v>
      </c>
      <c r="F76" s="3">
        <v>3086</v>
      </c>
      <c r="G76" s="3">
        <v>3188</v>
      </c>
      <c r="H76" s="3">
        <v>2920</v>
      </c>
      <c r="I76" s="3">
        <v>3181</v>
      </c>
      <c r="J76" s="3">
        <v>3760</v>
      </c>
      <c r="K76" s="3">
        <v>5190</v>
      </c>
      <c r="L76" s="3">
        <v>6290</v>
      </c>
      <c r="M76" s="3">
        <v>5890</v>
      </c>
      <c r="N76" s="3">
        <v>5301</v>
      </c>
      <c r="O76" s="3">
        <v>5450</v>
      </c>
      <c r="P76" s="3">
        <v>5434</v>
      </c>
      <c r="Q76" s="3">
        <v>3505</v>
      </c>
      <c r="R76" s="3">
        <v>2615</v>
      </c>
      <c r="S76" s="3">
        <v>2438</v>
      </c>
    </row>
    <row r="77" spans="1:19" x14ac:dyDescent="0.25">
      <c r="A77" s="4" t="s">
        <v>84</v>
      </c>
      <c r="B77" s="5">
        <v>18267</v>
      </c>
      <c r="C77" s="5">
        <v>19734</v>
      </c>
      <c r="D77" s="5">
        <v>18502</v>
      </c>
      <c r="E77" s="5">
        <v>16076</v>
      </c>
      <c r="F77" s="5">
        <v>16684</v>
      </c>
      <c r="G77" s="5">
        <v>20738</v>
      </c>
      <c r="H77" s="5">
        <v>21274</v>
      </c>
      <c r="I77" s="5">
        <v>19764</v>
      </c>
      <c r="J77" s="5">
        <v>17421</v>
      </c>
      <c r="K77" s="5">
        <v>20881</v>
      </c>
      <c r="L77" s="5">
        <v>22276</v>
      </c>
      <c r="M77" s="5">
        <v>21351</v>
      </c>
      <c r="N77" s="5">
        <v>18764</v>
      </c>
      <c r="O77" s="5">
        <v>16963</v>
      </c>
      <c r="P77" s="5">
        <v>15811</v>
      </c>
      <c r="Q77" s="5">
        <v>10679</v>
      </c>
      <c r="R77" s="5">
        <v>8119</v>
      </c>
      <c r="S77" s="5">
        <v>7238</v>
      </c>
    </row>
    <row r="78" spans="1:19" x14ac:dyDescent="0.25">
      <c r="A78" s="4" t="s">
        <v>85</v>
      </c>
      <c r="B78" s="5">
        <v>16279</v>
      </c>
      <c r="C78" s="5">
        <v>19433</v>
      </c>
      <c r="D78" s="5">
        <v>20059</v>
      </c>
      <c r="E78" s="5">
        <v>19286</v>
      </c>
      <c r="F78" s="5">
        <v>14971</v>
      </c>
      <c r="G78" s="5">
        <v>17084</v>
      </c>
      <c r="H78" s="5">
        <v>16973</v>
      </c>
      <c r="I78" s="5">
        <v>18010</v>
      </c>
      <c r="J78" s="5">
        <v>18871</v>
      </c>
      <c r="K78" s="5">
        <v>24388</v>
      </c>
      <c r="L78" s="5">
        <v>27929</v>
      </c>
      <c r="M78" s="5">
        <v>28360</v>
      </c>
      <c r="N78" s="5">
        <v>27025</v>
      </c>
      <c r="O78" s="5">
        <v>28010</v>
      </c>
      <c r="P78" s="5">
        <v>29538</v>
      </c>
      <c r="Q78" s="5">
        <v>19933</v>
      </c>
      <c r="R78" s="5">
        <v>14894</v>
      </c>
      <c r="S78" s="5">
        <v>15441</v>
      </c>
    </row>
    <row r="79" spans="1:19" x14ac:dyDescent="0.25">
      <c r="A79" s="2" t="s">
        <v>86</v>
      </c>
      <c r="B79" s="3">
        <v>6015</v>
      </c>
      <c r="C79" s="3">
        <v>6625</v>
      </c>
      <c r="D79" s="3">
        <v>6593</v>
      </c>
      <c r="E79" s="3">
        <v>6017</v>
      </c>
      <c r="F79" s="3">
        <v>5941</v>
      </c>
      <c r="G79" s="3">
        <v>6325</v>
      </c>
      <c r="H79" s="3">
        <v>6422</v>
      </c>
      <c r="I79" s="3">
        <v>6310</v>
      </c>
      <c r="J79" s="3">
        <v>6168</v>
      </c>
      <c r="K79" s="3">
        <v>7851</v>
      </c>
      <c r="L79" s="3">
        <v>8886</v>
      </c>
      <c r="M79" s="3">
        <v>8603</v>
      </c>
      <c r="N79" s="3">
        <v>7991</v>
      </c>
      <c r="O79" s="3">
        <v>7574</v>
      </c>
      <c r="P79" s="3">
        <v>7744</v>
      </c>
      <c r="Q79" s="3">
        <v>4848</v>
      </c>
      <c r="R79" s="3">
        <v>3552</v>
      </c>
      <c r="S79" s="3">
        <v>3504</v>
      </c>
    </row>
    <row r="80" spans="1:19" x14ac:dyDescent="0.25">
      <c r="A80" s="4" t="s">
        <v>87</v>
      </c>
      <c r="B80" s="5">
        <v>19102</v>
      </c>
      <c r="C80" s="5">
        <v>20084</v>
      </c>
      <c r="D80" s="5">
        <v>19275</v>
      </c>
      <c r="E80" s="5">
        <v>17575</v>
      </c>
      <c r="F80" s="5">
        <v>17474</v>
      </c>
      <c r="G80" s="5">
        <v>19851</v>
      </c>
      <c r="H80" s="5">
        <v>20115</v>
      </c>
      <c r="I80" s="5">
        <v>19710</v>
      </c>
      <c r="J80" s="5">
        <v>17891</v>
      </c>
      <c r="K80" s="5">
        <v>22796</v>
      </c>
      <c r="L80" s="5">
        <v>23415</v>
      </c>
      <c r="M80" s="5">
        <v>20467</v>
      </c>
      <c r="N80" s="5">
        <v>17696</v>
      </c>
      <c r="O80" s="5">
        <v>17310</v>
      </c>
      <c r="P80" s="5">
        <v>17177</v>
      </c>
      <c r="Q80" s="5">
        <v>12819</v>
      </c>
      <c r="R80" s="5">
        <v>9597</v>
      </c>
      <c r="S80" s="5">
        <v>8272</v>
      </c>
    </row>
    <row r="81" spans="1:19" x14ac:dyDescent="0.25">
      <c r="A81" s="4" t="s">
        <v>88</v>
      </c>
      <c r="B81" s="5">
        <v>24600</v>
      </c>
      <c r="C81" s="5">
        <v>24470</v>
      </c>
      <c r="D81" s="5">
        <v>21248</v>
      </c>
      <c r="E81" s="5">
        <v>18604</v>
      </c>
      <c r="F81" s="5">
        <v>18965</v>
      </c>
      <c r="G81" s="5">
        <v>25140</v>
      </c>
      <c r="H81" s="5">
        <v>28250</v>
      </c>
      <c r="I81" s="5">
        <v>28864</v>
      </c>
      <c r="J81" s="5">
        <v>25744</v>
      </c>
      <c r="K81" s="5">
        <v>24456</v>
      </c>
      <c r="L81" s="5">
        <v>22596</v>
      </c>
      <c r="M81" s="5">
        <v>19199</v>
      </c>
      <c r="N81" s="5">
        <v>16105</v>
      </c>
      <c r="O81" s="5">
        <v>13434</v>
      </c>
      <c r="P81" s="5">
        <v>10401</v>
      </c>
      <c r="Q81" s="5">
        <v>7846</v>
      </c>
      <c r="R81" s="5">
        <v>6248</v>
      </c>
      <c r="S81" s="5">
        <v>5812</v>
      </c>
    </row>
    <row r="82" spans="1:19" x14ac:dyDescent="0.25">
      <c r="A82" s="2" t="s">
        <v>89</v>
      </c>
      <c r="B82" s="3">
        <v>5104</v>
      </c>
      <c r="C82" s="3">
        <v>6145</v>
      </c>
      <c r="D82" s="3">
        <v>5493</v>
      </c>
      <c r="E82" s="3">
        <v>4714</v>
      </c>
      <c r="F82" s="3">
        <v>3777</v>
      </c>
      <c r="G82" s="3">
        <v>4418</v>
      </c>
      <c r="H82" s="3">
        <v>5265</v>
      </c>
      <c r="I82" s="3">
        <v>6213</v>
      </c>
      <c r="J82" s="3">
        <v>6010</v>
      </c>
      <c r="K82" s="3">
        <v>6687</v>
      </c>
      <c r="L82" s="3">
        <v>6655</v>
      </c>
      <c r="M82" s="3">
        <v>5891</v>
      </c>
      <c r="N82" s="3">
        <v>5148</v>
      </c>
      <c r="O82" s="3">
        <v>4935</v>
      </c>
      <c r="P82" s="3">
        <v>4946</v>
      </c>
      <c r="Q82" s="3">
        <v>3184</v>
      </c>
      <c r="R82" s="3">
        <v>2399</v>
      </c>
      <c r="S82" s="3">
        <v>2378</v>
      </c>
    </row>
    <row r="83" spans="1:19" x14ac:dyDescent="0.25">
      <c r="A83" s="2" t="s">
        <v>90</v>
      </c>
      <c r="B83" s="3">
        <v>6492</v>
      </c>
      <c r="C83" s="3">
        <v>7621</v>
      </c>
      <c r="D83" s="3">
        <v>7516</v>
      </c>
      <c r="E83" s="3">
        <v>6735</v>
      </c>
      <c r="F83" s="3">
        <v>5411</v>
      </c>
      <c r="G83" s="3">
        <v>6409</v>
      </c>
      <c r="H83" s="3">
        <v>6715</v>
      </c>
      <c r="I83" s="3">
        <v>6958</v>
      </c>
      <c r="J83" s="3">
        <v>7135</v>
      </c>
      <c r="K83" s="3">
        <v>9299</v>
      </c>
      <c r="L83" s="3">
        <v>10306</v>
      </c>
      <c r="M83" s="3">
        <v>10088</v>
      </c>
      <c r="N83" s="3">
        <v>10143</v>
      </c>
      <c r="O83" s="3">
        <v>10821</v>
      </c>
      <c r="P83" s="3">
        <v>11563</v>
      </c>
      <c r="Q83" s="3">
        <v>8117</v>
      </c>
      <c r="R83" s="3">
        <v>6210</v>
      </c>
      <c r="S83" s="3">
        <v>6778</v>
      </c>
    </row>
    <row r="84" spans="1:19" x14ac:dyDescent="0.25">
      <c r="A84" s="2" t="s">
        <v>91</v>
      </c>
      <c r="B84" s="3">
        <v>5964</v>
      </c>
      <c r="C84" s="3">
        <v>7153</v>
      </c>
      <c r="D84" s="3">
        <v>7334</v>
      </c>
      <c r="E84" s="3">
        <v>6734</v>
      </c>
      <c r="F84" s="3">
        <v>5501</v>
      </c>
      <c r="G84" s="3">
        <v>5469</v>
      </c>
      <c r="H84" s="3">
        <v>5414</v>
      </c>
      <c r="I84" s="3">
        <v>6398</v>
      </c>
      <c r="J84" s="3">
        <v>7109</v>
      </c>
      <c r="K84" s="3">
        <v>8976</v>
      </c>
      <c r="L84" s="3">
        <v>9593</v>
      </c>
      <c r="M84" s="3">
        <v>9207</v>
      </c>
      <c r="N84" s="3">
        <v>7830</v>
      </c>
      <c r="O84" s="3">
        <v>7310</v>
      </c>
      <c r="P84" s="3">
        <v>7630</v>
      </c>
      <c r="Q84" s="3">
        <v>5171</v>
      </c>
      <c r="R84" s="3">
        <v>3886</v>
      </c>
      <c r="S84" s="3">
        <v>4002</v>
      </c>
    </row>
    <row r="85" spans="1:19" x14ac:dyDescent="0.25">
      <c r="A85" s="2" t="s">
        <v>92</v>
      </c>
      <c r="B85" s="3">
        <v>8458</v>
      </c>
      <c r="C85" s="3">
        <v>9560</v>
      </c>
      <c r="D85" s="3">
        <v>9467</v>
      </c>
      <c r="E85" s="3">
        <v>8428</v>
      </c>
      <c r="F85" s="3">
        <v>6434</v>
      </c>
      <c r="G85" s="3">
        <v>7939</v>
      </c>
      <c r="H85" s="3">
        <v>8647</v>
      </c>
      <c r="I85" s="3">
        <v>9922</v>
      </c>
      <c r="J85" s="3">
        <v>10470</v>
      </c>
      <c r="K85" s="3">
        <v>11594</v>
      </c>
      <c r="L85" s="3">
        <v>12038</v>
      </c>
      <c r="M85" s="3">
        <v>10400</v>
      </c>
      <c r="N85" s="3">
        <v>8220</v>
      </c>
      <c r="O85" s="3">
        <v>7225</v>
      </c>
      <c r="P85" s="3">
        <v>7087</v>
      </c>
      <c r="Q85" s="3">
        <v>4793</v>
      </c>
      <c r="R85" s="3">
        <v>3725</v>
      </c>
      <c r="S85" s="3">
        <v>3698</v>
      </c>
    </row>
    <row r="86" spans="1:19" x14ac:dyDescent="0.25">
      <c r="A86" s="2" t="s">
        <v>93</v>
      </c>
      <c r="B86" s="3">
        <v>6258</v>
      </c>
      <c r="C86" s="3">
        <v>7092</v>
      </c>
      <c r="D86" s="3">
        <v>6889</v>
      </c>
      <c r="E86" s="3">
        <v>6347</v>
      </c>
      <c r="F86" s="3">
        <v>5843</v>
      </c>
      <c r="G86" s="3">
        <v>6502</v>
      </c>
      <c r="H86" s="3">
        <v>6260</v>
      </c>
      <c r="I86" s="3">
        <v>6197</v>
      </c>
      <c r="J86" s="3">
        <v>6247</v>
      </c>
      <c r="K86" s="3">
        <v>8929</v>
      </c>
      <c r="L86" s="3">
        <v>10323</v>
      </c>
      <c r="M86" s="3">
        <v>10997</v>
      </c>
      <c r="N86" s="3">
        <v>10968</v>
      </c>
      <c r="O86" s="3">
        <v>11715</v>
      </c>
      <c r="P86" s="3">
        <v>12212</v>
      </c>
      <c r="Q86" s="3">
        <v>7871</v>
      </c>
      <c r="R86" s="3">
        <v>5259</v>
      </c>
      <c r="S86" s="3">
        <v>4832</v>
      </c>
    </row>
    <row r="87" spans="1:19" x14ac:dyDescent="0.25">
      <c r="A87" s="2" t="s">
        <v>94</v>
      </c>
      <c r="B87" s="3">
        <v>5108</v>
      </c>
      <c r="C87" s="3">
        <v>5600</v>
      </c>
      <c r="D87" s="3">
        <v>5999</v>
      </c>
      <c r="E87" s="3">
        <v>5411</v>
      </c>
      <c r="F87" s="3">
        <v>4317</v>
      </c>
      <c r="G87" s="3">
        <v>4781</v>
      </c>
      <c r="H87" s="3">
        <v>5072</v>
      </c>
      <c r="I87" s="3">
        <v>5489</v>
      </c>
      <c r="J87" s="3">
        <v>5674</v>
      </c>
      <c r="K87" s="3">
        <v>7173</v>
      </c>
      <c r="L87" s="3">
        <v>7515</v>
      </c>
      <c r="M87" s="3">
        <v>6617</v>
      </c>
      <c r="N87" s="3">
        <v>5596</v>
      </c>
      <c r="O87" s="3">
        <v>5796</v>
      </c>
      <c r="P87" s="3">
        <v>5541</v>
      </c>
      <c r="Q87" s="3">
        <v>3371</v>
      </c>
      <c r="R87" s="3">
        <v>2437</v>
      </c>
      <c r="S87" s="3">
        <v>2409</v>
      </c>
    </row>
    <row r="88" spans="1:19" x14ac:dyDescent="0.25">
      <c r="A88" s="4" t="s">
        <v>95</v>
      </c>
      <c r="B88" s="5">
        <v>15572</v>
      </c>
      <c r="C88" s="5">
        <v>18169</v>
      </c>
      <c r="D88" s="5">
        <v>18460</v>
      </c>
      <c r="E88" s="5">
        <v>17585</v>
      </c>
      <c r="F88" s="5">
        <v>14249</v>
      </c>
      <c r="G88" s="5">
        <v>15428</v>
      </c>
      <c r="H88" s="5">
        <v>16058</v>
      </c>
      <c r="I88" s="5">
        <v>17327</v>
      </c>
      <c r="J88" s="5">
        <v>18670</v>
      </c>
      <c r="K88" s="5">
        <v>24253</v>
      </c>
      <c r="L88" s="5">
        <v>26450</v>
      </c>
      <c r="M88" s="5">
        <v>25997</v>
      </c>
      <c r="N88" s="5">
        <v>23911</v>
      </c>
      <c r="O88" s="5">
        <v>24234</v>
      </c>
      <c r="P88" s="5">
        <v>24403</v>
      </c>
      <c r="Q88" s="5">
        <v>16123</v>
      </c>
      <c r="R88" s="5">
        <v>12126</v>
      </c>
      <c r="S88" s="5">
        <v>10599</v>
      </c>
    </row>
    <row r="89" spans="1:19" x14ac:dyDescent="0.25">
      <c r="A89" s="2" t="s">
        <v>96</v>
      </c>
      <c r="B89" s="3">
        <v>7247</v>
      </c>
      <c r="C89" s="3">
        <v>7529</v>
      </c>
      <c r="D89" s="3">
        <v>6948</v>
      </c>
      <c r="E89" s="3">
        <v>6364</v>
      </c>
      <c r="F89" s="3">
        <v>6223</v>
      </c>
      <c r="G89" s="3">
        <v>7333</v>
      </c>
      <c r="H89" s="3">
        <v>7294</v>
      </c>
      <c r="I89" s="3">
        <v>7656</v>
      </c>
      <c r="J89" s="3">
        <v>6801</v>
      </c>
      <c r="K89" s="3">
        <v>8452</v>
      </c>
      <c r="L89" s="3">
        <v>9010</v>
      </c>
      <c r="M89" s="3">
        <v>8198</v>
      </c>
      <c r="N89" s="3">
        <v>6838</v>
      </c>
      <c r="O89" s="3">
        <v>6271</v>
      </c>
      <c r="P89" s="3">
        <v>6143</v>
      </c>
      <c r="Q89" s="3">
        <v>4317</v>
      </c>
      <c r="R89" s="3">
        <v>3077</v>
      </c>
      <c r="S89" s="3">
        <v>2873</v>
      </c>
    </row>
    <row r="90" spans="1:19" x14ac:dyDescent="0.25">
      <c r="A90" s="2" t="s">
        <v>97</v>
      </c>
      <c r="B90" s="3">
        <v>11612</v>
      </c>
      <c r="C90" s="3">
        <v>13747</v>
      </c>
      <c r="D90" s="3">
        <v>14003</v>
      </c>
      <c r="E90" s="3">
        <v>12713</v>
      </c>
      <c r="F90" s="3">
        <v>10905</v>
      </c>
      <c r="G90" s="3">
        <v>11848</v>
      </c>
      <c r="H90" s="3">
        <v>11678</v>
      </c>
      <c r="I90" s="3">
        <v>12214</v>
      </c>
      <c r="J90" s="3">
        <v>12719</v>
      </c>
      <c r="K90" s="3">
        <v>16479</v>
      </c>
      <c r="L90" s="3">
        <v>18342</v>
      </c>
      <c r="M90" s="3">
        <v>17774</v>
      </c>
      <c r="N90" s="3">
        <v>16892</v>
      </c>
      <c r="O90" s="3">
        <v>17579</v>
      </c>
      <c r="P90" s="3">
        <v>18488</v>
      </c>
      <c r="Q90" s="3">
        <v>12246</v>
      </c>
      <c r="R90" s="3">
        <v>9397</v>
      </c>
      <c r="S90" s="3">
        <v>9613</v>
      </c>
    </row>
    <row r="91" spans="1:19" x14ac:dyDescent="0.25">
      <c r="A91" s="2" t="s">
        <v>98</v>
      </c>
      <c r="B91" s="3">
        <v>5431</v>
      </c>
      <c r="C91" s="3">
        <v>5952</v>
      </c>
      <c r="D91" s="3">
        <v>5395</v>
      </c>
      <c r="E91" s="3">
        <v>5514</v>
      </c>
      <c r="F91" s="3">
        <v>5639</v>
      </c>
      <c r="G91" s="3">
        <v>5298</v>
      </c>
      <c r="H91" s="3">
        <v>5574</v>
      </c>
      <c r="I91" s="3">
        <v>6191</v>
      </c>
      <c r="J91" s="3">
        <v>5728</v>
      </c>
      <c r="K91" s="3">
        <v>6645</v>
      </c>
      <c r="L91" s="3">
        <v>7141</v>
      </c>
      <c r="M91" s="3">
        <v>6871</v>
      </c>
      <c r="N91" s="3">
        <v>6061</v>
      </c>
      <c r="O91" s="3">
        <v>6225</v>
      </c>
      <c r="P91" s="3">
        <v>6690</v>
      </c>
      <c r="Q91" s="3">
        <v>4433</v>
      </c>
      <c r="R91" s="3">
        <v>3833</v>
      </c>
      <c r="S91" s="3">
        <v>4539</v>
      </c>
    </row>
    <row r="92" spans="1:19" x14ac:dyDescent="0.25">
      <c r="A92" s="2" t="s">
        <v>99</v>
      </c>
      <c r="B92" s="3">
        <v>7502</v>
      </c>
      <c r="C92" s="3">
        <v>8444</v>
      </c>
      <c r="D92" s="3">
        <v>7947</v>
      </c>
      <c r="E92" s="3">
        <v>6852</v>
      </c>
      <c r="F92" s="3">
        <v>6308</v>
      </c>
      <c r="G92" s="3">
        <v>8062</v>
      </c>
      <c r="H92" s="3">
        <v>8409</v>
      </c>
      <c r="I92" s="3">
        <v>8736</v>
      </c>
      <c r="J92" s="3">
        <v>8464</v>
      </c>
      <c r="K92" s="3">
        <v>9346</v>
      </c>
      <c r="L92" s="3">
        <v>9544</v>
      </c>
      <c r="M92" s="3">
        <v>8900</v>
      </c>
      <c r="N92" s="3">
        <v>7628</v>
      </c>
      <c r="O92" s="3">
        <v>7079</v>
      </c>
      <c r="P92" s="3">
        <v>6820</v>
      </c>
      <c r="Q92" s="3">
        <v>4643</v>
      </c>
      <c r="R92" s="3">
        <v>3554</v>
      </c>
      <c r="S92" s="3">
        <v>3581</v>
      </c>
    </row>
    <row r="93" spans="1:19" x14ac:dyDescent="0.25">
      <c r="A93" s="2" t="s">
        <v>100</v>
      </c>
      <c r="B93" s="3">
        <v>2184</v>
      </c>
      <c r="C93" s="3">
        <v>2608</v>
      </c>
      <c r="D93" s="3">
        <v>2762</v>
      </c>
      <c r="E93" s="3">
        <v>2515</v>
      </c>
      <c r="F93" s="3">
        <v>2151</v>
      </c>
      <c r="G93" s="3">
        <v>2550</v>
      </c>
      <c r="H93" s="3">
        <v>2389</v>
      </c>
      <c r="I93" s="3">
        <v>2609</v>
      </c>
      <c r="J93" s="3">
        <v>2629</v>
      </c>
      <c r="K93" s="3">
        <v>3734</v>
      </c>
      <c r="L93" s="3">
        <v>4384</v>
      </c>
      <c r="M93" s="3">
        <v>4337</v>
      </c>
      <c r="N93" s="3">
        <v>3981</v>
      </c>
      <c r="O93" s="3">
        <v>3986</v>
      </c>
      <c r="P93" s="3">
        <v>3805</v>
      </c>
      <c r="Q93" s="3">
        <v>2570</v>
      </c>
      <c r="R93" s="3">
        <v>1789</v>
      </c>
      <c r="S93" s="3">
        <v>1898</v>
      </c>
    </row>
    <row r="94" spans="1:19" x14ac:dyDescent="0.25">
      <c r="A94" s="2" t="s">
        <v>101</v>
      </c>
      <c r="B94" s="3">
        <v>9118</v>
      </c>
      <c r="C94" s="3">
        <v>10473</v>
      </c>
      <c r="D94" s="3">
        <v>9285</v>
      </c>
      <c r="E94" s="3">
        <v>7471</v>
      </c>
      <c r="F94" s="3">
        <v>5099</v>
      </c>
      <c r="G94" s="3">
        <v>5285</v>
      </c>
      <c r="H94" s="3">
        <v>6270</v>
      </c>
      <c r="I94" s="3">
        <v>9457</v>
      </c>
      <c r="J94" s="3">
        <v>10905</v>
      </c>
      <c r="K94" s="3">
        <v>11092</v>
      </c>
      <c r="L94" s="3">
        <v>10725</v>
      </c>
      <c r="M94" s="3">
        <v>9420</v>
      </c>
      <c r="N94" s="3">
        <v>7041</v>
      </c>
      <c r="O94" s="3">
        <v>6483</v>
      </c>
      <c r="P94" s="3">
        <v>6342</v>
      </c>
      <c r="Q94" s="3">
        <v>4364</v>
      </c>
      <c r="R94" s="3">
        <v>3597</v>
      </c>
      <c r="S94" s="3">
        <v>4199</v>
      </c>
    </row>
    <row r="95" spans="1:19" x14ac:dyDescent="0.25">
      <c r="A95" s="4" t="s">
        <v>102</v>
      </c>
      <c r="B95" s="5">
        <v>24321</v>
      </c>
      <c r="C95" s="5">
        <v>24947</v>
      </c>
      <c r="D95" s="5">
        <v>22955</v>
      </c>
      <c r="E95" s="5">
        <v>19611</v>
      </c>
      <c r="F95" s="5">
        <v>18837</v>
      </c>
      <c r="G95" s="5">
        <v>24898</v>
      </c>
      <c r="H95" s="5">
        <v>25713</v>
      </c>
      <c r="I95" s="5">
        <v>25375</v>
      </c>
      <c r="J95" s="5">
        <v>22598</v>
      </c>
      <c r="K95" s="5">
        <v>22828</v>
      </c>
      <c r="L95" s="5">
        <v>23212</v>
      </c>
      <c r="M95" s="5">
        <v>19675</v>
      </c>
      <c r="N95" s="5">
        <v>14996</v>
      </c>
      <c r="O95" s="5">
        <v>12214</v>
      </c>
      <c r="P95" s="5">
        <v>10864</v>
      </c>
      <c r="Q95" s="5">
        <v>8313</v>
      </c>
      <c r="R95" s="5">
        <v>6403</v>
      </c>
      <c r="S95" s="5">
        <v>6109</v>
      </c>
    </row>
    <row r="96" spans="1:19" x14ac:dyDescent="0.25">
      <c r="A96" s="2" t="s">
        <v>103</v>
      </c>
      <c r="B96" s="3">
        <v>7957</v>
      </c>
      <c r="C96" s="3">
        <v>8083</v>
      </c>
      <c r="D96" s="3">
        <v>7453</v>
      </c>
      <c r="E96" s="3">
        <v>6664</v>
      </c>
      <c r="F96" s="3">
        <v>6641</v>
      </c>
      <c r="G96" s="3">
        <v>7984</v>
      </c>
      <c r="H96" s="3">
        <v>7855</v>
      </c>
      <c r="I96" s="3">
        <v>8473</v>
      </c>
      <c r="J96" s="3">
        <v>8268</v>
      </c>
      <c r="K96" s="3">
        <v>9518</v>
      </c>
      <c r="L96" s="3">
        <v>10028</v>
      </c>
      <c r="M96" s="3">
        <v>9064</v>
      </c>
      <c r="N96" s="3">
        <v>7416</v>
      </c>
      <c r="O96" s="3">
        <v>6673</v>
      </c>
      <c r="P96" s="3">
        <v>6874</v>
      </c>
      <c r="Q96" s="3">
        <v>4651</v>
      </c>
      <c r="R96" s="3">
        <v>3569</v>
      </c>
      <c r="S96" s="3">
        <v>3966</v>
      </c>
    </row>
    <row r="97" spans="1:19" x14ac:dyDescent="0.25">
      <c r="A97" s="2" t="s">
        <v>104</v>
      </c>
      <c r="B97" s="3">
        <v>5102</v>
      </c>
      <c r="C97" s="3">
        <v>5464</v>
      </c>
      <c r="D97" s="3">
        <v>4981</v>
      </c>
      <c r="E97" s="3">
        <v>4791</v>
      </c>
      <c r="F97" s="3">
        <v>3905</v>
      </c>
      <c r="G97" s="3">
        <v>4075</v>
      </c>
      <c r="H97" s="3">
        <v>4398</v>
      </c>
      <c r="I97" s="3">
        <v>5541</v>
      </c>
      <c r="J97" s="3">
        <v>5829</v>
      </c>
      <c r="K97" s="3">
        <v>5969</v>
      </c>
      <c r="L97" s="3">
        <v>5921</v>
      </c>
      <c r="M97" s="3">
        <v>5247</v>
      </c>
      <c r="N97" s="3">
        <v>4053</v>
      </c>
      <c r="O97" s="3">
        <v>3968</v>
      </c>
      <c r="P97" s="3">
        <v>3786</v>
      </c>
      <c r="Q97" s="3">
        <v>2717</v>
      </c>
      <c r="R97" s="3">
        <v>2063</v>
      </c>
      <c r="S97" s="3">
        <v>2118</v>
      </c>
    </row>
    <row r="98" spans="1:19" x14ac:dyDescent="0.25">
      <c r="A98" s="2" t="s">
        <v>105</v>
      </c>
      <c r="B98" s="3">
        <v>6278</v>
      </c>
      <c r="C98" s="3">
        <v>6895</v>
      </c>
      <c r="D98" s="3">
        <v>6464</v>
      </c>
      <c r="E98" s="3">
        <v>5763</v>
      </c>
      <c r="F98" s="3">
        <v>6068</v>
      </c>
      <c r="G98" s="3">
        <v>7394</v>
      </c>
      <c r="H98" s="3">
        <v>7182</v>
      </c>
      <c r="I98" s="3">
        <v>6936</v>
      </c>
      <c r="J98" s="3">
        <v>6731</v>
      </c>
      <c r="K98" s="3">
        <v>8449</v>
      </c>
      <c r="L98" s="3">
        <v>9209</v>
      </c>
      <c r="M98" s="3">
        <v>8091</v>
      </c>
      <c r="N98" s="3">
        <v>6643</v>
      </c>
      <c r="O98" s="3">
        <v>6192</v>
      </c>
      <c r="P98" s="3">
        <v>6389</v>
      </c>
      <c r="Q98" s="3">
        <v>4299</v>
      </c>
      <c r="R98" s="3">
        <v>3275</v>
      </c>
      <c r="S98" s="3">
        <v>3232</v>
      </c>
    </row>
    <row r="99" spans="1:19" x14ac:dyDescent="0.25">
      <c r="A99" s="2" t="s">
        <v>106</v>
      </c>
      <c r="B99" s="3">
        <v>6491</v>
      </c>
      <c r="C99" s="3">
        <v>6716</v>
      </c>
      <c r="D99" s="3">
        <v>5924</v>
      </c>
      <c r="E99" s="3">
        <v>8922</v>
      </c>
      <c r="F99" s="3">
        <v>17187</v>
      </c>
      <c r="G99" s="3">
        <v>13211</v>
      </c>
      <c r="H99" s="3">
        <v>9054</v>
      </c>
      <c r="I99" s="3">
        <v>8052</v>
      </c>
      <c r="J99" s="3">
        <v>6871</v>
      </c>
      <c r="K99" s="3">
        <v>7223</v>
      </c>
      <c r="L99" s="3">
        <v>7449</v>
      </c>
      <c r="M99" s="3">
        <v>6720</v>
      </c>
      <c r="N99" s="3">
        <v>5842</v>
      </c>
      <c r="O99" s="3">
        <v>5488</v>
      </c>
      <c r="P99" s="3">
        <v>5258</v>
      </c>
      <c r="Q99" s="3">
        <v>3776</v>
      </c>
      <c r="R99" s="3">
        <v>2856</v>
      </c>
      <c r="S99" s="3">
        <v>3388</v>
      </c>
    </row>
    <row r="100" spans="1:19" x14ac:dyDescent="0.25">
      <c r="A100" s="2" t="s">
        <v>107</v>
      </c>
      <c r="B100" s="3">
        <v>5564</v>
      </c>
      <c r="C100" s="3">
        <v>6463</v>
      </c>
      <c r="D100" s="3">
        <v>6399</v>
      </c>
      <c r="E100" s="3">
        <v>6174</v>
      </c>
      <c r="F100" s="3">
        <v>5626</v>
      </c>
      <c r="G100" s="3">
        <v>6066</v>
      </c>
      <c r="H100" s="3">
        <v>6423</v>
      </c>
      <c r="I100" s="3">
        <v>6632</v>
      </c>
      <c r="J100" s="3">
        <v>6651</v>
      </c>
      <c r="K100" s="3">
        <v>8439</v>
      </c>
      <c r="L100" s="3">
        <v>8945</v>
      </c>
      <c r="M100" s="3">
        <v>8598</v>
      </c>
      <c r="N100" s="3">
        <v>7145</v>
      </c>
      <c r="O100" s="3">
        <v>6923</v>
      </c>
      <c r="P100" s="3">
        <v>7410</v>
      </c>
      <c r="Q100" s="3">
        <v>5071</v>
      </c>
      <c r="R100" s="3">
        <v>3946</v>
      </c>
      <c r="S100" s="3">
        <v>3864</v>
      </c>
    </row>
    <row r="101" spans="1:19" x14ac:dyDescent="0.25">
      <c r="A101" s="2" t="s">
        <v>108</v>
      </c>
      <c r="B101" s="3">
        <v>5936</v>
      </c>
      <c r="C101" s="3">
        <v>5833</v>
      </c>
      <c r="D101" s="3">
        <v>5336</v>
      </c>
      <c r="E101" s="3">
        <v>5101</v>
      </c>
      <c r="F101" s="3">
        <v>5412</v>
      </c>
      <c r="G101" s="3">
        <v>6068</v>
      </c>
      <c r="H101" s="3">
        <v>6121</v>
      </c>
      <c r="I101" s="3">
        <v>5820</v>
      </c>
      <c r="J101" s="3">
        <v>5396</v>
      </c>
      <c r="K101" s="3">
        <v>6843</v>
      </c>
      <c r="L101" s="3">
        <v>7322</v>
      </c>
      <c r="M101" s="3">
        <v>6919</v>
      </c>
      <c r="N101" s="3">
        <v>6376</v>
      </c>
      <c r="O101" s="3">
        <v>6271</v>
      </c>
      <c r="P101" s="3">
        <v>6244</v>
      </c>
      <c r="Q101" s="3">
        <v>4169</v>
      </c>
      <c r="R101" s="3">
        <v>3122</v>
      </c>
      <c r="S101" s="3">
        <v>3202</v>
      </c>
    </row>
    <row r="102" spans="1:19" x14ac:dyDescent="0.25">
      <c r="A102" s="2" t="s">
        <v>110</v>
      </c>
      <c r="B102" s="3">
        <v>5575</v>
      </c>
      <c r="C102" s="3">
        <v>6425</v>
      </c>
      <c r="D102" s="3">
        <v>5981</v>
      </c>
      <c r="E102" s="3">
        <v>5541</v>
      </c>
      <c r="F102" s="3">
        <v>5432</v>
      </c>
      <c r="G102" s="3">
        <v>6174</v>
      </c>
      <c r="H102" s="3">
        <v>6018</v>
      </c>
      <c r="I102" s="3">
        <v>6259</v>
      </c>
      <c r="J102" s="3">
        <v>6130</v>
      </c>
      <c r="K102" s="3">
        <v>7784</v>
      </c>
      <c r="L102" s="3">
        <v>8488</v>
      </c>
      <c r="M102" s="3">
        <v>8077</v>
      </c>
      <c r="N102" s="3">
        <v>7164</v>
      </c>
      <c r="O102" s="3">
        <v>7548</v>
      </c>
      <c r="P102" s="3">
        <v>7795</v>
      </c>
      <c r="Q102" s="3">
        <v>4923</v>
      </c>
      <c r="R102" s="3">
        <v>3493</v>
      </c>
      <c r="S102" s="3">
        <v>3771</v>
      </c>
    </row>
    <row r="103" spans="1:19" x14ac:dyDescent="0.25">
      <c r="A103" s="2" t="s">
        <v>111</v>
      </c>
      <c r="B103" s="3">
        <v>4209</v>
      </c>
      <c r="C103" s="3">
        <v>4707</v>
      </c>
      <c r="D103" s="3">
        <v>4551</v>
      </c>
      <c r="E103" s="3">
        <v>4987</v>
      </c>
      <c r="F103" s="3">
        <v>4506</v>
      </c>
      <c r="G103" s="3">
        <v>4309</v>
      </c>
      <c r="H103" s="3">
        <v>4001</v>
      </c>
      <c r="I103" s="3">
        <v>4216</v>
      </c>
      <c r="J103" s="3">
        <v>4374</v>
      </c>
      <c r="K103" s="3">
        <v>6059</v>
      </c>
      <c r="L103" s="3">
        <v>6897</v>
      </c>
      <c r="M103" s="3">
        <v>6698</v>
      </c>
      <c r="N103" s="3">
        <v>5995</v>
      </c>
      <c r="O103" s="3">
        <v>6140</v>
      </c>
      <c r="P103" s="3">
        <v>5829</v>
      </c>
      <c r="Q103" s="3">
        <v>3943</v>
      </c>
      <c r="R103" s="3">
        <v>2713</v>
      </c>
      <c r="S103" s="3">
        <v>2409</v>
      </c>
    </row>
    <row r="104" spans="1:19" x14ac:dyDescent="0.25">
      <c r="A104" s="2" t="s">
        <v>112</v>
      </c>
      <c r="B104" s="3">
        <v>3329</v>
      </c>
      <c r="C104" s="3">
        <v>4137</v>
      </c>
      <c r="D104" s="3">
        <v>4222</v>
      </c>
      <c r="E104" s="3">
        <v>3777</v>
      </c>
      <c r="F104" s="3">
        <v>3119</v>
      </c>
      <c r="G104" s="3">
        <v>3611</v>
      </c>
      <c r="H104" s="3">
        <v>3922</v>
      </c>
      <c r="I104" s="3">
        <v>4156</v>
      </c>
      <c r="J104" s="3">
        <v>4067</v>
      </c>
      <c r="K104" s="3">
        <v>5367</v>
      </c>
      <c r="L104" s="3">
        <v>6276</v>
      </c>
      <c r="M104" s="3">
        <v>6421</v>
      </c>
      <c r="N104" s="3">
        <v>5642</v>
      </c>
      <c r="O104" s="3">
        <v>5490</v>
      </c>
      <c r="P104" s="3">
        <v>5927</v>
      </c>
      <c r="Q104" s="3">
        <v>4100</v>
      </c>
      <c r="R104" s="3">
        <v>3128</v>
      </c>
      <c r="S104" s="3">
        <v>3079</v>
      </c>
    </row>
    <row r="105" spans="1:19" x14ac:dyDescent="0.25">
      <c r="A105" s="4" t="s">
        <v>113</v>
      </c>
      <c r="B105" s="5">
        <v>10857</v>
      </c>
      <c r="C105" s="5">
        <v>11626</v>
      </c>
      <c r="D105" s="5">
        <v>10734</v>
      </c>
      <c r="E105" s="5">
        <v>11205</v>
      </c>
      <c r="F105" s="5">
        <v>12525</v>
      </c>
      <c r="G105" s="5">
        <v>13301</v>
      </c>
      <c r="H105" s="5">
        <v>14373</v>
      </c>
      <c r="I105" s="5">
        <v>13463</v>
      </c>
      <c r="J105" s="5">
        <v>11590</v>
      </c>
      <c r="K105" s="5">
        <v>13431</v>
      </c>
      <c r="L105" s="5">
        <v>14308</v>
      </c>
      <c r="M105" s="5">
        <v>13940</v>
      </c>
      <c r="N105" s="5">
        <v>11898</v>
      </c>
      <c r="O105" s="5">
        <v>10634</v>
      </c>
      <c r="P105" s="5">
        <v>10343</v>
      </c>
      <c r="Q105" s="5">
        <v>7331</v>
      </c>
      <c r="R105" s="5">
        <v>5864</v>
      </c>
      <c r="S105" s="5">
        <v>5085</v>
      </c>
    </row>
    <row r="106" spans="1:19" x14ac:dyDescent="0.25">
      <c r="A106" s="2" t="s">
        <v>114</v>
      </c>
      <c r="B106" s="3">
        <v>6223</v>
      </c>
      <c r="C106" s="3">
        <v>6956</v>
      </c>
      <c r="D106" s="3">
        <v>6704</v>
      </c>
      <c r="E106" s="3">
        <v>6045</v>
      </c>
      <c r="F106" s="3">
        <v>5752</v>
      </c>
      <c r="G106" s="3">
        <v>7157</v>
      </c>
      <c r="H106" s="3">
        <v>7045</v>
      </c>
      <c r="I106" s="3">
        <v>7423</v>
      </c>
      <c r="J106" s="3">
        <v>7200</v>
      </c>
      <c r="K106" s="3">
        <v>8477</v>
      </c>
      <c r="L106" s="3">
        <v>8919</v>
      </c>
      <c r="M106" s="3">
        <v>8343</v>
      </c>
      <c r="N106" s="3">
        <v>6957</v>
      </c>
      <c r="O106" s="3">
        <v>6969</v>
      </c>
      <c r="P106" s="3">
        <v>6571</v>
      </c>
      <c r="Q106" s="3">
        <v>4469</v>
      </c>
      <c r="R106" s="3">
        <v>3583</v>
      </c>
      <c r="S106" s="3">
        <v>2993</v>
      </c>
    </row>
    <row r="107" spans="1:19" x14ac:dyDescent="0.25">
      <c r="A107" s="2" t="s">
        <v>115</v>
      </c>
      <c r="B107" s="3">
        <v>8427</v>
      </c>
      <c r="C107" s="3">
        <v>8579</v>
      </c>
      <c r="D107" s="3">
        <v>7655</v>
      </c>
      <c r="E107" s="3">
        <v>7373</v>
      </c>
      <c r="F107" s="3">
        <v>7917</v>
      </c>
      <c r="G107" s="3">
        <v>8624</v>
      </c>
      <c r="H107" s="3">
        <v>8976</v>
      </c>
      <c r="I107" s="3">
        <v>8949</v>
      </c>
      <c r="J107" s="3">
        <v>7675</v>
      </c>
      <c r="K107" s="3">
        <v>8948</v>
      </c>
      <c r="L107" s="3">
        <v>9329</v>
      </c>
      <c r="M107" s="3">
        <v>8453</v>
      </c>
      <c r="N107" s="3">
        <v>6810</v>
      </c>
      <c r="O107" s="3">
        <v>6009</v>
      </c>
      <c r="P107" s="3">
        <v>5666</v>
      </c>
      <c r="Q107" s="3">
        <v>4036</v>
      </c>
      <c r="R107" s="3">
        <v>2886</v>
      </c>
      <c r="S107" s="3">
        <v>2973</v>
      </c>
    </row>
    <row r="108" spans="1:19" x14ac:dyDescent="0.25">
      <c r="A108" s="2" t="s">
        <v>116</v>
      </c>
      <c r="B108" s="3">
        <v>4682</v>
      </c>
      <c r="C108" s="3">
        <v>5190</v>
      </c>
      <c r="D108" s="3">
        <v>5072</v>
      </c>
      <c r="E108" s="3">
        <v>4903</v>
      </c>
      <c r="F108" s="3">
        <v>4793</v>
      </c>
      <c r="G108" s="3">
        <v>5470</v>
      </c>
      <c r="H108" s="3">
        <v>5300</v>
      </c>
      <c r="I108" s="3">
        <v>5179</v>
      </c>
      <c r="J108" s="3">
        <v>4854</v>
      </c>
      <c r="K108" s="3">
        <v>5735</v>
      </c>
      <c r="L108" s="3">
        <v>6150</v>
      </c>
      <c r="M108" s="3">
        <v>5886</v>
      </c>
      <c r="N108" s="3">
        <v>5005</v>
      </c>
      <c r="O108" s="3">
        <v>4747</v>
      </c>
      <c r="P108" s="3">
        <v>4730</v>
      </c>
      <c r="Q108" s="3">
        <v>2961</v>
      </c>
      <c r="R108" s="3">
        <v>2319</v>
      </c>
      <c r="S108" s="3">
        <v>2307</v>
      </c>
    </row>
    <row r="109" spans="1:19" x14ac:dyDescent="0.25">
      <c r="A109" s="2" t="s">
        <v>117</v>
      </c>
      <c r="B109" s="3">
        <v>7159</v>
      </c>
      <c r="C109" s="3">
        <v>7230</v>
      </c>
      <c r="D109" s="3">
        <v>6906</v>
      </c>
      <c r="E109" s="3">
        <v>6134</v>
      </c>
      <c r="F109" s="3">
        <v>5502</v>
      </c>
      <c r="G109" s="3">
        <v>6641</v>
      </c>
      <c r="H109" s="3">
        <v>7227</v>
      </c>
      <c r="I109" s="3">
        <v>7010</v>
      </c>
      <c r="J109" s="3">
        <v>6530</v>
      </c>
      <c r="K109" s="3">
        <v>7635</v>
      </c>
      <c r="L109" s="3">
        <v>7474</v>
      </c>
      <c r="M109" s="3">
        <v>6943</v>
      </c>
      <c r="N109" s="3">
        <v>5544</v>
      </c>
      <c r="O109" s="3">
        <v>4943</v>
      </c>
      <c r="P109" s="3">
        <v>4815</v>
      </c>
      <c r="Q109" s="3">
        <v>3455</v>
      </c>
      <c r="R109" s="3">
        <v>2754</v>
      </c>
      <c r="S109" s="3">
        <v>2483</v>
      </c>
    </row>
    <row r="110" spans="1:19" x14ac:dyDescent="0.25">
      <c r="A110" s="2" t="s">
        <v>118</v>
      </c>
      <c r="B110" s="3">
        <v>5447</v>
      </c>
      <c r="C110" s="3">
        <v>5750</v>
      </c>
      <c r="D110" s="3">
        <v>5493</v>
      </c>
      <c r="E110" s="3">
        <v>5284</v>
      </c>
      <c r="F110" s="3">
        <v>5381</v>
      </c>
      <c r="G110" s="3">
        <v>5512</v>
      </c>
      <c r="H110" s="3">
        <v>5823</v>
      </c>
      <c r="I110" s="3">
        <v>5288</v>
      </c>
      <c r="J110" s="3">
        <v>4924</v>
      </c>
      <c r="K110" s="3">
        <v>6243</v>
      </c>
      <c r="L110" s="3">
        <v>7086</v>
      </c>
      <c r="M110" s="3">
        <v>6713</v>
      </c>
      <c r="N110" s="3">
        <v>6406</v>
      </c>
      <c r="O110" s="3">
        <v>6462</v>
      </c>
      <c r="P110" s="3">
        <v>6755</v>
      </c>
      <c r="Q110" s="3">
        <v>4503</v>
      </c>
      <c r="R110" s="3">
        <v>3099</v>
      </c>
      <c r="S110" s="3">
        <v>3201</v>
      </c>
    </row>
    <row r="111" spans="1:19" x14ac:dyDescent="0.25">
      <c r="A111" s="4" t="s">
        <v>119</v>
      </c>
      <c r="B111" s="5">
        <v>21953</v>
      </c>
      <c r="C111" s="5">
        <v>20584</v>
      </c>
      <c r="D111" s="5">
        <v>17464</v>
      </c>
      <c r="E111" s="5">
        <v>15038</v>
      </c>
      <c r="F111" s="5">
        <v>18022</v>
      </c>
      <c r="G111" s="5">
        <v>24724</v>
      </c>
      <c r="H111" s="5">
        <v>26840</v>
      </c>
      <c r="I111" s="5">
        <v>26274</v>
      </c>
      <c r="J111" s="5">
        <v>22191</v>
      </c>
      <c r="K111" s="5">
        <v>19423</v>
      </c>
      <c r="L111" s="5">
        <v>17738</v>
      </c>
      <c r="M111" s="5">
        <v>14881</v>
      </c>
      <c r="N111" s="5">
        <v>11274</v>
      </c>
      <c r="O111" s="5">
        <v>8843</v>
      </c>
      <c r="P111" s="5">
        <v>7885</v>
      </c>
      <c r="Q111" s="5">
        <v>5267</v>
      </c>
      <c r="R111" s="5">
        <v>3968</v>
      </c>
      <c r="S111" s="5">
        <v>3817</v>
      </c>
    </row>
    <row r="112" spans="1:19" x14ac:dyDescent="0.25">
      <c r="A112" s="2" t="s">
        <v>120</v>
      </c>
      <c r="B112" s="3">
        <v>7438</v>
      </c>
      <c r="C112" s="3">
        <v>8757</v>
      </c>
      <c r="D112" s="3">
        <v>8530</v>
      </c>
      <c r="E112" s="3">
        <v>9606</v>
      </c>
      <c r="F112" s="3">
        <v>14373</v>
      </c>
      <c r="G112" s="3">
        <v>11915</v>
      </c>
      <c r="H112" s="3">
        <v>8910</v>
      </c>
      <c r="I112" s="3">
        <v>8857</v>
      </c>
      <c r="J112" s="3">
        <v>9135</v>
      </c>
      <c r="K112" s="3">
        <v>9746</v>
      </c>
      <c r="L112" s="3">
        <v>9894</v>
      </c>
      <c r="M112" s="3">
        <v>8790</v>
      </c>
      <c r="N112" s="3">
        <v>7456</v>
      </c>
      <c r="O112" s="3">
        <v>6574</v>
      </c>
      <c r="P112" s="3">
        <v>6485</v>
      </c>
      <c r="Q112" s="3">
        <v>4337</v>
      </c>
      <c r="R112" s="3">
        <v>3413</v>
      </c>
      <c r="S112" s="3">
        <v>3673</v>
      </c>
    </row>
    <row r="113" spans="1:19" x14ac:dyDescent="0.25">
      <c r="A113" t="s">
        <v>122</v>
      </c>
      <c r="B113">
        <v>20761</v>
      </c>
      <c r="C113">
        <v>18985</v>
      </c>
      <c r="D113">
        <v>16586</v>
      </c>
      <c r="E113">
        <v>14178</v>
      </c>
      <c r="F113">
        <v>17280</v>
      </c>
      <c r="G113">
        <v>31262</v>
      </c>
      <c r="H113">
        <v>39410</v>
      </c>
      <c r="I113">
        <v>31450</v>
      </c>
      <c r="J113">
        <v>20752</v>
      </c>
      <c r="K113">
        <v>17120</v>
      </c>
      <c r="L113">
        <v>15720</v>
      </c>
      <c r="M113">
        <v>12652</v>
      </c>
      <c r="N113">
        <v>9546</v>
      </c>
      <c r="O113">
        <v>7379</v>
      </c>
      <c r="P113">
        <v>5661</v>
      </c>
      <c r="Q113">
        <v>3886</v>
      </c>
      <c r="R113">
        <v>2982</v>
      </c>
      <c r="S113">
        <v>2761</v>
      </c>
    </row>
    <row r="114" spans="1:19" x14ac:dyDescent="0.25">
      <c r="A114" s="4" t="s">
        <v>123</v>
      </c>
      <c r="B114" s="5">
        <v>7676</v>
      </c>
      <c r="C114" s="5">
        <v>8488</v>
      </c>
      <c r="D114" s="5">
        <v>8148</v>
      </c>
      <c r="E114" s="5">
        <v>7075</v>
      </c>
      <c r="F114" s="5">
        <v>7016</v>
      </c>
      <c r="G114" s="5">
        <v>7934</v>
      </c>
      <c r="H114" s="5">
        <v>8387</v>
      </c>
      <c r="I114" s="5">
        <v>8102</v>
      </c>
      <c r="J114" s="5">
        <v>7469</v>
      </c>
      <c r="K114" s="5">
        <v>9046</v>
      </c>
      <c r="L114" s="5">
        <v>8933</v>
      </c>
      <c r="M114" s="5">
        <v>8922</v>
      </c>
      <c r="N114" s="5">
        <v>7980</v>
      </c>
      <c r="O114" s="5">
        <v>7538</v>
      </c>
      <c r="P114" s="5">
        <v>6411</v>
      </c>
      <c r="Q114" s="5">
        <v>4025</v>
      </c>
      <c r="R114" s="5">
        <v>2918</v>
      </c>
      <c r="S114" s="5">
        <v>2364</v>
      </c>
    </row>
    <row r="115" spans="1:19" x14ac:dyDescent="0.25">
      <c r="A115" s="2" t="s">
        <v>124</v>
      </c>
      <c r="B115" s="3">
        <v>4101</v>
      </c>
      <c r="C115" s="3">
        <v>4799</v>
      </c>
      <c r="D115" s="3">
        <v>4833</v>
      </c>
      <c r="E115" s="3">
        <v>4443</v>
      </c>
      <c r="F115" s="3">
        <v>3790</v>
      </c>
      <c r="G115" s="3">
        <v>4459</v>
      </c>
      <c r="H115" s="3">
        <v>4498</v>
      </c>
      <c r="I115" s="3">
        <v>4585</v>
      </c>
      <c r="J115" s="3">
        <v>4641</v>
      </c>
      <c r="K115" s="3">
        <v>6275</v>
      </c>
      <c r="L115" s="3">
        <v>7527</v>
      </c>
      <c r="M115" s="3">
        <v>7272</v>
      </c>
      <c r="N115" s="3">
        <v>6314</v>
      </c>
      <c r="O115" s="3">
        <v>6393</v>
      </c>
      <c r="P115" s="3">
        <v>6530</v>
      </c>
      <c r="Q115" s="3">
        <v>4396</v>
      </c>
      <c r="R115" s="3">
        <v>3336</v>
      </c>
      <c r="S115" s="3">
        <v>2942</v>
      </c>
    </row>
    <row r="116" spans="1:19" x14ac:dyDescent="0.25">
      <c r="A116" s="4" t="s">
        <v>125</v>
      </c>
      <c r="B116" s="5">
        <v>11404</v>
      </c>
      <c r="C116" s="5">
        <v>11408</v>
      </c>
      <c r="D116" s="5">
        <v>9335</v>
      </c>
      <c r="E116" s="5">
        <v>7877</v>
      </c>
      <c r="F116" s="5">
        <v>14481</v>
      </c>
      <c r="G116" s="5">
        <v>19161</v>
      </c>
      <c r="H116" s="5">
        <v>19686</v>
      </c>
      <c r="I116" s="5">
        <v>16523</v>
      </c>
      <c r="J116" s="5">
        <v>14332</v>
      </c>
      <c r="K116" s="5">
        <v>12965</v>
      </c>
      <c r="L116" s="5">
        <v>11821</v>
      </c>
      <c r="M116" s="5">
        <v>9342</v>
      </c>
      <c r="N116" s="5">
        <v>7238</v>
      </c>
      <c r="O116" s="5">
        <v>5932</v>
      </c>
      <c r="P116" s="5">
        <v>5245</v>
      </c>
      <c r="Q116" s="5">
        <v>3639</v>
      </c>
      <c r="R116" s="5">
        <v>2526</v>
      </c>
      <c r="S116" s="5">
        <v>2511</v>
      </c>
    </row>
    <row r="117" spans="1:19" x14ac:dyDescent="0.25">
      <c r="A117" s="2" t="s">
        <v>126</v>
      </c>
      <c r="B117" s="3">
        <v>4625</v>
      </c>
      <c r="C117" s="3">
        <v>5435</v>
      </c>
      <c r="D117" s="3">
        <v>5816</v>
      </c>
      <c r="E117" s="3">
        <v>5056</v>
      </c>
      <c r="F117" s="3">
        <v>3968</v>
      </c>
      <c r="G117" s="3">
        <v>4463</v>
      </c>
      <c r="H117" s="3">
        <v>4592</v>
      </c>
      <c r="I117" s="3">
        <v>5093</v>
      </c>
      <c r="J117" s="3">
        <v>5674</v>
      </c>
      <c r="K117" s="3">
        <v>7344</v>
      </c>
      <c r="L117" s="3">
        <v>7746</v>
      </c>
      <c r="M117" s="3">
        <v>6781</v>
      </c>
      <c r="N117" s="3">
        <v>5733</v>
      </c>
      <c r="O117" s="3">
        <v>5584</v>
      </c>
      <c r="P117" s="3">
        <v>5692</v>
      </c>
      <c r="Q117" s="3">
        <v>3589</v>
      </c>
      <c r="R117" s="3">
        <v>2728</v>
      </c>
      <c r="S117" s="3">
        <v>2580</v>
      </c>
    </row>
    <row r="118" spans="1:19" x14ac:dyDescent="0.25">
      <c r="A118" s="4" t="s">
        <v>127</v>
      </c>
      <c r="B118" s="5">
        <v>18586</v>
      </c>
      <c r="C118" s="5">
        <v>16986</v>
      </c>
      <c r="D118" s="5">
        <v>15906</v>
      </c>
      <c r="E118" s="5">
        <v>14657</v>
      </c>
      <c r="F118" s="5">
        <v>16877</v>
      </c>
      <c r="G118" s="5">
        <v>23579</v>
      </c>
      <c r="H118" s="5">
        <v>26688</v>
      </c>
      <c r="I118" s="5">
        <v>26214</v>
      </c>
      <c r="J118" s="5">
        <v>21677</v>
      </c>
      <c r="K118" s="5">
        <v>19349</v>
      </c>
      <c r="L118" s="5">
        <v>17793</v>
      </c>
      <c r="M118" s="5">
        <v>14277</v>
      </c>
      <c r="N118" s="5">
        <v>10709</v>
      </c>
      <c r="O118" s="5">
        <v>8753</v>
      </c>
      <c r="P118" s="5">
        <v>6878</v>
      </c>
      <c r="Q118" s="5">
        <v>4769</v>
      </c>
      <c r="R118" s="5">
        <v>3735</v>
      </c>
      <c r="S118" s="5">
        <v>3191</v>
      </c>
    </row>
    <row r="119" spans="1:19" x14ac:dyDescent="0.25">
      <c r="A119" s="2" t="s">
        <v>128</v>
      </c>
      <c r="B119" s="3">
        <v>6588</v>
      </c>
      <c r="C119" s="3">
        <v>6475</v>
      </c>
      <c r="D119" s="3">
        <v>5448</v>
      </c>
      <c r="E119" s="3">
        <v>4537</v>
      </c>
      <c r="F119" s="3">
        <v>4738</v>
      </c>
      <c r="G119" s="3">
        <v>5616</v>
      </c>
      <c r="H119" s="3">
        <v>6629</v>
      </c>
      <c r="I119" s="3">
        <v>6509</v>
      </c>
      <c r="J119" s="3">
        <v>5438</v>
      </c>
      <c r="K119" s="3">
        <v>5559</v>
      </c>
      <c r="L119" s="3">
        <v>5796</v>
      </c>
      <c r="M119" s="3">
        <v>5420</v>
      </c>
      <c r="N119" s="3">
        <v>4556</v>
      </c>
      <c r="O119" s="3">
        <v>3631</v>
      </c>
      <c r="P119" s="3">
        <v>3283</v>
      </c>
      <c r="Q119" s="3">
        <v>2381</v>
      </c>
      <c r="R119" s="3">
        <v>1969</v>
      </c>
      <c r="S119" s="3">
        <v>2021</v>
      </c>
    </row>
    <row r="120" spans="1:19" x14ac:dyDescent="0.25">
      <c r="A120" s="2" t="s">
        <v>129</v>
      </c>
      <c r="B120" s="3">
        <v>7755</v>
      </c>
      <c r="C120" s="3">
        <v>9229</v>
      </c>
      <c r="D120" s="3">
        <v>9715</v>
      </c>
      <c r="E120" s="3">
        <v>9105</v>
      </c>
      <c r="F120" s="3">
        <v>5522</v>
      </c>
      <c r="G120" s="3">
        <v>7699</v>
      </c>
      <c r="H120" s="3">
        <v>8102</v>
      </c>
      <c r="I120" s="3">
        <v>9086</v>
      </c>
      <c r="J120" s="3">
        <v>9543</v>
      </c>
      <c r="K120" s="3">
        <v>11966</v>
      </c>
      <c r="L120" s="3">
        <v>13126</v>
      </c>
      <c r="M120" s="3">
        <v>12206</v>
      </c>
      <c r="N120" s="3">
        <v>10359</v>
      </c>
      <c r="O120" s="3">
        <v>9570</v>
      </c>
      <c r="P120" s="3">
        <v>9859</v>
      </c>
      <c r="Q120" s="3">
        <v>6772</v>
      </c>
      <c r="R120" s="3">
        <v>5372</v>
      </c>
      <c r="S120" s="3">
        <v>5547</v>
      </c>
    </row>
    <row r="121" spans="1:19" x14ac:dyDescent="0.25">
      <c r="A121" s="4" t="s">
        <v>130</v>
      </c>
      <c r="B121" s="5">
        <v>17745</v>
      </c>
      <c r="C121" s="5">
        <v>16783</v>
      </c>
      <c r="D121" s="5">
        <v>15080</v>
      </c>
      <c r="E121" s="5">
        <v>13767</v>
      </c>
      <c r="F121" s="5">
        <v>13528</v>
      </c>
      <c r="G121" s="5">
        <v>17457</v>
      </c>
      <c r="H121" s="5">
        <v>19119</v>
      </c>
      <c r="I121" s="5">
        <v>19467</v>
      </c>
      <c r="J121" s="5">
        <v>17210</v>
      </c>
      <c r="K121" s="5">
        <v>16432</v>
      </c>
      <c r="L121" s="5">
        <v>15926</v>
      </c>
      <c r="M121" s="5">
        <v>15278</v>
      </c>
      <c r="N121" s="5">
        <v>13155</v>
      </c>
      <c r="O121" s="5">
        <v>11190</v>
      </c>
      <c r="P121" s="5">
        <v>9598</v>
      </c>
      <c r="Q121" s="5">
        <v>6996</v>
      </c>
      <c r="R121" s="5">
        <v>5740</v>
      </c>
      <c r="S121" s="5">
        <v>5678</v>
      </c>
    </row>
    <row r="122" spans="1:19" x14ac:dyDescent="0.25">
      <c r="A122" s="2" t="s">
        <v>131</v>
      </c>
      <c r="B122" s="3">
        <v>5442</v>
      </c>
      <c r="C122" s="3">
        <v>6448</v>
      </c>
      <c r="D122" s="3">
        <v>6276</v>
      </c>
      <c r="E122" s="3">
        <v>5254</v>
      </c>
      <c r="F122" s="3">
        <v>3894</v>
      </c>
      <c r="G122" s="3">
        <v>4681</v>
      </c>
      <c r="H122" s="3">
        <v>5252</v>
      </c>
      <c r="I122" s="3">
        <v>6253</v>
      </c>
      <c r="J122" s="3">
        <v>6996</v>
      </c>
      <c r="K122" s="3">
        <v>7553</v>
      </c>
      <c r="L122" s="3">
        <v>7618</v>
      </c>
      <c r="M122" s="3">
        <v>6533</v>
      </c>
      <c r="N122" s="3">
        <v>5193</v>
      </c>
      <c r="O122" s="3">
        <v>4828</v>
      </c>
      <c r="P122" s="3">
        <v>5251</v>
      </c>
      <c r="Q122" s="3">
        <v>3702</v>
      </c>
      <c r="R122" s="3">
        <v>2624</v>
      </c>
      <c r="S122" s="3">
        <v>2495</v>
      </c>
    </row>
    <row r="123" spans="1:19" x14ac:dyDescent="0.25">
      <c r="A123" s="4" t="s">
        <v>132</v>
      </c>
      <c r="B123" s="5">
        <v>5297</v>
      </c>
      <c r="C123" s="5">
        <v>5957</v>
      </c>
      <c r="D123" s="5">
        <v>5600</v>
      </c>
      <c r="E123" s="5">
        <v>5192</v>
      </c>
      <c r="F123" s="5">
        <v>5422</v>
      </c>
      <c r="G123" s="5">
        <v>5990</v>
      </c>
      <c r="H123" s="5">
        <v>6033</v>
      </c>
      <c r="I123" s="5">
        <v>5423</v>
      </c>
      <c r="J123" s="5">
        <v>4888</v>
      </c>
      <c r="K123" s="5">
        <v>6172</v>
      </c>
      <c r="L123" s="5">
        <v>6900</v>
      </c>
      <c r="M123" s="5">
        <v>6775</v>
      </c>
      <c r="N123" s="5">
        <v>5634</v>
      </c>
      <c r="O123" s="5">
        <v>5296</v>
      </c>
      <c r="P123" s="5">
        <v>4637</v>
      </c>
      <c r="Q123" s="5">
        <v>3082</v>
      </c>
      <c r="R123" s="5">
        <v>2628</v>
      </c>
      <c r="S123" s="5">
        <v>2316</v>
      </c>
    </row>
    <row r="124" spans="1:19" x14ac:dyDescent="0.25">
      <c r="A124" s="2" t="s">
        <v>133</v>
      </c>
      <c r="B124" s="3">
        <v>5438</v>
      </c>
      <c r="C124" s="3">
        <v>5668</v>
      </c>
      <c r="D124" s="3">
        <v>5165</v>
      </c>
      <c r="E124" s="3">
        <v>5008</v>
      </c>
      <c r="F124" s="3">
        <v>5219</v>
      </c>
      <c r="G124" s="3">
        <v>5539</v>
      </c>
      <c r="H124" s="3">
        <v>5726</v>
      </c>
      <c r="I124" s="3">
        <v>5604</v>
      </c>
      <c r="J124" s="3">
        <v>5287</v>
      </c>
      <c r="K124" s="3">
        <v>6466</v>
      </c>
      <c r="L124" s="3">
        <v>7227</v>
      </c>
      <c r="M124" s="3">
        <v>6437</v>
      </c>
      <c r="N124" s="3">
        <v>5704</v>
      </c>
      <c r="O124" s="3">
        <v>5274</v>
      </c>
      <c r="P124" s="3">
        <v>5169</v>
      </c>
      <c r="Q124" s="3">
        <v>3057</v>
      </c>
      <c r="R124" s="3">
        <v>2278</v>
      </c>
      <c r="S124" s="3">
        <v>2589</v>
      </c>
    </row>
    <row r="125" spans="1:19" x14ac:dyDescent="0.25">
      <c r="A125" s="2" t="s">
        <v>134</v>
      </c>
      <c r="B125" s="3">
        <v>6659</v>
      </c>
      <c r="C125" s="3">
        <v>7164</v>
      </c>
      <c r="D125" s="3">
        <v>7055</v>
      </c>
      <c r="E125" s="3">
        <v>6819</v>
      </c>
      <c r="F125" s="3">
        <v>6780</v>
      </c>
      <c r="G125" s="3">
        <v>7251</v>
      </c>
      <c r="H125" s="3">
        <v>6986</v>
      </c>
      <c r="I125" s="3">
        <v>6684</v>
      </c>
      <c r="J125" s="3">
        <v>6360</v>
      </c>
      <c r="K125" s="3">
        <v>8236</v>
      </c>
      <c r="L125" s="3">
        <v>9248</v>
      </c>
      <c r="M125" s="3">
        <v>9178</v>
      </c>
      <c r="N125" s="3">
        <v>8041</v>
      </c>
      <c r="O125" s="3">
        <v>7496</v>
      </c>
      <c r="P125" s="3">
        <v>7877</v>
      </c>
      <c r="Q125" s="3">
        <v>5398</v>
      </c>
      <c r="R125" s="3">
        <v>4192</v>
      </c>
      <c r="S125" s="3">
        <v>4389</v>
      </c>
    </row>
    <row r="126" spans="1:19" x14ac:dyDescent="0.25">
      <c r="A126" s="4" t="s">
        <v>135</v>
      </c>
      <c r="B126" s="5">
        <v>17370</v>
      </c>
      <c r="C126" s="5">
        <v>16510</v>
      </c>
      <c r="D126" s="5">
        <v>15098</v>
      </c>
      <c r="E126" s="5">
        <v>13909</v>
      </c>
      <c r="F126" s="5">
        <v>14549</v>
      </c>
      <c r="G126" s="5">
        <v>17862</v>
      </c>
      <c r="H126" s="5">
        <v>18268</v>
      </c>
      <c r="I126" s="5">
        <v>17882</v>
      </c>
      <c r="J126" s="5">
        <v>15667</v>
      </c>
      <c r="K126" s="5">
        <v>16492</v>
      </c>
      <c r="L126" s="5">
        <v>17739</v>
      </c>
      <c r="M126" s="5">
        <v>16362</v>
      </c>
      <c r="N126" s="5">
        <v>13666</v>
      </c>
      <c r="O126" s="5">
        <v>11968</v>
      </c>
      <c r="P126" s="5">
        <v>11796</v>
      </c>
      <c r="Q126" s="5">
        <v>8302</v>
      </c>
      <c r="R126" s="5">
        <v>6938</v>
      </c>
      <c r="S126" s="5">
        <v>7432</v>
      </c>
    </row>
    <row r="127" spans="1:19" x14ac:dyDescent="0.25">
      <c r="A127" s="4" t="s">
        <v>136</v>
      </c>
      <c r="B127" s="5">
        <v>9337</v>
      </c>
      <c r="C127" s="5">
        <v>10757</v>
      </c>
      <c r="D127" s="5">
        <v>10251</v>
      </c>
      <c r="E127" s="5">
        <v>9407</v>
      </c>
      <c r="F127" s="5">
        <v>8913</v>
      </c>
      <c r="G127" s="5">
        <v>10804</v>
      </c>
      <c r="H127" s="5">
        <v>10921</v>
      </c>
      <c r="I127" s="5">
        <v>10886</v>
      </c>
      <c r="J127" s="5">
        <v>9905</v>
      </c>
      <c r="K127" s="5">
        <v>12682</v>
      </c>
      <c r="L127" s="5">
        <v>14507</v>
      </c>
      <c r="M127" s="5">
        <v>13945</v>
      </c>
      <c r="N127" s="5">
        <v>13167</v>
      </c>
      <c r="O127" s="5">
        <v>12979</v>
      </c>
      <c r="P127" s="5">
        <v>12463</v>
      </c>
      <c r="Q127" s="5">
        <v>8573</v>
      </c>
      <c r="R127" s="5">
        <v>6430</v>
      </c>
      <c r="S127" s="5">
        <v>6180</v>
      </c>
    </row>
    <row r="128" spans="1:19" x14ac:dyDescent="0.25">
      <c r="A128" s="2" t="s">
        <v>137</v>
      </c>
      <c r="B128" s="3">
        <v>6755</v>
      </c>
      <c r="C128" s="3">
        <v>7287</v>
      </c>
      <c r="D128" s="3">
        <v>6860</v>
      </c>
      <c r="E128" s="3">
        <v>5778</v>
      </c>
      <c r="F128" s="3">
        <v>5136</v>
      </c>
      <c r="G128" s="3">
        <v>5904</v>
      </c>
      <c r="H128" s="3">
        <v>6286</v>
      </c>
      <c r="I128" s="3">
        <v>7073</v>
      </c>
      <c r="J128" s="3">
        <v>6970</v>
      </c>
      <c r="K128" s="3">
        <v>7191</v>
      </c>
      <c r="L128" s="3">
        <v>7654</v>
      </c>
      <c r="M128" s="3">
        <v>6855</v>
      </c>
      <c r="N128" s="3">
        <v>5515</v>
      </c>
      <c r="O128" s="3">
        <v>4936</v>
      </c>
      <c r="P128" s="3">
        <v>4888</v>
      </c>
      <c r="Q128" s="3">
        <v>3345</v>
      </c>
      <c r="R128" s="3">
        <v>2791</v>
      </c>
      <c r="S128" s="3">
        <v>2981</v>
      </c>
    </row>
    <row r="129" spans="1:19" x14ac:dyDescent="0.25">
      <c r="A129" s="2" t="s">
        <v>138</v>
      </c>
      <c r="B129" s="3">
        <v>4541</v>
      </c>
      <c r="C129" s="3">
        <v>5073</v>
      </c>
      <c r="D129" s="3">
        <v>5110</v>
      </c>
      <c r="E129" s="3">
        <v>4876</v>
      </c>
      <c r="F129" s="3">
        <v>4719</v>
      </c>
      <c r="G129" s="3">
        <v>5356</v>
      </c>
      <c r="H129" s="3">
        <v>5082</v>
      </c>
      <c r="I129" s="3">
        <v>5222</v>
      </c>
      <c r="J129" s="3">
        <v>5063</v>
      </c>
      <c r="K129" s="3">
        <v>6857</v>
      </c>
      <c r="L129" s="3">
        <v>7696</v>
      </c>
      <c r="M129" s="3">
        <v>7226</v>
      </c>
      <c r="N129" s="3">
        <v>6109</v>
      </c>
      <c r="O129" s="3">
        <v>5721</v>
      </c>
      <c r="P129" s="3">
        <v>5454</v>
      </c>
      <c r="Q129" s="3">
        <v>3497</v>
      </c>
      <c r="R129" s="3">
        <v>2428</v>
      </c>
      <c r="S129" s="3">
        <v>2191</v>
      </c>
    </row>
    <row r="130" spans="1:19" x14ac:dyDescent="0.25">
      <c r="A130" s="2" t="s">
        <v>139</v>
      </c>
      <c r="B130" s="3">
        <v>22489</v>
      </c>
      <c r="C130" s="3">
        <v>21776</v>
      </c>
      <c r="D130" s="3">
        <v>18910</v>
      </c>
      <c r="E130" s="3">
        <v>17639</v>
      </c>
      <c r="F130" s="3">
        <v>20324</v>
      </c>
      <c r="G130" s="3">
        <v>22959</v>
      </c>
      <c r="H130" s="3">
        <v>23809</v>
      </c>
      <c r="I130" s="3">
        <v>24558</v>
      </c>
      <c r="J130" s="3">
        <v>21302</v>
      </c>
      <c r="K130" s="3">
        <v>19778</v>
      </c>
      <c r="L130" s="3">
        <v>19510</v>
      </c>
      <c r="M130" s="3">
        <v>17264</v>
      </c>
      <c r="N130" s="3">
        <v>13872</v>
      </c>
      <c r="O130" s="3">
        <v>11157</v>
      </c>
      <c r="P130" s="3">
        <v>10256</v>
      </c>
      <c r="Q130" s="3">
        <v>7313</v>
      </c>
      <c r="R130" s="3">
        <v>6149</v>
      </c>
      <c r="S130" s="3">
        <v>5759</v>
      </c>
    </row>
    <row r="131" spans="1:19" x14ac:dyDescent="0.25">
      <c r="A131" s="2" t="s">
        <v>140</v>
      </c>
      <c r="B131" s="3">
        <v>5972</v>
      </c>
      <c r="C131" s="3">
        <v>6502</v>
      </c>
      <c r="D131" s="3">
        <v>6322</v>
      </c>
      <c r="E131" s="3">
        <v>5688</v>
      </c>
      <c r="F131" s="3">
        <v>5168</v>
      </c>
      <c r="G131" s="3">
        <v>6498</v>
      </c>
      <c r="H131" s="3">
        <v>6653</v>
      </c>
      <c r="I131" s="3">
        <v>6759</v>
      </c>
      <c r="J131" s="3">
        <v>6599</v>
      </c>
      <c r="K131" s="3">
        <v>8308</v>
      </c>
      <c r="L131" s="3">
        <v>8614</v>
      </c>
      <c r="M131" s="3">
        <v>7945</v>
      </c>
      <c r="N131" s="3">
        <v>6866</v>
      </c>
      <c r="O131" s="3">
        <v>7226</v>
      </c>
      <c r="P131" s="3">
        <v>6842</v>
      </c>
      <c r="Q131" s="3">
        <v>4446</v>
      </c>
      <c r="R131" s="3">
        <v>3081</v>
      </c>
      <c r="S131" s="3">
        <v>2934</v>
      </c>
    </row>
    <row r="132" spans="1:19" x14ac:dyDescent="0.25">
      <c r="A132" s="2" t="s">
        <v>141</v>
      </c>
      <c r="B132" s="3">
        <v>7338</v>
      </c>
      <c r="C132" s="3">
        <v>8315</v>
      </c>
      <c r="D132" s="3">
        <v>8587</v>
      </c>
      <c r="E132" s="3">
        <v>7734</v>
      </c>
      <c r="F132" s="3">
        <v>6013</v>
      </c>
      <c r="G132" s="3">
        <v>6955</v>
      </c>
      <c r="H132" s="3">
        <v>7189</v>
      </c>
      <c r="I132" s="3">
        <v>8297</v>
      </c>
      <c r="J132" s="3">
        <v>8610</v>
      </c>
      <c r="K132" s="3">
        <v>10233</v>
      </c>
      <c r="L132" s="3">
        <v>11486</v>
      </c>
      <c r="M132" s="3">
        <v>10615</v>
      </c>
      <c r="N132" s="3">
        <v>8864</v>
      </c>
      <c r="O132" s="3">
        <v>8481</v>
      </c>
      <c r="P132" s="3">
        <v>8467</v>
      </c>
      <c r="Q132" s="3">
        <v>5915</v>
      </c>
      <c r="R132" s="3">
        <v>4537</v>
      </c>
      <c r="S132" s="3">
        <v>4581</v>
      </c>
    </row>
    <row r="133" spans="1:19" x14ac:dyDescent="0.25">
      <c r="A133" s="4" t="s">
        <v>142</v>
      </c>
      <c r="B133" s="5">
        <v>20363</v>
      </c>
      <c r="C133" s="5">
        <v>19871</v>
      </c>
      <c r="D133" s="5">
        <v>16234</v>
      </c>
      <c r="E133" s="5">
        <v>13927</v>
      </c>
      <c r="F133" s="5">
        <v>15349</v>
      </c>
      <c r="G133" s="5">
        <v>20509</v>
      </c>
      <c r="H133" s="5">
        <v>23996</v>
      </c>
      <c r="I133" s="5">
        <v>24457</v>
      </c>
      <c r="J133" s="5">
        <v>21140</v>
      </c>
      <c r="K133" s="5">
        <v>18339</v>
      </c>
      <c r="L133" s="5">
        <v>17155</v>
      </c>
      <c r="M133" s="5">
        <v>14644</v>
      </c>
      <c r="N133" s="5">
        <v>12192</v>
      </c>
      <c r="O133" s="5">
        <v>10234</v>
      </c>
      <c r="P133" s="5">
        <v>8198</v>
      </c>
      <c r="Q133" s="5">
        <v>5884</v>
      </c>
      <c r="R133" s="5">
        <v>4422</v>
      </c>
      <c r="S133" s="5">
        <v>3868</v>
      </c>
    </row>
    <row r="134" spans="1:19" x14ac:dyDescent="0.25">
      <c r="A134" s="2" t="s">
        <v>143</v>
      </c>
      <c r="B134" s="3">
        <v>10141</v>
      </c>
      <c r="C134" s="3">
        <v>10775</v>
      </c>
      <c r="D134" s="3">
        <v>9910</v>
      </c>
      <c r="E134" s="3">
        <v>9110</v>
      </c>
      <c r="F134" s="3">
        <v>8170</v>
      </c>
      <c r="G134" s="3">
        <v>10558</v>
      </c>
      <c r="H134" s="3">
        <v>11435</v>
      </c>
      <c r="I134" s="3">
        <v>11308</v>
      </c>
      <c r="J134" s="3">
        <v>11134</v>
      </c>
      <c r="K134" s="3">
        <v>13159</v>
      </c>
      <c r="L134" s="3">
        <v>13600</v>
      </c>
      <c r="M134" s="3">
        <v>12512</v>
      </c>
      <c r="N134" s="3">
        <v>10331</v>
      </c>
      <c r="O134" s="3">
        <v>9975</v>
      </c>
      <c r="P134" s="3">
        <v>9912</v>
      </c>
      <c r="Q134" s="3">
        <v>6470</v>
      </c>
      <c r="R134" s="3">
        <v>4604</v>
      </c>
      <c r="S134" s="3">
        <v>4248</v>
      </c>
    </row>
    <row r="135" spans="1:19" x14ac:dyDescent="0.25">
      <c r="A135" s="2" t="s">
        <v>144</v>
      </c>
      <c r="B135" s="3">
        <v>5283</v>
      </c>
      <c r="C135" s="3">
        <v>5504</v>
      </c>
      <c r="D135" s="3">
        <v>5073</v>
      </c>
      <c r="E135" s="3">
        <v>4601</v>
      </c>
      <c r="F135" s="3">
        <v>4684</v>
      </c>
      <c r="G135" s="3">
        <v>5241</v>
      </c>
      <c r="H135" s="3">
        <v>5230</v>
      </c>
      <c r="I135" s="3">
        <v>5044</v>
      </c>
      <c r="J135" s="3">
        <v>4505</v>
      </c>
      <c r="K135" s="3">
        <v>5600</v>
      </c>
      <c r="L135" s="3">
        <v>5684</v>
      </c>
      <c r="M135" s="3">
        <v>5103</v>
      </c>
      <c r="N135" s="3">
        <v>4425</v>
      </c>
      <c r="O135" s="3">
        <v>4238</v>
      </c>
      <c r="P135" s="3">
        <v>4210</v>
      </c>
      <c r="Q135" s="3">
        <v>2736</v>
      </c>
      <c r="R135" s="3">
        <v>1976</v>
      </c>
      <c r="S135" s="3">
        <v>1678</v>
      </c>
    </row>
    <row r="136" spans="1:19" x14ac:dyDescent="0.25">
      <c r="A136" s="2" t="s">
        <v>145</v>
      </c>
      <c r="B136" s="3">
        <v>9296</v>
      </c>
      <c r="C136" s="3">
        <v>9077</v>
      </c>
      <c r="D136" s="3">
        <v>8141</v>
      </c>
      <c r="E136" s="3">
        <v>7302</v>
      </c>
      <c r="F136" s="3">
        <v>8205</v>
      </c>
      <c r="G136" s="3">
        <v>10233</v>
      </c>
      <c r="H136" s="3">
        <v>10708</v>
      </c>
      <c r="I136" s="3">
        <v>9974</v>
      </c>
      <c r="J136" s="3">
        <v>8483</v>
      </c>
      <c r="K136" s="3">
        <v>9105</v>
      </c>
      <c r="L136" s="3">
        <v>9008</v>
      </c>
      <c r="M136" s="3">
        <v>8118</v>
      </c>
      <c r="N136" s="3">
        <v>7260</v>
      </c>
      <c r="O136" s="3">
        <v>6387</v>
      </c>
      <c r="P136" s="3">
        <v>5721</v>
      </c>
      <c r="Q136" s="3">
        <v>3876</v>
      </c>
      <c r="R136" s="3">
        <v>3253</v>
      </c>
      <c r="S136" s="3">
        <v>3385</v>
      </c>
    </row>
    <row r="137" spans="1:19" x14ac:dyDescent="0.25">
      <c r="A137" s="2" t="s">
        <v>147</v>
      </c>
      <c r="B137" s="3">
        <v>6462</v>
      </c>
      <c r="C137" s="3">
        <v>7031</v>
      </c>
      <c r="D137" s="3">
        <v>7183</v>
      </c>
      <c r="E137" s="3">
        <v>6989</v>
      </c>
      <c r="F137" s="3">
        <v>6640</v>
      </c>
      <c r="G137" s="3">
        <v>6679</v>
      </c>
      <c r="H137" s="3">
        <v>6774</v>
      </c>
      <c r="I137" s="3">
        <v>6762</v>
      </c>
      <c r="J137" s="3">
        <v>6924</v>
      </c>
      <c r="K137" s="3">
        <v>9199</v>
      </c>
      <c r="L137" s="3">
        <v>10728</v>
      </c>
      <c r="M137" s="3">
        <v>10568</v>
      </c>
      <c r="N137" s="3">
        <v>10305</v>
      </c>
      <c r="O137" s="3">
        <v>10514</v>
      </c>
      <c r="P137" s="3">
        <v>11112</v>
      </c>
      <c r="Q137" s="3">
        <v>7309</v>
      </c>
      <c r="R137" s="3">
        <v>5068</v>
      </c>
      <c r="S137" s="3">
        <v>5291</v>
      </c>
    </row>
    <row r="138" spans="1:19" x14ac:dyDescent="0.25">
      <c r="A138" s="4" t="s">
        <v>148</v>
      </c>
      <c r="B138" s="5">
        <v>13127</v>
      </c>
      <c r="C138" s="5">
        <v>12355</v>
      </c>
      <c r="D138" s="5">
        <v>10693</v>
      </c>
      <c r="E138" s="5">
        <v>11379</v>
      </c>
      <c r="F138" s="5">
        <v>26373</v>
      </c>
      <c r="G138" s="5">
        <v>32931</v>
      </c>
      <c r="H138" s="5">
        <v>29419</v>
      </c>
      <c r="I138" s="5">
        <v>20844</v>
      </c>
      <c r="J138" s="5">
        <v>15080</v>
      </c>
      <c r="K138" s="5">
        <v>13818</v>
      </c>
      <c r="L138" s="5">
        <v>13025</v>
      </c>
      <c r="M138" s="5">
        <v>10968</v>
      </c>
      <c r="N138" s="5">
        <v>8127</v>
      </c>
      <c r="O138" s="5">
        <v>6390</v>
      </c>
      <c r="P138" s="5">
        <v>5471</v>
      </c>
      <c r="Q138" s="5">
        <v>3791</v>
      </c>
      <c r="R138" s="5">
        <v>2741</v>
      </c>
      <c r="S138" s="5">
        <v>2610</v>
      </c>
    </row>
    <row r="139" spans="1:19" x14ac:dyDescent="0.25">
      <c r="A139" s="4" t="s">
        <v>149</v>
      </c>
      <c r="B139" s="5">
        <v>8223</v>
      </c>
      <c r="C139" s="5">
        <v>8749</v>
      </c>
      <c r="D139" s="5">
        <v>7736</v>
      </c>
      <c r="E139" s="5">
        <v>6705</v>
      </c>
      <c r="F139" s="5">
        <v>9373</v>
      </c>
      <c r="G139" s="5">
        <v>12137</v>
      </c>
      <c r="H139" s="5">
        <v>12798</v>
      </c>
      <c r="I139" s="5">
        <v>14032</v>
      </c>
      <c r="J139" s="5">
        <v>12323</v>
      </c>
      <c r="K139" s="5">
        <v>11226</v>
      </c>
      <c r="L139" s="5">
        <v>10977</v>
      </c>
      <c r="M139" s="5">
        <v>9679</v>
      </c>
      <c r="N139" s="5">
        <v>7758</v>
      </c>
      <c r="O139" s="5">
        <v>7136</v>
      </c>
      <c r="P139" s="5">
        <v>6571</v>
      </c>
      <c r="Q139" s="5">
        <v>4563</v>
      </c>
      <c r="R139" s="5">
        <v>3112</v>
      </c>
      <c r="S139" s="5">
        <v>3099</v>
      </c>
    </row>
    <row r="140" spans="1:19" x14ac:dyDescent="0.25">
      <c r="A140" s="2" t="s">
        <v>150</v>
      </c>
      <c r="B140" s="3">
        <v>6419</v>
      </c>
      <c r="C140" s="3">
        <v>6876</v>
      </c>
      <c r="D140" s="3">
        <v>6354</v>
      </c>
      <c r="E140" s="3">
        <v>5486</v>
      </c>
      <c r="F140" s="3">
        <v>4801</v>
      </c>
      <c r="G140" s="3">
        <v>6047</v>
      </c>
      <c r="H140" s="3">
        <v>6488</v>
      </c>
      <c r="I140" s="3">
        <v>6716</v>
      </c>
      <c r="J140" s="3">
        <v>6503</v>
      </c>
      <c r="K140" s="3">
        <v>7588</v>
      </c>
      <c r="L140" s="3">
        <v>7490</v>
      </c>
      <c r="M140" s="3">
        <v>6381</v>
      </c>
      <c r="N140" s="3">
        <v>5474</v>
      </c>
      <c r="O140" s="3">
        <v>5424</v>
      </c>
      <c r="P140" s="3">
        <v>5333</v>
      </c>
      <c r="Q140" s="3">
        <v>3304</v>
      </c>
      <c r="R140" s="3">
        <v>2291</v>
      </c>
      <c r="S140" s="3">
        <v>2291</v>
      </c>
    </row>
    <row r="141" spans="1:19" x14ac:dyDescent="0.25">
      <c r="A141" s="2" t="s">
        <v>151</v>
      </c>
      <c r="B141" s="3">
        <v>8188</v>
      </c>
      <c r="C141" s="3">
        <v>8767</v>
      </c>
      <c r="D141" s="3">
        <v>8061</v>
      </c>
      <c r="E141" s="3">
        <v>7189</v>
      </c>
      <c r="F141" s="3">
        <v>7109</v>
      </c>
      <c r="G141" s="3">
        <v>7720</v>
      </c>
      <c r="H141" s="3">
        <v>8606</v>
      </c>
      <c r="I141" s="3">
        <v>8109</v>
      </c>
      <c r="J141" s="3">
        <v>7710</v>
      </c>
      <c r="K141" s="3">
        <v>9704</v>
      </c>
      <c r="L141" s="3">
        <v>10832</v>
      </c>
      <c r="M141" s="3">
        <v>10630</v>
      </c>
      <c r="N141" s="3">
        <v>10002</v>
      </c>
      <c r="O141" s="3">
        <v>10304</v>
      </c>
      <c r="P141" s="3">
        <v>10803</v>
      </c>
      <c r="Q141" s="3">
        <v>7507</v>
      </c>
      <c r="R141" s="3">
        <v>5474</v>
      </c>
      <c r="S141" s="3">
        <v>5096</v>
      </c>
    </row>
    <row r="142" spans="1:19" x14ac:dyDescent="0.25">
      <c r="A142" s="4" t="s">
        <v>152</v>
      </c>
      <c r="B142" s="5">
        <v>17207</v>
      </c>
      <c r="C142" s="5">
        <v>17211</v>
      </c>
      <c r="D142" s="5">
        <v>14880</v>
      </c>
      <c r="E142" s="5">
        <v>13950</v>
      </c>
      <c r="F142" s="5">
        <v>21824</v>
      </c>
      <c r="G142" s="5">
        <v>23017</v>
      </c>
      <c r="H142" s="5">
        <v>19994</v>
      </c>
      <c r="I142" s="5">
        <v>16854</v>
      </c>
      <c r="J142" s="5">
        <v>14542</v>
      </c>
      <c r="K142" s="5">
        <v>16103</v>
      </c>
      <c r="L142" s="5">
        <v>16762</v>
      </c>
      <c r="M142" s="5">
        <v>15991</v>
      </c>
      <c r="N142" s="5">
        <v>13313</v>
      </c>
      <c r="O142" s="5">
        <v>11707</v>
      </c>
      <c r="P142" s="5">
        <v>10326</v>
      </c>
      <c r="Q142" s="5">
        <v>6888</v>
      </c>
      <c r="R142" s="5">
        <v>5439</v>
      </c>
      <c r="S142" s="5">
        <v>4637</v>
      </c>
    </row>
    <row r="143" spans="1:19" x14ac:dyDescent="0.25">
      <c r="A143" s="4" t="s">
        <v>153</v>
      </c>
      <c r="B143" s="5">
        <v>11291</v>
      </c>
      <c r="C143" s="5">
        <v>11896</v>
      </c>
      <c r="D143" s="5">
        <v>10478</v>
      </c>
      <c r="E143" s="5">
        <v>9047</v>
      </c>
      <c r="F143" s="5">
        <v>11942</v>
      </c>
      <c r="G143" s="5">
        <v>13087</v>
      </c>
      <c r="H143" s="5">
        <v>13632</v>
      </c>
      <c r="I143" s="5">
        <v>14705</v>
      </c>
      <c r="J143" s="5">
        <v>13486</v>
      </c>
      <c r="K143" s="5">
        <v>12742</v>
      </c>
      <c r="L143" s="5">
        <v>11376</v>
      </c>
      <c r="M143" s="5">
        <v>9778</v>
      </c>
      <c r="N143" s="5">
        <v>7825</v>
      </c>
      <c r="O143" s="5">
        <v>6931</v>
      </c>
      <c r="P143" s="5">
        <v>6193</v>
      </c>
      <c r="Q143" s="5">
        <v>4261</v>
      </c>
      <c r="R143" s="5">
        <v>3141</v>
      </c>
      <c r="S143" s="5">
        <v>3659</v>
      </c>
    </row>
    <row r="144" spans="1:19" x14ac:dyDescent="0.25">
      <c r="A144" s="4" t="s">
        <v>154</v>
      </c>
      <c r="B144" s="5">
        <v>27446</v>
      </c>
      <c r="C144" s="5">
        <v>29366</v>
      </c>
      <c r="D144" s="5">
        <v>27771</v>
      </c>
      <c r="E144" s="5">
        <v>25952</v>
      </c>
      <c r="F144" s="5">
        <v>27315</v>
      </c>
      <c r="G144" s="5">
        <v>28206</v>
      </c>
      <c r="H144" s="5">
        <v>27925</v>
      </c>
      <c r="I144" s="5">
        <v>28663</v>
      </c>
      <c r="J144" s="5">
        <v>26371</v>
      </c>
      <c r="K144" s="5">
        <v>31095</v>
      </c>
      <c r="L144" s="5">
        <v>30557</v>
      </c>
      <c r="M144" s="5">
        <v>27576</v>
      </c>
      <c r="N144" s="5">
        <v>23636</v>
      </c>
      <c r="O144" s="5">
        <v>22262</v>
      </c>
      <c r="P144" s="5">
        <v>20957</v>
      </c>
      <c r="Q144" s="5">
        <v>13977</v>
      </c>
      <c r="R144" s="5">
        <v>10408</v>
      </c>
      <c r="S144" s="5">
        <v>9244</v>
      </c>
    </row>
    <row r="145" spans="1:19" x14ac:dyDescent="0.25">
      <c r="A145" s="4" t="s">
        <v>155</v>
      </c>
      <c r="B145" s="5">
        <v>10076</v>
      </c>
      <c r="C145" s="5">
        <v>9630</v>
      </c>
      <c r="D145" s="5">
        <v>8784</v>
      </c>
      <c r="E145" s="5">
        <v>8344</v>
      </c>
      <c r="F145" s="5">
        <v>9182</v>
      </c>
      <c r="G145" s="5">
        <v>10587</v>
      </c>
      <c r="H145" s="5">
        <v>10046</v>
      </c>
      <c r="I145" s="5">
        <v>8846</v>
      </c>
      <c r="J145" s="5">
        <v>7598</v>
      </c>
      <c r="K145" s="5">
        <v>9596</v>
      </c>
      <c r="L145" s="5">
        <v>10721</v>
      </c>
      <c r="M145" s="5">
        <v>11096</v>
      </c>
      <c r="N145" s="5">
        <v>9552</v>
      </c>
      <c r="O145" s="5">
        <v>7710</v>
      </c>
      <c r="P145" s="5">
        <v>6270</v>
      </c>
      <c r="Q145" s="5">
        <v>4481</v>
      </c>
      <c r="R145" s="5">
        <v>3792</v>
      </c>
      <c r="S145" s="5">
        <v>3260</v>
      </c>
    </row>
    <row r="146" spans="1:19" x14ac:dyDescent="0.25">
      <c r="A146" s="4" t="s">
        <v>156</v>
      </c>
      <c r="B146" s="5">
        <v>19213</v>
      </c>
      <c r="C146" s="5">
        <v>18405</v>
      </c>
      <c r="D146" s="5">
        <v>16332</v>
      </c>
      <c r="E146" s="5">
        <v>14087</v>
      </c>
      <c r="F146" s="5">
        <v>22802</v>
      </c>
      <c r="G146" s="5">
        <v>43622</v>
      </c>
      <c r="H146" s="5">
        <v>43945</v>
      </c>
      <c r="I146" s="5">
        <v>30924</v>
      </c>
      <c r="J146" s="5">
        <v>22286</v>
      </c>
      <c r="K146" s="5">
        <v>19961</v>
      </c>
      <c r="L146" s="5">
        <v>19832</v>
      </c>
      <c r="M146" s="5">
        <v>16109</v>
      </c>
      <c r="N146" s="5">
        <v>11479</v>
      </c>
      <c r="O146" s="5">
        <v>8381</v>
      </c>
      <c r="P146" s="5">
        <v>6403</v>
      </c>
      <c r="Q146" s="5">
        <v>4861</v>
      </c>
      <c r="R146" s="5">
        <v>3641</v>
      </c>
      <c r="S146" s="5">
        <v>3634</v>
      </c>
    </row>
    <row r="147" spans="1:19" x14ac:dyDescent="0.25">
      <c r="A147" s="4" t="s">
        <v>157</v>
      </c>
      <c r="B147" s="5">
        <v>7402</v>
      </c>
      <c r="C147" s="5">
        <v>7994</v>
      </c>
      <c r="D147" s="5">
        <v>7427</v>
      </c>
      <c r="E147" s="5">
        <v>9887</v>
      </c>
      <c r="F147" s="5">
        <v>14457</v>
      </c>
      <c r="G147" s="5">
        <v>10438</v>
      </c>
      <c r="H147" s="5">
        <v>7393</v>
      </c>
      <c r="I147" s="5">
        <v>7548</v>
      </c>
      <c r="J147" s="5">
        <v>7139</v>
      </c>
      <c r="K147" s="5">
        <v>8799</v>
      </c>
      <c r="L147" s="5">
        <v>9667</v>
      </c>
      <c r="M147" s="5">
        <v>9327</v>
      </c>
      <c r="N147" s="5">
        <v>8062</v>
      </c>
      <c r="O147" s="5">
        <v>7858</v>
      </c>
      <c r="P147" s="5">
        <v>7693</v>
      </c>
      <c r="Q147" s="5">
        <v>5362</v>
      </c>
      <c r="R147" s="5">
        <v>3978</v>
      </c>
      <c r="S147" s="5">
        <v>3815</v>
      </c>
    </row>
    <row r="148" spans="1:19" x14ac:dyDescent="0.25">
      <c r="A148" s="4" t="s">
        <v>158</v>
      </c>
      <c r="B148" s="5">
        <v>50495</v>
      </c>
      <c r="C148" s="5">
        <v>50276</v>
      </c>
      <c r="D148" s="5">
        <v>43743</v>
      </c>
      <c r="E148" s="5">
        <v>47664</v>
      </c>
      <c r="F148" s="5">
        <v>78808</v>
      </c>
      <c r="G148" s="5">
        <v>64763</v>
      </c>
      <c r="H148" s="5">
        <v>55100</v>
      </c>
      <c r="I148" s="5">
        <v>52135</v>
      </c>
      <c r="J148" s="5">
        <v>44912</v>
      </c>
      <c r="K148" s="5">
        <v>49053</v>
      </c>
      <c r="L148" s="5">
        <v>48987</v>
      </c>
      <c r="M148" s="5">
        <v>43821</v>
      </c>
      <c r="N148" s="5">
        <v>37023</v>
      </c>
      <c r="O148" s="5">
        <v>34195</v>
      </c>
      <c r="P148" s="5">
        <v>32199</v>
      </c>
      <c r="Q148" s="5">
        <v>22147</v>
      </c>
      <c r="R148" s="5">
        <v>17923</v>
      </c>
      <c r="S148" s="5">
        <v>15950</v>
      </c>
    </row>
    <row r="149" spans="1:19" x14ac:dyDescent="0.25">
      <c r="A149" s="4" t="s">
        <v>159</v>
      </c>
      <c r="B149" s="5">
        <v>25049</v>
      </c>
      <c r="C149" s="5">
        <v>24784</v>
      </c>
      <c r="D149" s="5">
        <v>22211</v>
      </c>
      <c r="E149" s="5">
        <v>24543</v>
      </c>
      <c r="F149" s="5">
        <v>40115</v>
      </c>
      <c r="G149" s="5">
        <v>32486</v>
      </c>
      <c r="H149" s="5">
        <v>26205</v>
      </c>
      <c r="I149" s="5">
        <v>23925</v>
      </c>
      <c r="J149" s="5">
        <v>20139</v>
      </c>
      <c r="K149" s="5">
        <v>20050</v>
      </c>
      <c r="L149" s="5">
        <v>19079</v>
      </c>
      <c r="M149" s="5">
        <v>18563</v>
      </c>
      <c r="N149" s="5">
        <v>15765</v>
      </c>
      <c r="O149" s="5">
        <v>13288</v>
      </c>
      <c r="P149" s="5">
        <v>10122</v>
      </c>
      <c r="Q149" s="5">
        <v>7280</v>
      </c>
      <c r="R149" s="5">
        <v>5738</v>
      </c>
      <c r="S149" s="5">
        <v>5876</v>
      </c>
    </row>
    <row r="150" spans="1:19" x14ac:dyDescent="0.25">
      <c r="A150" s="2" t="s">
        <v>160</v>
      </c>
      <c r="B150" s="3">
        <v>4868</v>
      </c>
      <c r="C150" s="3">
        <v>5898</v>
      </c>
      <c r="D150" s="3">
        <v>5865</v>
      </c>
      <c r="E150" s="3">
        <v>5541</v>
      </c>
      <c r="F150" s="3">
        <v>4458</v>
      </c>
      <c r="G150" s="3">
        <v>4744</v>
      </c>
      <c r="H150" s="3">
        <v>4941</v>
      </c>
      <c r="I150" s="3">
        <v>5675</v>
      </c>
      <c r="J150" s="3">
        <v>5632</v>
      </c>
      <c r="K150" s="3">
        <v>7108</v>
      </c>
      <c r="L150" s="3">
        <v>7903</v>
      </c>
      <c r="M150" s="3">
        <v>7312</v>
      </c>
      <c r="N150" s="3">
        <v>6558</v>
      </c>
      <c r="O150" s="3">
        <v>6731</v>
      </c>
      <c r="P150" s="3">
        <v>6858</v>
      </c>
      <c r="Q150" s="3">
        <v>4813</v>
      </c>
      <c r="R150" s="3">
        <v>3644</v>
      </c>
      <c r="S150" s="3">
        <v>4195</v>
      </c>
    </row>
    <row r="151" spans="1:19" x14ac:dyDescent="0.25">
      <c r="A151" s="4" t="s">
        <v>161</v>
      </c>
      <c r="B151" s="5">
        <v>21814</v>
      </c>
      <c r="C151" s="5">
        <v>20375</v>
      </c>
      <c r="D151" s="5">
        <v>17386</v>
      </c>
      <c r="E151" s="5">
        <v>14710</v>
      </c>
      <c r="F151" s="5">
        <v>18647</v>
      </c>
      <c r="G151" s="5">
        <v>28039</v>
      </c>
      <c r="H151" s="5">
        <v>30756</v>
      </c>
      <c r="I151" s="5">
        <v>30017</v>
      </c>
      <c r="J151" s="5">
        <v>23774</v>
      </c>
      <c r="K151" s="5">
        <v>21507</v>
      </c>
      <c r="L151" s="5">
        <v>19666</v>
      </c>
      <c r="M151" s="5">
        <v>16446</v>
      </c>
      <c r="N151" s="5">
        <v>11918</v>
      </c>
      <c r="O151" s="5">
        <v>8494</v>
      </c>
      <c r="P151" s="5">
        <v>6887</v>
      </c>
      <c r="Q151" s="5">
        <v>5181</v>
      </c>
      <c r="R151" s="5">
        <v>4061</v>
      </c>
      <c r="S151" s="5">
        <v>3858</v>
      </c>
    </row>
    <row r="152" spans="1:19" x14ac:dyDescent="0.25">
      <c r="A152" s="2" t="s">
        <v>162</v>
      </c>
      <c r="B152" s="3">
        <v>5004</v>
      </c>
      <c r="C152" s="3">
        <v>5779</v>
      </c>
      <c r="D152" s="3">
        <v>5757</v>
      </c>
      <c r="E152" s="3">
        <v>5472</v>
      </c>
      <c r="F152" s="3">
        <v>5329</v>
      </c>
      <c r="G152" s="3">
        <v>5462</v>
      </c>
      <c r="H152" s="3">
        <v>5506</v>
      </c>
      <c r="I152" s="3">
        <v>5719</v>
      </c>
      <c r="J152" s="3">
        <v>6164</v>
      </c>
      <c r="K152" s="3">
        <v>7505</v>
      </c>
      <c r="L152" s="3">
        <v>8051</v>
      </c>
      <c r="M152" s="3">
        <v>7167</v>
      </c>
      <c r="N152" s="3">
        <v>6400</v>
      </c>
      <c r="O152" s="3">
        <v>6310</v>
      </c>
      <c r="P152" s="3">
        <v>7253</v>
      </c>
      <c r="Q152" s="3">
        <v>5034</v>
      </c>
      <c r="R152" s="3">
        <v>3207</v>
      </c>
      <c r="S152" s="3">
        <v>2846</v>
      </c>
    </row>
    <row r="153" spans="1:19" x14ac:dyDescent="0.25">
      <c r="A153" s="2" t="s">
        <v>163</v>
      </c>
      <c r="B153" s="3">
        <v>5698</v>
      </c>
      <c r="C153" s="3">
        <v>5367</v>
      </c>
      <c r="D153" s="3">
        <v>4594</v>
      </c>
      <c r="E153" s="3">
        <v>7788</v>
      </c>
      <c r="F153" s="3">
        <v>13152</v>
      </c>
      <c r="G153" s="3">
        <v>8091</v>
      </c>
      <c r="H153" s="3">
        <v>6817</v>
      </c>
      <c r="I153" s="3">
        <v>6021</v>
      </c>
      <c r="J153" s="3">
        <v>5005</v>
      </c>
      <c r="K153" s="3">
        <v>5439</v>
      </c>
      <c r="L153" s="3">
        <v>5832</v>
      </c>
      <c r="M153" s="3">
        <v>5651</v>
      </c>
      <c r="N153" s="3">
        <v>4535</v>
      </c>
      <c r="O153" s="3">
        <v>4336</v>
      </c>
      <c r="P153" s="3">
        <v>3893</v>
      </c>
      <c r="Q153" s="3">
        <v>2621</v>
      </c>
      <c r="R153" s="3">
        <v>2004</v>
      </c>
      <c r="S153" s="3">
        <v>2195</v>
      </c>
    </row>
    <row r="154" spans="1:19" x14ac:dyDescent="0.25">
      <c r="A154" s="4" t="s">
        <v>164</v>
      </c>
      <c r="B154" s="5">
        <v>29676</v>
      </c>
      <c r="C154" s="5">
        <v>27557</v>
      </c>
      <c r="D154" s="5">
        <v>24011</v>
      </c>
      <c r="E154" s="5">
        <v>30674</v>
      </c>
      <c r="F154" s="5">
        <v>52181</v>
      </c>
      <c r="G154" s="5">
        <v>46930</v>
      </c>
      <c r="H154" s="5">
        <v>38290</v>
      </c>
      <c r="I154" s="5">
        <v>33404</v>
      </c>
      <c r="J154" s="5">
        <v>26356</v>
      </c>
      <c r="K154" s="5">
        <v>28740</v>
      </c>
      <c r="L154" s="5">
        <v>29747</v>
      </c>
      <c r="M154" s="5">
        <v>29474</v>
      </c>
      <c r="N154" s="5">
        <v>25166</v>
      </c>
      <c r="O154" s="5">
        <v>21589</v>
      </c>
      <c r="P154" s="5">
        <v>18384</v>
      </c>
      <c r="Q154" s="5">
        <v>13042</v>
      </c>
      <c r="R154" s="5">
        <v>10425</v>
      </c>
      <c r="S154" s="5">
        <v>9168</v>
      </c>
    </row>
    <row r="155" spans="1:19" x14ac:dyDescent="0.25">
      <c r="A155" s="4" t="s">
        <v>165</v>
      </c>
      <c r="B155" s="5">
        <v>17547</v>
      </c>
      <c r="C155" s="5">
        <v>17052</v>
      </c>
      <c r="D155" s="5">
        <v>14821</v>
      </c>
      <c r="E155" s="5">
        <v>12873</v>
      </c>
      <c r="F155" s="5">
        <v>12892</v>
      </c>
      <c r="G155" s="5">
        <v>16130</v>
      </c>
      <c r="H155" s="5">
        <v>18739</v>
      </c>
      <c r="I155" s="5">
        <v>17096</v>
      </c>
      <c r="J155" s="5">
        <v>13826</v>
      </c>
      <c r="K155" s="5">
        <v>13015</v>
      </c>
      <c r="L155" s="5">
        <v>12912</v>
      </c>
      <c r="M155" s="5">
        <v>11573</v>
      </c>
      <c r="N155" s="5">
        <v>9013</v>
      </c>
      <c r="O155" s="5">
        <v>7475</v>
      </c>
      <c r="P155" s="5">
        <v>6299</v>
      </c>
      <c r="Q155" s="5">
        <v>4899</v>
      </c>
      <c r="R155" s="5">
        <v>4271</v>
      </c>
      <c r="S155" s="5">
        <v>3676</v>
      </c>
    </row>
    <row r="156" spans="1:19" x14ac:dyDescent="0.25">
      <c r="A156" s="2" t="s">
        <v>166</v>
      </c>
      <c r="B156" s="3">
        <v>10707</v>
      </c>
      <c r="C156" s="3">
        <v>10998</v>
      </c>
      <c r="D156" s="3">
        <v>10216</v>
      </c>
      <c r="E156" s="3">
        <v>9006</v>
      </c>
      <c r="F156" s="3">
        <v>8597</v>
      </c>
      <c r="G156" s="3">
        <v>10303</v>
      </c>
      <c r="H156" s="3">
        <v>11022</v>
      </c>
      <c r="I156" s="3">
        <v>11260</v>
      </c>
      <c r="J156" s="3">
        <v>10349</v>
      </c>
      <c r="K156" s="3">
        <v>12074</v>
      </c>
      <c r="L156" s="3">
        <v>12659</v>
      </c>
      <c r="M156" s="3">
        <v>10995</v>
      </c>
      <c r="N156" s="3">
        <v>9206</v>
      </c>
      <c r="O156" s="3">
        <v>8729</v>
      </c>
      <c r="P156" s="3">
        <v>9053</v>
      </c>
      <c r="Q156" s="3">
        <v>5973</v>
      </c>
      <c r="R156" s="3">
        <v>4549</v>
      </c>
      <c r="S156" s="3">
        <v>4259</v>
      </c>
    </row>
    <row r="157" spans="1:19" x14ac:dyDescent="0.25">
      <c r="A157" s="2" t="s">
        <v>167</v>
      </c>
      <c r="B157" s="3">
        <v>2996</v>
      </c>
      <c r="C157" s="3">
        <v>3445</v>
      </c>
      <c r="D157" s="3">
        <v>3454</v>
      </c>
      <c r="E157" s="3">
        <v>3370</v>
      </c>
      <c r="F157" s="3">
        <v>2924</v>
      </c>
      <c r="G157" s="3">
        <v>3041</v>
      </c>
      <c r="H157" s="3">
        <v>2866</v>
      </c>
      <c r="I157" s="3">
        <v>3180</v>
      </c>
      <c r="J157" s="3">
        <v>3527</v>
      </c>
      <c r="K157" s="3">
        <v>4697</v>
      </c>
      <c r="L157" s="3">
        <v>5422</v>
      </c>
      <c r="M157" s="3">
        <v>4872</v>
      </c>
      <c r="N157" s="3">
        <v>4566</v>
      </c>
      <c r="O157" s="3">
        <v>4524</v>
      </c>
      <c r="P157" s="3">
        <v>4719</v>
      </c>
      <c r="Q157" s="3">
        <v>2900</v>
      </c>
      <c r="R157" s="3">
        <v>2048</v>
      </c>
      <c r="S157" s="3">
        <v>1874</v>
      </c>
    </row>
    <row r="158" spans="1:19" x14ac:dyDescent="0.25">
      <c r="A158" s="2" t="s">
        <v>168</v>
      </c>
      <c r="B158" s="3">
        <v>3317</v>
      </c>
      <c r="C158" s="3">
        <v>4054</v>
      </c>
      <c r="D158" s="3">
        <v>4258</v>
      </c>
      <c r="E158" s="3">
        <v>3975</v>
      </c>
      <c r="F158" s="3">
        <v>3291</v>
      </c>
      <c r="G158" s="3">
        <v>3449</v>
      </c>
      <c r="H158" s="3">
        <v>3247</v>
      </c>
      <c r="I158" s="3">
        <v>3636</v>
      </c>
      <c r="J158" s="3">
        <v>4060</v>
      </c>
      <c r="K158" s="3">
        <v>5191</v>
      </c>
      <c r="L158" s="3">
        <v>6217</v>
      </c>
      <c r="M158" s="3">
        <v>6090</v>
      </c>
      <c r="N158" s="3">
        <v>5502</v>
      </c>
      <c r="O158" s="3">
        <v>5732</v>
      </c>
      <c r="P158" s="3">
        <v>5852</v>
      </c>
      <c r="Q158" s="3">
        <v>4006</v>
      </c>
      <c r="R158" s="3">
        <v>3061</v>
      </c>
      <c r="S158" s="3">
        <v>3175</v>
      </c>
    </row>
    <row r="159" spans="1:19" x14ac:dyDescent="0.25">
      <c r="A159" s="4" t="s">
        <v>169</v>
      </c>
      <c r="B159" s="5">
        <v>37768</v>
      </c>
      <c r="C159" s="5">
        <v>36333</v>
      </c>
      <c r="D159" s="5">
        <v>31354</v>
      </c>
      <c r="E159" s="5">
        <v>34860</v>
      </c>
      <c r="F159" s="5">
        <v>67607</v>
      </c>
      <c r="G159" s="5">
        <v>65456</v>
      </c>
      <c r="H159" s="5">
        <v>50663</v>
      </c>
      <c r="I159" s="5">
        <v>41267</v>
      </c>
      <c r="J159" s="5">
        <v>30548</v>
      </c>
      <c r="K159" s="5">
        <v>29498</v>
      </c>
      <c r="L159" s="5">
        <v>28390</v>
      </c>
      <c r="M159" s="5">
        <v>23704</v>
      </c>
      <c r="N159" s="5">
        <v>19212</v>
      </c>
      <c r="O159" s="5">
        <v>15835</v>
      </c>
      <c r="P159" s="5">
        <v>12754</v>
      </c>
      <c r="Q159" s="5">
        <v>9038</v>
      </c>
      <c r="R159" s="5">
        <v>6925</v>
      </c>
      <c r="S159" s="5">
        <v>6415</v>
      </c>
    </row>
    <row r="160" spans="1:19" x14ac:dyDescent="0.25">
      <c r="A160" s="2" t="s">
        <v>170</v>
      </c>
      <c r="B160" s="3">
        <v>6569</v>
      </c>
      <c r="C160" s="3">
        <v>6817</v>
      </c>
      <c r="D160" s="3">
        <v>5985</v>
      </c>
      <c r="E160" s="3">
        <v>5287</v>
      </c>
      <c r="F160" s="3">
        <v>5827</v>
      </c>
      <c r="G160" s="3">
        <v>7108</v>
      </c>
      <c r="H160" s="3">
        <v>7363</v>
      </c>
      <c r="I160" s="3">
        <v>7069</v>
      </c>
      <c r="J160" s="3">
        <v>6036</v>
      </c>
      <c r="K160" s="3">
        <v>7470</v>
      </c>
      <c r="L160" s="3">
        <v>8120</v>
      </c>
      <c r="M160" s="3">
        <v>7789</v>
      </c>
      <c r="N160" s="3">
        <v>6630</v>
      </c>
      <c r="O160" s="3">
        <v>6055</v>
      </c>
      <c r="P160" s="3">
        <v>5596</v>
      </c>
      <c r="Q160" s="3">
        <v>3808</v>
      </c>
      <c r="R160" s="3">
        <v>2751</v>
      </c>
      <c r="S160" s="3">
        <v>2561</v>
      </c>
    </row>
    <row r="161" spans="1:20" x14ac:dyDescent="0.25">
      <c r="A161" s="4" t="s">
        <v>171</v>
      </c>
      <c r="B161" s="5">
        <v>18494</v>
      </c>
      <c r="C161" s="5">
        <v>18864</v>
      </c>
      <c r="D161" s="5">
        <v>17280</v>
      </c>
      <c r="E161" s="5">
        <v>16259</v>
      </c>
      <c r="F161" s="5">
        <v>16866</v>
      </c>
      <c r="G161" s="5">
        <v>20174</v>
      </c>
      <c r="H161" s="5">
        <v>19539</v>
      </c>
      <c r="I161" s="5">
        <v>18694</v>
      </c>
      <c r="J161" s="5">
        <v>16952</v>
      </c>
      <c r="K161" s="5">
        <v>18853</v>
      </c>
      <c r="L161" s="5">
        <v>19496</v>
      </c>
      <c r="M161" s="5">
        <v>17723</v>
      </c>
      <c r="N161" s="5">
        <v>14452</v>
      </c>
      <c r="O161" s="5">
        <v>12943</v>
      </c>
      <c r="P161" s="5">
        <v>12463</v>
      </c>
      <c r="Q161" s="5">
        <v>7968</v>
      </c>
      <c r="R161" s="5">
        <v>5777</v>
      </c>
      <c r="S161" s="5">
        <v>5058</v>
      </c>
    </row>
    <row r="162" spans="1:20" x14ac:dyDescent="0.25">
      <c r="A162" s="2" t="s">
        <v>172</v>
      </c>
      <c r="B162" s="3">
        <v>2562</v>
      </c>
      <c r="C162" s="3">
        <v>2981</v>
      </c>
      <c r="D162" s="3">
        <v>2949</v>
      </c>
      <c r="E162" s="3">
        <v>2631</v>
      </c>
      <c r="F162" s="3">
        <v>2281</v>
      </c>
      <c r="G162" s="3">
        <v>2583</v>
      </c>
      <c r="H162" s="3">
        <v>2514</v>
      </c>
      <c r="I162" s="3">
        <v>2684</v>
      </c>
      <c r="J162" s="3">
        <v>2852</v>
      </c>
      <c r="K162" s="3">
        <v>3778</v>
      </c>
      <c r="L162" s="3">
        <v>4469</v>
      </c>
      <c r="M162" s="3">
        <v>3913</v>
      </c>
      <c r="N162" s="3">
        <v>3377</v>
      </c>
      <c r="O162" s="3">
        <v>3384</v>
      </c>
      <c r="P162" s="3">
        <v>3232</v>
      </c>
      <c r="Q162" s="3">
        <v>2060</v>
      </c>
      <c r="R162" s="3">
        <v>1448</v>
      </c>
      <c r="S162" s="3">
        <v>1402</v>
      </c>
    </row>
    <row r="163" spans="1:20" x14ac:dyDescent="0.25">
      <c r="A163" s="2" t="s">
        <v>173</v>
      </c>
      <c r="B163" s="3">
        <v>5888</v>
      </c>
      <c r="C163" s="3">
        <v>6639</v>
      </c>
      <c r="D163" s="3">
        <v>6809</v>
      </c>
      <c r="E163" s="3">
        <v>6722</v>
      </c>
      <c r="F163" s="3">
        <v>5213</v>
      </c>
      <c r="G163" s="3">
        <v>5537</v>
      </c>
      <c r="H163" s="3">
        <v>5860</v>
      </c>
      <c r="I163" s="3">
        <v>6018</v>
      </c>
      <c r="J163" s="3">
        <v>6364</v>
      </c>
      <c r="K163" s="3">
        <v>8165</v>
      </c>
      <c r="L163" s="3">
        <v>9197</v>
      </c>
      <c r="M163" s="3">
        <v>8456</v>
      </c>
      <c r="N163" s="3">
        <v>7535</v>
      </c>
      <c r="O163" s="3">
        <v>7446</v>
      </c>
      <c r="P163" s="3">
        <v>7159</v>
      </c>
      <c r="Q163" s="3">
        <v>4721</v>
      </c>
      <c r="R163" s="3">
        <v>3550</v>
      </c>
      <c r="S163" s="3">
        <v>3602</v>
      </c>
    </row>
    <row r="164" spans="1:20" x14ac:dyDescent="0.25">
      <c r="A164" s="4" t="s">
        <v>175</v>
      </c>
      <c r="B164" s="5">
        <v>14994</v>
      </c>
      <c r="C164" s="5">
        <v>14324</v>
      </c>
      <c r="D164" s="5">
        <v>11905</v>
      </c>
      <c r="E164" s="5">
        <v>9427</v>
      </c>
      <c r="F164" s="5">
        <v>10526</v>
      </c>
      <c r="G164" s="5">
        <v>15206</v>
      </c>
      <c r="H164" s="5">
        <v>18417</v>
      </c>
      <c r="I164" s="5">
        <v>20163</v>
      </c>
      <c r="J164" s="5">
        <v>16280</v>
      </c>
      <c r="K164" s="5">
        <v>14608</v>
      </c>
      <c r="L164" s="5">
        <v>13771</v>
      </c>
      <c r="M164" s="5">
        <v>11456</v>
      </c>
      <c r="N164" s="5">
        <v>9106</v>
      </c>
      <c r="O164" s="5">
        <v>7748</v>
      </c>
      <c r="P164" s="5">
        <v>6331</v>
      </c>
      <c r="Q164" s="5">
        <v>4737</v>
      </c>
      <c r="R164" s="5">
        <v>3550</v>
      </c>
      <c r="S164" s="5">
        <v>3637</v>
      </c>
    </row>
    <row r="165" spans="1:20" x14ac:dyDescent="0.25">
      <c r="A165" s="2" t="s">
        <v>176</v>
      </c>
      <c r="B165" s="3">
        <v>4172</v>
      </c>
      <c r="C165" s="3">
        <v>4939</v>
      </c>
      <c r="D165" s="3">
        <v>4993</v>
      </c>
      <c r="E165" s="3">
        <v>4532</v>
      </c>
      <c r="F165" s="3">
        <v>3768</v>
      </c>
      <c r="G165" s="3">
        <v>3890</v>
      </c>
      <c r="H165" s="3">
        <v>4192</v>
      </c>
      <c r="I165" s="3">
        <v>4337</v>
      </c>
      <c r="J165" s="3">
        <v>4488</v>
      </c>
      <c r="K165" s="3">
        <v>5821</v>
      </c>
      <c r="L165" s="3">
        <v>6205</v>
      </c>
      <c r="M165" s="3">
        <v>5980</v>
      </c>
      <c r="N165" s="3">
        <v>5303</v>
      </c>
      <c r="O165" s="3">
        <v>5440</v>
      </c>
      <c r="P165" s="3">
        <v>5170</v>
      </c>
      <c r="Q165" s="3">
        <v>3486</v>
      </c>
      <c r="R165" s="3">
        <v>2419</v>
      </c>
      <c r="S165" s="3">
        <v>2560</v>
      </c>
    </row>
    <row r="166" spans="1:20" x14ac:dyDescent="0.25">
      <c r="A166" s="2" t="s">
        <v>177</v>
      </c>
      <c r="B166" s="3">
        <v>4597</v>
      </c>
      <c r="C166" s="3">
        <v>5635</v>
      </c>
      <c r="D166" s="3">
        <v>5947</v>
      </c>
      <c r="E166" s="3">
        <v>5258</v>
      </c>
      <c r="F166" s="3">
        <v>4498</v>
      </c>
      <c r="G166" s="3">
        <v>5218</v>
      </c>
      <c r="H166" s="3">
        <v>5257</v>
      </c>
      <c r="I166" s="3">
        <v>5668</v>
      </c>
      <c r="J166" s="3">
        <v>5552</v>
      </c>
      <c r="K166" s="3">
        <v>7313</v>
      </c>
      <c r="L166" s="3">
        <v>8128</v>
      </c>
      <c r="M166" s="3">
        <v>7482</v>
      </c>
      <c r="N166" s="3">
        <v>7029</v>
      </c>
      <c r="O166" s="3">
        <v>6984</v>
      </c>
      <c r="P166" s="3">
        <v>6991</v>
      </c>
      <c r="Q166" s="3">
        <v>4603</v>
      </c>
      <c r="R166" s="3">
        <v>3230</v>
      </c>
      <c r="S166" s="3">
        <v>3103</v>
      </c>
    </row>
    <row r="167" spans="1:20" x14ac:dyDescent="0.25">
      <c r="A167" s="2" t="s">
        <v>178</v>
      </c>
      <c r="B167" s="3">
        <v>8584</v>
      </c>
      <c r="C167" s="3">
        <v>9790</v>
      </c>
      <c r="D167" s="3">
        <v>9256</v>
      </c>
      <c r="E167" s="3">
        <v>8061</v>
      </c>
      <c r="F167" s="3">
        <v>6187</v>
      </c>
      <c r="G167" s="3">
        <v>7200</v>
      </c>
      <c r="H167" s="3">
        <v>8384</v>
      </c>
      <c r="I167" s="3">
        <v>10095</v>
      </c>
      <c r="J167" s="3">
        <v>10196</v>
      </c>
      <c r="K167" s="3">
        <v>11417</v>
      </c>
      <c r="L167" s="3">
        <v>11418</v>
      </c>
      <c r="M167" s="3">
        <v>10088</v>
      </c>
      <c r="N167" s="3">
        <v>8544</v>
      </c>
      <c r="O167" s="3">
        <v>7977</v>
      </c>
      <c r="P167" s="3">
        <v>8297</v>
      </c>
      <c r="Q167" s="3">
        <v>5398</v>
      </c>
      <c r="R167" s="3">
        <v>4195</v>
      </c>
      <c r="S167" s="3">
        <v>4629</v>
      </c>
    </row>
    <row r="168" spans="1:20" x14ac:dyDescent="0.25">
      <c r="A168" s="2" t="s">
        <v>179</v>
      </c>
      <c r="B168" s="3">
        <v>9657</v>
      </c>
      <c r="C168" s="3">
        <v>9606</v>
      </c>
      <c r="D168" s="3">
        <v>8579</v>
      </c>
      <c r="E168" s="3">
        <v>8353</v>
      </c>
      <c r="F168" s="3">
        <v>11650</v>
      </c>
      <c r="G168" s="3">
        <v>10998</v>
      </c>
      <c r="H168" s="3">
        <v>9376</v>
      </c>
      <c r="I168" s="3">
        <v>8110</v>
      </c>
      <c r="J168" s="3">
        <v>7316</v>
      </c>
      <c r="K168" s="3">
        <v>8205</v>
      </c>
      <c r="L168" s="3">
        <v>9021</v>
      </c>
      <c r="M168" s="3">
        <v>8976</v>
      </c>
      <c r="N168" s="3">
        <v>7931</v>
      </c>
      <c r="O168" s="3">
        <v>6590</v>
      </c>
      <c r="P168" s="3">
        <v>5857</v>
      </c>
      <c r="Q168" s="3">
        <v>4158</v>
      </c>
      <c r="R168" s="3">
        <v>3335</v>
      </c>
      <c r="S168" s="3">
        <v>2827</v>
      </c>
    </row>
    <row r="169" spans="1:20" x14ac:dyDescent="0.25">
      <c r="A169" s="4" t="s">
        <v>180</v>
      </c>
      <c r="B169" s="5">
        <v>19048</v>
      </c>
      <c r="C169" s="5">
        <v>21235</v>
      </c>
      <c r="D169" s="5">
        <v>18580</v>
      </c>
      <c r="E169" s="5">
        <v>14606</v>
      </c>
      <c r="F169" s="5">
        <v>12933</v>
      </c>
      <c r="G169" s="5">
        <v>16159</v>
      </c>
      <c r="H169" s="5">
        <v>20142</v>
      </c>
      <c r="I169" s="5">
        <v>22406</v>
      </c>
      <c r="J169" s="5">
        <v>20305</v>
      </c>
      <c r="K169" s="5">
        <v>18994</v>
      </c>
      <c r="L169" s="5">
        <v>17852</v>
      </c>
      <c r="M169" s="5">
        <v>15750</v>
      </c>
      <c r="N169" s="5">
        <v>13565</v>
      </c>
      <c r="O169" s="5">
        <v>12119</v>
      </c>
      <c r="P169" s="5">
        <v>9870</v>
      </c>
      <c r="Q169" s="5">
        <v>6374</v>
      </c>
      <c r="R169" s="5">
        <v>4359</v>
      </c>
      <c r="S169" s="5">
        <v>4310</v>
      </c>
    </row>
    <row r="170" spans="1:20" x14ac:dyDescent="0.25">
      <c r="A170" s="2" t="s">
        <v>181</v>
      </c>
      <c r="B170" s="3">
        <v>4239</v>
      </c>
      <c r="C170" s="3">
        <v>5120</v>
      </c>
      <c r="D170" s="3">
        <v>5248</v>
      </c>
      <c r="E170" s="3">
        <v>4783</v>
      </c>
      <c r="F170" s="3">
        <v>3653</v>
      </c>
      <c r="G170" s="3">
        <v>3877</v>
      </c>
      <c r="H170" s="3">
        <v>3855</v>
      </c>
      <c r="I170" s="3">
        <v>4714</v>
      </c>
      <c r="J170" s="3">
        <v>5572</v>
      </c>
      <c r="K170" s="3">
        <v>6454</v>
      </c>
      <c r="L170" s="3">
        <v>7210</v>
      </c>
      <c r="M170" s="3">
        <v>6635</v>
      </c>
      <c r="N170" s="3">
        <v>5571</v>
      </c>
      <c r="O170" s="3">
        <v>5033</v>
      </c>
      <c r="P170" s="3">
        <v>5404</v>
      </c>
      <c r="Q170" s="3">
        <v>3696</v>
      </c>
      <c r="R170" s="3">
        <v>2991</v>
      </c>
      <c r="S170" s="3">
        <v>3198</v>
      </c>
    </row>
    <row r="171" spans="1:20" x14ac:dyDescent="0.25">
      <c r="A171" s="2" t="s">
        <v>184</v>
      </c>
      <c r="B171" s="3">
        <v>7816</v>
      </c>
      <c r="C171" s="3">
        <v>9510</v>
      </c>
      <c r="D171" s="3">
        <v>9403</v>
      </c>
      <c r="E171" s="3">
        <v>8729</v>
      </c>
      <c r="F171" s="3">
        <v>7719</v>
      </c>
      <c r="G171" s="3">
        <v>8209</v>
      </c>
      <c r="H171" s="3">
        <v>8135</v>
      </c>
      <c r="I171" s="3">
        <v>8495</v>
      </c>
      <c r="J171" s="3">
        <v>9163</v>
      </c>
      <c r="K171" s="3">
        <v>11719</v>
      </c>
      <c r="L171" s="3">
        <v>13370</v>
      </c>
      <c r="M171" s="3">
        <v>13261</v>
      </c>
      <c r="N171" s="3">
        <v>12327</v>
      </c>
      <c r="O171" s="3">
        <v>12887</v>
      </c>
      <c r="P171" s="3">
        <v>13698</v>
      </c>
      <c r="Q171" s="3">
        <v>9371</v>
      </c>
      <c r="R171" s="3">
        <v>7517</v>
      </c>
      <c r="S171" s="3">
        <v>8424</v>
      </c>
    </row>
    <row r="172" spans="1:20" x14ac:dyDescent="0.25">
      <c r="A172" s="2" t="s">
        <v>185</v>
      </c>
      <c r="B172" s="3">
        <v>6388</v>
      </c>
      <c r="C172" s="3">
        <v>7282</v>
      </c>
      <c r="D172" s="3">
        <v>6873</v>
      </c>
      <c r="E172" s="3">
        <v>6392</v>
      </c>
      <c r="F172" s="3">
        <v>6127</v>
      </c>
      <c r="G172" s="3">
        <v>7051</v>
      </c>
      <c r="H172" s="3">
        <v>6811</v>
      </c>
      <c r="I172" s="3">
        <v>6738</v>
      </c>
      <c r="J172" s="3">
        <v>6788</v>
      </c>
      <c r="K172" s="3">
        <v>8684</v>
      </c>
      <c r="L172" s="3">
        <v>9422</v>
      </c>
      <c r="M172" s="3">
        <v>8804</v>
      </c>
      <c r="N172" s="3">
        <v>7726</v>
      </c>
      <c r="O172" s="3">
        <v>7354</v>
      </c>
      <c r="P172" s="3">
        <v>7479</v>
      </c>
      <c r="Q172" s="3">
        <v>4982</v>
      </c>
      <c r="R172" s="3">
        <v>3440</v>
      </c>
      <c r="S172" s="3">
        <v>3225</v>
      </c>
    </row>
    <row r="173" spans="1:20" x14ac:dyDescent="0.25">
      <c r="A173" s="4" t="s">
        <v>186</v>
      </c>
      <c r="B173" s="5">
        <v>16630</v>
      </c>
      <c r="C173" s="5">
        <v>17441</v>
      </c>
      <c r="D173" s="5">
        <v>15246</v>
      </c>
      <c r="E173" s="5">
        <v>20588</v>
      </c>
      <c r="F173" s="5">
        <v>39899</v>
      </c>
      <c r="G173" s="5">
        <v>29655</v>
      </c>
      <c r="H173" s="5">
        <v>20716</v>
      </c>
      <c r="I173" s="5">
        <v>17900</v>
      </c>
      <c r="J173" s="5">
        <v>14978</v>
      </c>
      <c r="K173" s="5">
        <v>16361</v>
      </c>
      <c r="L173" s="5">
        <v>16756</v>
      </c>
      <c r="M173" s="5">
        <v>16448</v>
      </c>
      <c r="N173" s="5">
        <v>14351</v>
      </c>
      <c r="O173" s="5">
        <v>12268</v>
      </c>
      <c r="P173" s="5">
        <v>11004</v>
      </c>
      <c r="Q173" s="5">
        <v>7514</v>
      </c>
      <c r="R173" s="5">
        <v>6289</v>
      </c>
      <c r="S173" s="5">
        <v>6152</v>
      </c>
      <c r="T173" s="7"/>
    </row>
    <row r="174" spans="1:20" x14ac:dyDescent="0.25">
      <c r="A174" s="2" t="s">
        <v>187</v>
      </c>
      <c r="B174" s="3">
        <v>6169</v>
      </c>
      <c r="C174" s="3">
        <v>6812</v>
      </c>
      <c r="D174" s="3">
        <v>6853</v>
      </c>
      <c r="E174" s="3">
        <v>7540</v>
      </c>
      <c r="F174" s="3">
        <v>10371</v>
      </c>
      <c r="G174" s="3">
        <v>9490</v>
      </c>
      <c r="H174" s="3">
        <v>7563</v>
      </c>
      <c r="I174" s="3">
        <v>7359</v>
      </c>
      <c r="J174" s="3">
        <v>7275</v>
      </c>
      <c r="K174" s="3">
        <v>8549</v>
      </c>
      <c r="L174" s="3">
        <v>9032</v>
      </c>
      <c r="M174" s="3">
        <v>8612</v>
      </c>
      <c r="N174" s="3">
        <v>7503</v>
      </c>
      <c r="O174" s="3">
        <v>7230</v>
      </c>
      <c r="P174" s="3">
        <v>7160</v>
      </c>
      <c r="Q174" s="3">
        <v>4830</v>
      </c>
      <c r="R174" s="3">
        <v>3750</v>
      </c>
      <c r="S174" s="3">
        <v>3392</v>
      </c>
      <c r="T174" s="7"/>
    </row>
    <row r="175" spans="1:20" x14ac:dyDescent="0.25">
      <c r="A175" s="4" t="s">
        <v>188</v>
      </c>
      <c r="B175" s="5">
        <v>28254</v>
      </c>
      <c r="C175" s="5">
        <v>24966</v>
      </c>
      <c r="D175" s="5">
        <v>21376</v>
      </c>
      <c r="E175" s="5">
        <v>20235</v>
      </c>
      <c r="F175" s="5">
        <v>27044</v>
      </c>
      <c r="G175" s="5">
        <v>38223</v>
      </c>
      <c r="H175" s="5">
        <v>41207</v>
      </c>
      <c r="I175" s="5">
        <v>33145</v>
      </c>
      <c r="J175" s="5">
        <v>23616</v>
      </c>
      <c r="K175" s="5">
        <v>21339</v>
      </c>
      <c r="L175" s="5">
        <v>18814</v>
      </c>
      <c r="M175" s="5">
        <v>15617</v>
      </c>
      <c r="N175" s="5">
        <v>11940</v>
      </c>
      <c r="O175" s="5">
        <v>8771</v>
      </c>
      <c r="P175" s="5">
        <v>6320</v>
      </c>
      <c r="Q175" s="5">
        <v>4662</v>
      </c>
      <c r="R175" s="5">
        <v>3529</v>
      </c>
      <c r="S175" s="5">
        <v>2947</v>
      </c>
    </row>
    <row r="176" spans="1:20" x14ac:dyDescent="0.25">
      <c r="A176" s="2" t="s">
        <v>190</v>
      </c>
      <c r="B176" s="3">
        <v>4801</v>
      </c>
      <c r="C176" s="3">
        <v>5547</v>
      </c>
      <c r="D176" s="3">
        <v>5352</v>
      </c>
      <c r="E176" s="3">
        <v>4734</v>
      </c>
      <c r="F176" s="3">
        <v>4280</v>
      </c>
      <c r="G176" s="3">
        <v>5017</v>
      </c>
      <c r="H176" s="3">
        <v>4886</v>
      </c>
      <c r="I176" s="3">
        <v>5076</v>
      </c>
      <c r="J176" s="3">
        <v>5047</v>
      </c>
      <c r="K176" s="3">
        <v>6487</v>
      </c>
      <c r="L176" s="3">
        <v>7228</v>
      </c>
      <c r="M176" s="3">
        <v>7052</v>
      </c>
      <c r="N176" s="3">
        <v>6478</v>
      </c>
      <c r="O176" s="3">
        <v>6291</v>
      </c>
      <c r="P176" s="3">
        <v>6724</v>
      </c>
      <c r="Q176" s="3">
        <v>4523</v>
      </c>
      <c r="R176" s="3">
        <v>3256</v>
      </c>
      <c r="S176" s="3">
        <v>3331</v>
      </c>
    </row>
    <row r="177" spans="1:19" x14ac:dyDescent="0.25">
      <c r="A177" s="2" t="s">
        <v>191</v>
      </c>
      <c r="B177" s="3">
        <v>4846</v>
      </c>
      <c r="C177" s="3">
        <v>5306</v>
      </c>
      <c r="D177" s="3">
        <v>5315</v>
      </c>
      <c r="E177" s="3">
        <v>4881</v>
      </c>
      <c r="F177" s="3">
        <v>4898</v>
      </c>
      <c r="G177" s="3">
        <v>5513</v>
      </c>
      <c r="H177" s="3">
        <v>5351</v>
      </c>
      <c r="I177" s="3">
        <v>5302</v>
      </c>
      <c r="J177" s="3">
        <v>5433</v>
      </c>
      <c r="K177" s="3">
        <v>7255</v>
      </c>
      <c r="L177" s="3">
        <v>7986</v>
      </c>
      <c r="M177" s="3">
        <v>7393</v>
      </c>
      <c r="N177" s="3">
        <v>6943</v>
      </c>
      <c r="O177" s="3">
        <v>6683</v>
      </c>
      <c r="P177" s="3">
        <v>7096</v>
      </c>
      <c r="Q177" s="3">
        <v>4800</v>
      </c>
      <c r="R177" s="3">
        <v>3290</v>
      </c>
      <c r="S177" s="3">
        <v>2834</v>
      </c>
    </row>
    <row r="178" spans="1:19" x14ac:dyDescent="0.25">
      <c r="A178" s="4" t="s">
        <v>192</v>
      </c>
      <c r="B178" s="5">
        <v>9516</v>
      </c>
      <c r="C178" s="5">
        <v>10255</v>
      </c>
      <c r="D178" s="5">
        <v>9571</v>
      </c>
      <c r="E178" s="5">
        <v>8464</v>
      </c>
      <c r="F178" s="5">
        <v>8311</v>
      </c>
      <c r="G178" s="5">
        <v>10390</v>
      </c>
      <c r="H178" s="5">
        <v>10345</v>
      </c>
      <c r="I178" s="5">
        <v>9208</v>
      </c>
      <c r="J178" s="5">
        <v>8418</v>
      </c>
      <c r="K178" s="5">
        <v>10785</v>
      </c>
      <c r="L178" s="5">
        <v>11438</v>
      </c>
      <c r="M178" s="5">
        <v>11194</v>
      </c>
      <c r="N178" s="5">
        <v>9627</v>
      </c>
      <c r="O178" s="5">
        <v>8819</v>
      </c>
      <c r="P178" s="5">
        <v>8569</v>
      </c>
      <c r="Q178" s="5">
        <v>5927</v>
      </c>
      <c r="R178" s="5">
        <v>4717</v>
      </c>
      <c r="S178" s="5">
        <v>4267</v>
      </c>
    </row>
    <row r="179" spans="1:19" x14ac:dyDescent="0.25">
      <c r="A179" s="2" t="s">
        <v>193</v>
      </c>
      <c r="B179" s="3">
        <v>8009</v>
      </c>
      <c r="C179" s="3">
        <v>8897</v>
      </c>
      <c r="D179" s="3">
        <v>7923</v>
      </c>
      <c r="E179" s="3">
        <v>6769</v>
      </c>
      <c r="F179" s="3">
        <v>5815</v>
      </c>
      <c r="G179" s="3">
        <v>7323</v>
      </c>
      <c r="H179" s="3">
        <v>8376</v>
      </c>
      <c r="I179" s="3">
        <v>9638</v>
      </c>
      <c r="J179" s="3">
        <v>9398</v>
      </c>
      <c r="K179" s="3">
        <v>9804</v>
      </c>
      <c r="L179" s="3">
        <v>10027</v>
      </c>
      <c r="M179" s="3">
        <v>8764</v>
      </c>
      <c r="N179" s="3">
        <v>7228</v>
      </c>
      <c r="O179" s="3">
        <v>6665</v>
      </c>
      <c r="P179" s="3">
        <v>6497</v>
      </c>
      <c r="Q179" s="3">
        <v>4599</v>
      </c>
      <c r="R179" s="3">
        <v>3775</v>
      </c>
      <c r="S179" s="3">
        <v>3707</v>
      </c>
    </row>
    <row r="180" spans="1:19" x14ac:dyDescent="0.25">
      <c r="A180" s="2" t="s">
        <v>194</v>
      </c>
      <c r="B180" s="3">
        <v>5974</v>
      </c>
      <c r="C180" s="3">
        <v>6721</v>
      </c>
      <c r="D180" s="3">
        <v>6338</v>
      </c>
      <c r="E180" s="3">
        <v>5979</v>
      </c>
      <c r="F180" s="3">
        <v>5153</v>
      </c>
      <c r="G180" s="3">
        <v>6361</v>
      </c>
      <c r="H180" s="3">
        <v>6898</v>
      </c>
      <c r="I180" s="3">
        <v>6664</v>
      </c>
      <c r="J180" s="3">
        <v>6267</v>
      </c>
      <c r="K180" s="3">
        <v>8318</v>
      </c>
      <c r="L180" s="3">
        <v>9006</v>
      </c>
      <c r="M180" s="3">
        <v>8198</v>
      </c>
      <c r="N180" s="3">
        <v>6962</v>
      </c>
      <c r="O180" s="3">
        <v>7137</v>
      </c>
      <c r="P180" s="3">
        <v>7629</v>
      </c>
      <c r="Q180" s="3">
        <v>5461</v>
      </c>
      <c r="R180" s="3">
        <v>3710</v>
      </c>
      <c r="S180" s="3">
        <v>3209</v>
      </c>
    </row>
    <row r="181" spans="1:19" x14ac:dyDescent="0.25">
      <c r="A181" s="4" t="s">
        <v>195</v>
      </c>
      <c r="B181" s="5">
        <v>9204</v>
      </c>
      <c r="C181" s="5">
        <v>10578</v>
      </c>
      <c r="D181" s="5">
        <v>10319</v>
      </c>
      <c r="E181" s="5">
        <v>8943</v>
      </c>
      <c r="F181" s="5">
        <v>8448</v>
      </c>
      <c r="G181" s="5">
        <v>10052</v>
      </c>
      <c r="H181" s="5">
        <v>10713</v>
      </c>
      <c r="I181" s="5">
        <v>10191</v>
      </c>
      <c r="J181" s="5">
        <v>9373</v>
      </c>
      <c r="K181" s="5">
        <v>11795</v>
      </c>
      <c r="L181" s="5">
        <v>12916</v>
      </c>
      <c r="M181" s="5">
        <v>12382</v>
      </c>
      <c r="N181" s="5">
        <v>11042</v>
      </c>
      <c r="O181" s="5">
        <v>10596</v>
      </c>
      <c r="P181" s="5">
        <v>9692</v>
      </c>
      <c r="Q181" s="5">
        <v>6585</v>
      </c>
      <c r="R181" s="5">
        <v>4756</v>
      </c>
      <c r="S181" s="5">
        <v>4420</v>
      </c>
    </row>
    <row r="182" spans="1:19" x14ac:dyDescent="0.25">
      <c r="A182" s="2" t="s">
        <v>196</v>
      </c>
      <c r="B182" s="3">
        <v>4132</v>
      </c>
      <c r="C182" s="3">
        <v>4734</v>
      </c>
      <c r="D182" s="3">
        <v>4760</v>
      </c>
      <c r="E182" s="3">
        <v>4447</v>
      </c>
      <c r="F182" s="3">
        <v>4308</v>
      </c>
      <c r="G182" s="3">
        <v>4388</v>
      </c>
      <c r="H182" s="3">
        <v>4611</v>
      </c>
      <c r="I182" s="3">
        <v>4527</v>
      </c>
      <c r="J182" s="3">
        <v>4601</v>
      </c>
      <c r="K182" s="3">
        <v>6190</v>
      </c>
      <c r="L182" s="3">
        <v>7418</v>
      </c>
      <c r="M182" s="3">
        <v>7964</v>
      </c>
      <c r="N182" s="3">
        <v>8159</v>
      </c>
      <c r="O182" s="3">
        <v>8864</v>
      </c>
      <c r="P182" s="3">
        <v>9389</v>
      </c>
      <c r="Q182" s="3">
        <v>6179</v>
      </c>
      <c r="R182" s="3">
        <v>4918</v>
      </c>
      <c r="S182" s="3">
        <v>4963</v>
      </c>
    </row>
    <row r="183" spans="1:19" x14ac:dyDescent="0.25">
      <c r="A183" s="4" t="s">
        <v>197</v>
      </c>
      <c r="B183" s="5">
        <v>11491</v>
      </c>
      <c r="C183" s="5">
        <v>12940</v>
      </c>
      <c r="D183" s="5">
        <v>12146</v>
      </c>
      <c r="E183" s="5">
        <v>10992</v>
      </c>
      <c r="F183" s="5">
        <v>9382</v>
      </c>
      <c r="G183" s="5">
        <v>10360</v>
      </c>
      <c r="H183" s="5">
        <v>11458</v>
      </c>
      <c r="I183" s="5">
        <v>12771</v>
      </c>
      <c r="J183" s="5">
        <v>12953</v>
      </c>
      <c r="K183" s="5">
        <v>15128</v>
      </c>
      <c r="L183" s="5">
        <v>15940</v>
      </c>
      <c r="M183" s="5">
        <v>14422</v>
      </c>
      <c r="N183" s="5">
        <v>12989</v>
      </c>
      <c r="O183" s="5">
        <v>13282</v>
      </c>
      <c r="P183" s="5">
        <v>14069</v>
      </c>
      <c r="Q183" s="5">
        <v>9374</v>
      </c>
      <c r="R183" s="5">
        <v>7070</v>
      </c>
      <c r="S183" s="5">
        <v>7152</v>
      </c>
    </row>
    <row r="184" spans="1:19" x14ac:dyDescent="0.25">
      <c r="A184" s="4" t="s">
        <v>198</v>
      </c>
      <c r="B184" s="5">
        <v>11471</v>
      </c>
      <c r="C184" s="5">
        <v>11968</v>
      </c>
      <c r="D184" s="5">
        <v>11601</v>
      </c>
      <c r="E184" s="5">
        <v>10112</v>
      </c>
      <c r="F184" s="5">
        <v>9880</v>
      </c>
      <c r="G184" s="5">
        <v>11822</v>
      </c>
      <c r="H184" s="5">
        <v>13463</v>
      </c>
      <c r="I184" s="5">
        <v>14308</v>
      </c>
      <c r="J184" s="5">
        <v>12607</v>
      </c>
      <c r="K184" s="5">
        <v>14631</v>
      </c>
      <c r="L184" s="5">
        <v>15283</v>
      </c>
      <c r="M184" s="5">
        <v>14571</v>
      </c>
      <c r="N184" s="5">
        <v>13103</v>
      </c>
      <c r="O184" s="5">
        <v>11857</v>
      </c>
      <c r="P184" s="5">
        <v>11178</v>
      </c>
      <c r="Q184" s="5">
        <v>7078</v>
      </c>
      <c r="R184" s="5">
        <v>5677</v>
      </c>
      <c r="S184" s="5">
        <v>5375</v>
      </c>
    </row>
    <row r="185" spans="1:19" x14ac:dyDescent="0.25">
      <c r="A185" s="2" t="s">
        <v>199</v>
      </c>
      <c r="B185" s="3">
        <v>3354</v>
      </c>
      <c r="C185" s="3">
        <v>3711</v>
      </c>
      <c r="D185" s="3">
        <v>3465</v>
      </c>
      <c r="E185" s="3">
        <v>3358</v>
      </c>
      <c r="F185" s="3">
        <v>3197</v>
      </c>
      <c r="G185" s="3">
        <v>3789</v>
      </c>
      <c r="H185" s="3">
        <v>3795</v>
      </c>
      <c r="I185" s="3">
        <v>3516</v>
      </c>
      <c r="J185" s="3">
        <v>3689</v>
      </c>
      <c r="K185" s="3">
        <v>4768</v>
      </c>
      <c r="L185" s="3">
        <v>5111</v>
      </c>
      <c r="M185" s="3">
        <v>4851</v>
      </c>
      <c r="N185" s="3">
        <v>4167</v>
      </c>
      <c r="O185" s="3">
        <v>3948</v>
      </c>
      <c r="P185" s="3">
        <v>3970</v>
      </c>
      <c r="Q185" s="3">
        <v>2611</v>
      </c>
      <c r="R185" s="3">
        <v>1848</v>
      </c>
      <c r="S185" s="3">
        <v>1702</v>
      </c>
    </row>
    <row r="186" spans="1:19" x14ac:dyDescent="0.25">
      <c r="A186" s="2" t="s">
        <v>200</v>
      </c>
      <c r="B186" s="3">
        <v>5552</v>
      </c>
      <c r="C186" s="3">
        <v>6011</v>
      </c>
      <c r="D186" s="3">
        <v>6047</v>
      </c>
      <c r="E186" s="3">
        <v>5326</v>
      </c>
      <c r="F186" s="3">
        <v>5298</v>
      </c>
      <c r="G186" s="3">
        <v>6071</v>
      </c>
      <c r="H186" s="3">
        <v>5901</v>
      </c>
      <c r="I186" s="3">
        <v>6260</v>
      </c>
      <c r="J186" s="3">
        <v>6132</v>
      </c>
      <c r="K186" s="3">
        <v>7940</v>
      </c>
      <c r="L186" s="3">
        <v>8058</v>
      </c>
      <c r="M186" s="3">
        <v>7114</v>
      </c>
      <c r="N186" s="3">
        <v>6049</v>
      </c>
      <c r="O186" s="3">
        <v>5988</v>
      </c>
      <c r="P186" s="3">
        <v>5991</v>
      </c>
      <c r="Q186" s="3">
        <v>3622</v>
      </c>
      <c r="R186" s="3">
        <v>2458</v>
      </c>
      <c r="S186" s="3">
        <v>2308</v>
      </c>
    </row>
    <row r="187" spans="1:19" x14ac:dyDescent="0.25">
      <c r="A187" s="2" t="s">
        <v>201</v>
      </c>
      <c r="B187" s="3">
        <v>16226</v>
      </c>
      <c r="C187" s="3">
        <v>16281</v>
      </c>
      <c r="D187" s="3">
        <v>14003</v>
      </c>
      <c r="E187" s="3">
        <v>12571</v>
      </c>
      <c r="F187" s="3">
        <v>14251</v>
      </c>
      <c r="G187" s="3">
        <v>14733</v>
      </c>
      <c r="H187" s="3">
        <v>16727</v>
      </c>
      <c r="I187" s="3">
        <v>17086</v>
      </c>
      <c r="J187" s="3">
        <v>14692</v>
      </c>
      <c r="K187" s="3">
        <v>15144</v>
      </c>
      <c r="L187" s="3">
        <v>14964</v>
      </c>
      <c r="M187" s="3">
        <v>13268</v>
      </c>
      <c r="N187" s="3">
        <v>10973</v>
      </c>
      <c r="O187" s="3">
        <v>10183</v>
      </c>
      <c r="P187" s="3">
        <v>9293</v>
      </c>
      <c r="Q187" s="3">
        <v>5968</v>
      </c>
      <c r="R187" s="3">
        <v>4365</v>
      </c>
      <c r="S187" s="3">
        <v>4418</v>
      </c>
    </row>
    <row r="188" spans="1:19" x14ac:dyDescent="0.25">
      <c r="A188" s="4" t="s">
        <v>202</v>
      </c>
      <c r="B188" s="5">
        <v>14910</v>
      </c>
      <c r="C188" s="5">
        <v>16975</v>
      </c>
      <c r="D188" s="5">
        <v>17198</v>
      </c>
      <c r="E188" s="5">
        <v>15922</v>
      </c>
      <c r="F188" s="5">
        <v>14432</v>
      </c>
      <c r="G188" s="5">
        <v>16516</v>
      </c>
      <c r="H188" s="5">
        <v>17003</v>
      </c>
      <c r="I188" s="5">
        <v>17703</v>
      </c>
      <c r="J188" s="5">
        <v>17022</v>
      </c>
      <c r="K188" s="5">
        <v>21377</v>
      </c>
      <c r="L188" s="5">
        <v>24602</v>
      </c>
      <c r="M188" s="5">
        <v>25453</v>
      </c>
      <c r="N188" s="5">
        <v>23436</v>
      </c>
      <c r="O188" s="5">
        <v>22593</v>
      </c>
      <c r="P188" s="5">
        <v>21537</v>
      </c>
      <c r="Q188" s="5">
        <v>14037</v>
      </c>
      <c r="R188" s="5">
        <v>10220</v>
      </c>
      <c r="S188" s="5">
        <v>9338</v>
      </c>
    </row>
    <row r="189" spans="1:19" x14ac:dyDescent="0.25">
      <c r="A189" s="2" t="s">
        <v>203</v>
      </c>
      <c r="B189" s="3">
        <v>7877</v>
      </c>
      <c r="C189" s="3">
        <v>8010</v>
      </c>
      <c r="D189" s="3">
        <v>6867</v>
      </c>
      <c r="E189" s="3">
        <v>8953</v>
      </c>
      <c r="F189" s="3">
        <v>17951</v>
      </c>
      <c r="G189" s="3">
        <v>13279</v>
      </c>
      <c r="H189" s="3">
        <v>11055</v>
      </c>
      <c r="I189" s="3">
        <v>9501</v>
      </c>
      <c r="J189" s="3">
        <v>7591</v>
      </c>
      <c r="K189" s="3">
        <v>8069</v>
      </c>
      <c r="L189" s="3">
        <v>7946</v>
      </c>
      <c r="M189" s="3">
        <v>7021</v>
      </c>
      <c r="N189" s="3">
        <v>6067</v>
      </c>
      <c r="O189" s="3">
        <v>5626</v>
      </c>
      <c r="P189" s="3">
        <v>5397</v>
      </c>
      <c r="Q189" s="3">
        <v>3771</v>
      </c>
      <c r="R189" s="3">
        <v>2855</v>
      </c>
      <c r="S189" s="3">
        <v>3301</v>
      </c>
    </row>
    <row r="190" spans="1:19" x14ac:dyDescent="0.25">
      <c r="A190" s="4" t="s">
        <v>204</v>
      </c>
      <c r="B190" s="5">
        <v>20755</v>
      </c>
      <c r="C190" s="5">
        <v>20257</v>
      </c>
      <c r="D190" s="5">
        <v>17906</v>
      </c>
      <c r="E190" s="5">
        <v>26256</v>
      </c>
      <c r="F190" s="5">
        <v>49059</v>
      </c>
      <c r="G190" s="5">
        <v>32794</v>
      </c>
      <c r="H190" s="5">
        <v>22692</v>
      </c>
      <c r="I190" s="5">
        <v>20451</v>
      </c>
      <c r="J190" s="5">
        <v>17104</v>
      </c>
      <c r="K190" s="5">
        <v>18323</v>
      </c>
      <c r="L190" s="5">
        <v>17956</v>
      </c>
      <c r="M190" s="5">
        <v>16026</v>
      </c>
      <c r="N190" s="5">
        <v>13290</v>
      </c>
      <c r="O190" s="5">
        <v>11234</v>
      </c>
      <c r="P190" s="5">
        <v>9563</v>
      </c>
      <c r="Q190" s="5">
        <v>6590</v>
      </c>
      <c r="R190" s="5">
        <v>5391</v>
      </c>
      <c r="S190" s="5">
        <v>5422</v>
      </c>
    </row>
    <row r="191" spans="1:19" x14ac:dyDescent="0.25">
      <c r="A191" s="2" t="s">
        <v>205</v>
      </c>
      <c r="B191" s="3">
        <v>7983</v>
      </c>
      <c r="C191" s="3">
        <v>8268</v>
      </c>
      <c r="D191" s="3">
        <v>7538</v>
      </c>
      <c r="E191" s="3">
        <v>6789</v>
      </c>
      <c r="F191" s="3">
        <v>6924</v>
      </c>
      <c r="G191" s="3">
        <v>8171</v>
      </c>
      <c r="H191" s="3">
        <v>8439</v>
      </c>
      <c r="I191" s="3">
        <v>8292</v>
      </c>
      <c r="J191" s="3">
        <v>7458</v>
      </c>
      <c r="K191" s="3">
        <v>8920</v>
      </c>
      <c r="L191" s="3">
        <v>9568</v>
      </c>
      <c r="M191" s="3">
        <v>8405</v>
      </c>
      <c r="N191" s="3">
        <v>7389</v>
      </c>
      <c r="O191" s="3">
        <v>7159</v>
      </c>
      <c r="P191" s="3">
        <v>6906</v>
      </c>
      <c r="Q191" s="3">
        <v>4578</v>
      </c>
      <c r="R191" s="3">
        <v>3266</v>
      </c>
      <c r="S191" s="3">
        <v>2849</v>
      </c>
    </row>
    <row r="192" spans="1:19" x14ac:dyDescent="0.25">
      <c r="A192" s="2" t="s">
        <v>206</v>
      </c>
      <c r="B192" s="3">
        <v>3049</v>
      </c>
      <c r="C192" s="3">
        <v>3422</v>
      </c>
      <c r="D192" s="3">
        <v>3271</v>
      </c>
      <c r="E192" s="3">
        <v>4177</v>
      </c>
      <c r="F192" s="3">
        <v>4118</v>
      </c>
      <c r="G192" s="3">
        <v>2290</v>
      </c>
      <c r="H192" s="3">
        <v>3233</v>
      </c>
      <c r="I192" s="3">
        <v>3347</v>
      </c>
      <c r="J192" s="3">
        <v>3174</v>
      </c>
      <c r="K192" s="3">
        <v>3659</v>
      </c>
      <c r="L192" s="3">
        <v>3970</v>
      </c>
      <c r="M192" s="3">
        <v>3907</v>
      </c>
      <c r="N192" s="3">
        <v>3175</v>
      </c>
      <c r="O192" s="3">
        <v>3097</v>
      </c>
      <c r="P192" s="3">
        <v>2956</v>
      </c>
      <c r="Q192" s="3">
        <v>2218</v>
      </c>
      <c r="R192" s="3">
        <v>1964</v>
      </c>
      <c r="S192" s="3">
        <v>2029</v>
      </c>
    </row>
    <row r="193" spans="1:19" x14ac:dyDescent="0.25">
      <c r="A193" s="4" t="s">
        <v>207</v>
      </c>
      <c r="B193" s="5">
        <v>16792</v>
      </c>
      <c r="C193" s="5">
        <v>17013</v>
      </c>
      <c r="D193" s="5">
        <v>16354</v>
      </c>
      <c r="E193" s="5">
        <v>14984</v>
      </c>
      <c r="F193" s="5">
        <v>14061</v>
      </c>
      <c r="G193" s="5">
        <v>15992</v>
      </c>
      <c r="H193" s="5">
        <v>16114</v>
      </c>
      <c r="I193" s="5">
        <v>15308</v>
      </c>
      <c r="J193" s="5">
        <v>13441</v>
      </c>
      <c r="K193" s="5">
        <v>15812</v>
      </c>
      <c r="L193" s="5">
        <v>15884</v>
      </c>
      <c r="M193" s="5">
        <v>14158</v>
      </c>
      <c r="N193" s="5">
        <v>11870</v>
      </c>
      <c r="O193" s="5">
        <v>10796</v>
      </c>
      <c r="P193" s="5">
        <v>10404</v>
      </c>
      <c r="Q193" s="5">
        <v>7167</v>
      </c>
      <c r="R193" s="5">
        <v>4988</v>
      </c>
      <c r="S193" s="5">
        <v>4485</v>
      </c>
    </row>
    <row r="194" spans="1:19" x14ac:dyDescent="0.25">
      <c r="A194" s="2" t="s">
        <v>208</v>
      </c>
      <c r="B194" s="3">
        <v>8348</v>
      </c>
      <c r="C194" s="3">
        <v>9015</v>
      </c>
      <c r="D194" s="3">
        <v>8399</v>
      </c>
      <c r="E194" s="3">
        <v>11614</v>
      </c>
      <c r="F194" s="3">
        <v>25949</v>
      </c>
      <c r="G194" s="3">
        <v>15781</v>
      </c>
      <c r="H194" s="3">
        <v>9763</v>
      </c>
      <c r="I194" s="3">
        <v>9781</v>
      </c>
      <c r="J194" s="3">
        <v>8023</v>
      </c>
      <c r="K194" s="3">
        <v>7788</v>
      </c>
      <c r="L194" s="3">
        <v>8097</v>
      </c>
      <c r="M194" s="3">
        <v>7025</v>
      </c>
      <c r="N194" s="3">
        <v>5977</v>
      </c>
      <c r="O194" s="3">
        <v>5272</v>
      </c>
      <c r="P194" s="3">
        <v>4633</v>
      </c>
      <c r="Q194" s="3">
        <v>3365</v>
      </c>
      <c r="R194" s="3">
        <v>2559</v>
      </c>
      <c r="S194" s="3">
        <v>2938</v>
      </c>
    </row>
    <row r="195" spans="1:19" x14ac:dyDescent="0.25">
      <c r="A195" s="2" t="s">
        <v>210</v>
      </c>
      <c r="B195" s="3">
        <v>6224</v>
      </c>
      <c r="C195" s="3">
        <v>6394</v>
      </c>
      <c r="D195" s="3">
        <v>5697</v>
      </c>
      <c r="E195" s="3">
        <v>5010</v>
      </c>
      <c r="F195" s="3">
        <v>4550</v>
      </c>
      <c r="G195" s="3">
        <v>5821</v>
      </c>
      <c r="H195" s="3">
        <v>6235</v>
      </c>
      <c r="I195" s="3">
        <v>6136</v>
      </c>
      <c r="J195" s="3">
        <v>5380</v>
      </c>
      <c r="K195" s="3">
        <v>5956</v>
      </c>
      <c r="L195" s="3">
        <v>5943</v>
      </c>
      <c r="M195" s="3">
        <v>5801</v>
      </c>
      <c r="N195" s="3">
        <v>5253</v>
      </c>
      <c r="O195" s="3">
        <v>5132</v>
      </c>
      <c r="P195" s="3">
        <v>4704</v>
      </c>
      <c r="Q195" s="3">
        <v>2969</v>
      </c>
      <c r="R195" s="3">
        <v>2135</v>
      </c>
      <c r="S195" s="3">
        <v>2065</v>
      </c>
    </row>
    <row r="196" spans="1:19" x14ac:dyDescent="0.25">
      <c r="A196" s="4" t="s">
        <v>211</v>
      </c>
      <c r="B196" s="5">
        <v>15931</v>
      </c>
      <c r="C196" s="5">
        <v>15702</v>
      </c>
      <c r="D196" s="5">
        <v>12825</v>
      </c>
      <c r="E196" s="5">
        <v>10684</v>
      </c>
      <c r="F196" s="5">
        <v>10497</v>
      </c>
      <c r="G196" s="5">
        <v>14116</v>
      </c>
      <c r="H196" s="5">
        <v>16168</v>
      </c>
      <c r="I196" s="5">
        <v>15307</v>
      </c>
      <c r="J196" s="5">
        <v>13088</v>
      </c>
      <c r="K196" s="5">
        <v>13339</v>
      </c>
      <c r="L196" s="5">
        <v>13021</v>
      </c>
      <c r="M196" s="5">
        <v>11296</v>
      </c>
      <c r="N196" s="5">
        <v>9557</v>
      </c>
      <c r="O196" s="5">
        <v>8574</v>
      </c>
      <c r="P196" s="5">
        <v>7681</v>
      </c>
      <c r="Q196" s="5">
        <v>5118</v>
      </c>
      <c r="R196" s="5">
        <v>4053</v>
      </c>
      <c r="S196" s="5">
        <v>4084</v>
      </c>
    </row>
    <row r="197" spans="1:19" x14ac:dyDescent="0.25">
      <c r="A197" s="4" t="s">
        <v>212</v>
      </c>
      <c r="B197" s="5">
        <v>14969</v>
      </c>
      <c r="C197" s="5">
        <v>15831</v>
      </c>
      <c r="D197" s="5">
        <v>14052</v>
      </c>
      <c r="E197" s="5">
        <v>15651</v>
      </c>
      <c r="F197" s="5">
        <v>23841</v>
      </c>
      <c r="G197" s="5">
        <v>18861</v>
      </c>
      <c r="H197" s="5">
        <v>17192</v>
      </c>
      <c r="I197" s="5">
        <v>16311</v>
      </c>
      <c r="J197" s="5">
        <v>13993</v>
      </c>
      <c r="K197" s="5">
        <v>16520</v>
      </c>
      <c r="L197" s="5">
        <v>17447</v>
      </c>
      <c r="M197" s="5">
        <v>16291</v>
      </c>
      <c r="N197" s="5">
        <v>14140</v>
      </c>
      <c r="O197" s="5">
        <v>12990</v>
      </c>
      <c r="P197" s="5">
        <v>13030</v>
      </c>
      <c r="Q197" s="5">
        <v>8895</v>
      </c>
      <c r="R197" s="5">
        <v>6671</v>
      </c>
      <c r="S197" s="5">
        <v>6415</v>
      </c>
    </row>
    <row r="198" spans="1:19" x14ac:dyDescent="0.25">
      <c r="A198" s="4" t="s">
        <v>213</v>
      </c>
      <c r="B198" s="5">
        <v>12735</v>
      </c>
      <c r="C198" s="5">
        <v>13187</v>
      </c>
      <c r="D198" s="5">
        <v>11923</v>
      </c>
      <c r="E198" s="5">
        <v>13800</v>
      </c>
      <c r="F198" s="5">
        <v>24455</v>
      </c>
      <c r="G198" s="5">
        <v>19154</v>
      </c>
      <c r="H198" s="5">
        <v>15700</v>
      </c>
      <c r="I198" s="5">
        <v>13673</v>
      </c>
      <c r="J198" s="5">
        <v>11803</v>
      </c>
      <c r="K198" s="5">
        <v>13256</v>
      </c>
      <c r="L198" s="5">
        <v>13370</v>
      </c>
      <c r="M198" s="5">
        <v>12251</v>
      </c>
      <c r="N198" s="5">
        <v>9567</v>
      </c>
      <c r="O198" s="5">
        <v>8201</v>
      </c>
      <c r="P198" s="5">
        <v>8148</v>
      </c>
      <c r="Q198" s="5">
        <v>5436</v>
      </c>
      <c r="R198" s="5">
        <v>4225</v>
      </c>
      <c r="S198" s="5">
        <v>4249</v>
      </c>
    </row>
    <row r="199" spans="1:19" x14ac:dyDescent="0.25">
      <c r="A199" s="2" t="s">
        <v>215</v>
      </c>
      <c r="B199" s="3">
        <v>9318</v>
      </c>
      <c r="C199" s="3">
        <v>9277</v>
      </c>
      <c r="D199" s="3">
        <v>8642</v>
      </c>
      <c r="E199" s="3">
        <v>8641</v>
      </c>
      <c r="F199" s="3">
        <v>13655</v>
      </c>
      <c r="G199" s="3">
        <v>11572</v>
      </c>
      <c r="H199" s="3">
        <v>9413</v>
      </c>
      <c r="I199" s="3">
        <v>9021</v>
      </c>
      <c r="J199" s="3">
        <v>7744</v>
      </c>
      <c r="K199" s="3">
        <v>9069</v>
      </c>
      <c r="L199" s="3">
        <v>9172</v>
      </c>
      <c r="M199" s="3">
        <v>8581</v>
      </c>
      <c r="N199" s="3">
        <v>6878</v>
      </c>
      <c r="O199" s="3">
        <v>6102</v>
      </c>
      <c r="P199" s="3">
        <v>5198</v>
      </c>
      <c r="Q199" s="3">
        <v>3820</v>
      </c>
      <c r="R199" s="3">
        <v>3053</v>
      </c>
      <c r="S199" s="3">
        <v>2662</v>
      </c>
    </row>
    <row r="200" spans="1:19" x14ac:dyDescent="0.25">
      <c r="A200" s="4" t="s">
        <v>216</v>
      </c>
      <c r="B200" s="5">
        <v>11632</v>
      </c>
      <c r="C200" s="5">
        <v>11198</v>
      </c>
      <c r="D200" s="5">
        <v>9411</v>
      </c>
      <c r="E200" s="5">
        <v>9647</v>
      </c>
      <c r="F200" s="5">
        <v>14484</v>
      </c>
      <c r="G200" s="5">
        <v>13985</v>
      </c>
      <c r="H200" s="5">
        <v>12984</v>
      </c>
      <c r="I200" s="5">
        <v>13157</v>
      </c>
      <c r="J200" s="5">
        <v>10953</v>
      </c>
      <c r="K200" s="5">
        <v>10543</v>
      </c>
      <c r="L200" s="5">
        <v>10046</v>
      </c>
      <c r="M200" s="5">
        <v>8376</v>
      </c>
      <c r="N200" s="5">
        <v>6767</v>
      </c>
      <c r="O200" s="5">
        <v>5523</v>
      </c>
      <c r="P200" s="5">
        <v>5093</v>
      </c>
      <c r="Q200" s="5">
        <v>3615</v>
      </c>
      <c r="R200" s="5">
        <v>2873</v>
      </c>
      <c r="S200" s="5">
        <v>2916</v>
      </c>
    </row>
    <row r="201" spans="1:19" x14ac:dyDescent="0.25">
      <c r="A201" s="4" t="s">
        <v>217</v>
      </c>
      <c r="B201" s="5">
        <v>22744</v>
      </c>
      <c r="C201" s="5">
        <v>21677</v>
      </c>
      <c r="D201" s="5">
        <v>20207</v>
      </c>
      <c r="E201" s="5">
        <v>18198</v>
      </c>
      <c r="F201" s="5">
        <v>17854</v>
      </c>
      <c r="G201" s="5">
        <v>23142</v>
      </c>
      <c r="H201" s="5">
        <v>25448</v>
      </c>
      <c r="I201" s="5">
        <v>25384</v>
      </c>
      <c r="J201" s="5">
        <v>22379</v>
      </c>
      <c r="K201" s="5">
        <v>19914</v>
      </c>
      <c r="L201" s="5">
        <v>18668</v>
      </c>
      <c r="M201" s="5">
        <v>16429</v>
      </c>
      <c r="N201" s="5">
        <v>13792</v>
      </c>
      <c r="O201" s="5">
        <v>11174</v>
      </c>
      <c r="P201" s="5">
        <v>9287</v>
      </c>
      <c r="Q201" s="5">
        <v>6786</v>
      </c>
      <c r="R201" s="5">
        <v>5263</v>
      </c>
      <c r="S201" s="5">
        <v>5512</v>
      </c>
    </row>
    <row r="202" spans="1:19" x14ac:dyDescent="0.25">
      <c r="A202" s="4" t="s">
        <v>218</v>
      </c>
      <c r="B202" s="5">
        <v>7348</v>
      </c>
      <c r="C202" s="5">
        <v>8259</v>
      </c>
      <c r="D202" s="5">
        <v>7768</v>
      </c>
      <c r="E202" s="5">
        <v>7108</v>
      </c>
      <c r="F202" s="5">
        <v>7351</v>
      </c>
      <c r="G202" s="5">
        <v>8244</v>
      </c>
      <c r="H202" s="5">
        <v>8067</v>
      </c>
      <c r="I202" s="5">
        <v>7383</v>
      </c>
      <c r="J202" s="5">
        <v>6838</v>
      </c>
      <c r="K202" s="5">
        <v>8882</v>
      </c>
      <c r="L202" s="5">
        <v>10166</v>
      </c>
      <c r="M202" s="5">
        <v>10065</v>
      </c>
      <c r="N202" s="5">
        <v>8804</v>
      </c>
      <c r="O202" s="5">
        <v>8342</v>
      </c>
      <c r="P202" s="5">
        <v>8333</v>
      </c>
      <c r="Q202" s="5">
        <v>5848</v>
      </c>
      <c r="R202" s="5">
        <v>4228</v>
      </c>
      <c r="S202" s="5">
        <v>3684</v>
      </c>
    </row>
    <row r="203" spans="1:19" x14ac:dyDescent="0.25">
      <c r="A203" s="2" t="s">
        <v>219</v>
      </c>
      <c r="B203" s="3">
        <v>5328</v>
      </c>
      <c r="C203" s="3">
        <v>5530</v>
      </c>
      <c r="D203" s="3">
        <v>5276</v>
      </c>
      <c r="E203" s="3">
        <v>4443</v>
      </c>
      <c r="F203" s="3">
        <v>4342</v>
      </c>
      <c r="G203" s="3">
        <v>5539</v>
      </c>
      <c r="H203" s="3">
        <v>5721</v>
      </c>
      <c r="I203" s="3">
        <v>6243</v>
      </c>
      <c r="J203" s="3">
        <v>5260</v>
      </c>
      <c r="K203" s="3">
        <v>5832</v>
      </c>
      <c r="L203" s="3">
        <v>5757</v>
      </c>
      <c r="M203" s="3">
        <v>5199</v>
      </c>
      <c r="N203" s="3">
        <v>5069</v>
      </c>
      <c r="O203" s="3">
        <v>5081</v>
      </c>
      <c r="P203" s="3">
        <v>4324</v>
      </c>
      <c r="Q203" s="3">
        <v>2605</v>
      </c>
      <c r="R203" s="3">
        <v>1745</v>
      </c>
      <c r="S203" s="3">
        <v>1695</v>
      </c>
    </row>
    <row r="204" spans="1:19" x14ac:dyDescent="0.25">
      <c r="A204" s="2" t="s">
        <v>220</v>
      </c>
      <c r="B204" s="3">
        <v>9451</v>
      </c>
      <c r="C204" s="3">
        <v>10112</v>
      </c>
      <c r="D204" s="3">
        <v>9114</v>
      </c>
      <c r="E204" s="3">
        <v>7677</v>
      </c>
      <c r="F204" s="3">
        <v>6499</v>
      </c>
      <c r="G204" s="3">
        <v>8137</v>
      </c>
      <c r="H204" s="3">
        <v>8997</v>
      </c>
      <c r="I204" s="3">
        <v>10878</v>
      </c>
      <c r="J204" s="3">
        <v>10811</v>
      </c>
      <c r="K204" s="3">
        <v>10775</v>
      </c>
      <c r="L204" s="3">
        <v>11133</v>
      </c>
      <c r="M204" s="3">
        <v>9607</v>
      </c>
      <c r="N204" s="3">
        <v>7845</v>
      </c>
      <c r="O204" s="3">
        <v>7084</v>
      </c>
      <c r="P204" s="3">
        <v>6983</v>
      </c>
      <c r="Q204" s="3">
        <v>4673</v>
      </c>
      <c r="R204" s="3">
        <v>3629</v>
      </c>
      <c r="S204" s="3">
        <v>4352</v>
      </c>
    </row>
    <row r="205" spans="1:19" x14ac:dyDescent="0.25">
      <c r="A205" s="2" t="s">
        <v>222</v>
      </c>
      <c r="B205" s="3">
        <v>2577</v>
      </c>
      <c r="C205" s="3">
        <v>3293</v>
      </c>
      <c r="D205" s="3">
        <v>3682</v>
      </c>
      <c r="E205" s="3">
        <v>3499</v>
      </c>
      <c r="F205" s="3">
        <v>2584</v>
      </c>
      <c r="G205" s="3">
        <v>2945</v>
      </c>
      <c r="H205" s="3">
        <v>2693</v>
      </c>
      <c r="I205" s="3">
        <v>2954</v>
      </c>
      <c r="J205" s="3">
        <v>3263</v>
      </c>
      <c r="K205" s="3">
        <v>4616</v>
      </c>
      <c r="L205" s="3">
        <v>4994</v>
      </c>
      <c r="M205" s="3">
        <v>4710</v>
      </c>
      <c r="N205" s="3">
        <v>4093</v>
      </c>
      <c r="O205" s="3">
        <v>3802</v>
      </c>
      <c r="P205" s="3">
        <v>3917</v>
      </c>
      <c r="Q205" s="3">
        <v>2621</v>
      </c>
      <c r="R205" s="3">
        <v>1927</v>
      </c>
      <c r="S205" s="3">
        <v>1887</v>
      </c>
    </row>
    <row r="206" spans="1:19" x14ac:dyDescent="0.25">
      <c r="A206" s="4" t="s">
        <v>223</v>
      </c>
      <c r="B206" s="5">
        <v>12624</v>
      </c>
      <c r="C206" s="5">
        <v>14297</v>
      </c>
      <c r="D206" s="5">
        <v>12290</v>
      </c>
      <c r="E206" s="5">
        <v>9695</v>
      </c>
      <c r="F206" s="5">
        <v>8064</v>
      </c>
      <c r="G206" s="5">
        <v>9806</v>
      </c>
      <c r="H206" s="5">
        <v>12669</v>
      </c>
      <c r="I206" s="5">
        <v>16588</v>
      </c>
      <c r="J206" s="5">
        <v>17009</v>
      </c>
      <c r="K206" s="5">
        <v>16158</v>
      </c>
      <c r="L206" s="5">
        <v>14746</v>
      </c>
      <c r="M206" s="5">
        <v>12298</v>
      </c>
      <c r="N206" s="5">
        <v>9911</v>
      </c>
      <c r="O206" s="5">
        <v>8872</v>
      </c>
      <c r="P206" s="5">
        <v>8335</v>
      </c>
      <c r="Q206" s="5">
        <v>5321</v>
      </c>
      <c r="R206" s="5">
        <v>3816</v>
      </c>
      <c r="S206" s="5">
        <v>4405</v>
      </c>
    </row>
    <row r="207" spans="1:19" x14ac:dyDescent="0.25">
      <c r="A207" s="2" t="s">
        <v>224</v>
      </c>
      <c r="B207" s="3">
        <v>2727</v>
      </c>
      <c r="C207" s="3">
        <v>2991</v>
      </c>
      <c r="D207" s="3">
        <v>2750</v>
      </c>
      <c r="E207" s="3">
        <v>2873</v>
      </c>
      <c r="F207" s="3">
        <v>2504</v>
      </c>
      <c r="G207" s="3">
        <v>3981</v>
      </c>
      <c r="H207" s="3">
        <v>3721</v>
      </c>
      <c r="I207" s="3">
        <v>3032</v>
      </c>
      <c r="J207" s="3">
        <v>2716</v>
      </c>
      <c r="K207" s="3">
        <v>3622</v>
      </c>
      <c r="L207" s="3">
        <v>3790</v>
      </c>
      <c r="M207" s="3">
        <v>3878</v>
      </c>
      <c r="N207" s="3">
        <v>3425</v>
      </c>
      <c r="O207" s="3">
        <v>3240</v>
      </c>
      <c r="P207" s="3">
        <v>3116</v>
      </c>
      <c r="Q207" s="3">
        <v>2038</v>
      </c>
      <c r="R207" s="3">
        <v>1556</v>
      </c>
      <c r="S207" s="3">
        <v>1284</v>
      </c>
    </row>
    <row r="208" spans="1:19" x14ac:dyDescent="0.25">
      <c r="A208" s="4" t="s">
        <v>225</v>
      </c>
      <c r="B208" s="5">
        <v>15123</v>
      </c>
      <c r="C208" s="5">
        <v>15466</v>
      </c>
      <c r="D208" s="5">
        <v>14315</v>
      </c>
      <c r="E208" s="5">
        <v>12727</v>
      </c>
      <c r="F208" s="5">
        <v>12991</v>
      </c>
      <c r="G208" s="5">
        <v>15104</v>
      </c>
      <c r="H208" s="5">
        <v>15074</v>
      </c>
      <c r="I208" s="5">
        <v>14561</v>
      </c>
      <c r="J208" s="5">
        <v>12937</v>
      </c>
      <c r="K208" s="5">
        <v>14868</v>
      </c>
      <c r="L208" s="5">
        <v>15120</v>
      </c>
      <c r="M208" s="5">
        <v>13784</v>
      </c>
      <c r="N208" s="5">
        <v>11988</v>
      </c>
      <c r="O208" s="5">
        <v>10791</v>
      </c>
      <c r="P208" s="5">
        <v>9637</v>
      </c>
      <c r="Q208" s="5">
        <v>6543</v>
      </c>
      <c r="R208" s="5">
        <v>4608</v>
      </c>
      <c r="S208" s="5">
        <v>4364</v>
      </c>
    </row>
    <row r="209" spans="1:19" x14ac:dyDescent="0.25">
      <c r="A209" s="2" t="s">
        <v>226</v>
      </c>
      <c r="B209" s="3">
        <v>4159</v>
      </c>
      <c r="C209" s="3">
        <v>4842</v>
      </c>
      <c r="D209" s="3">
        <v>4998</v>
      </c>
      <c r="E209" s="3">
        <v>4601</v>
      </c>
      <c r="F209" s="3">
        <v>4577</v>
      </c>
      <c r="G209" s="3">
        <v>4631</v>
      </c>
      <c r="H209" s="3">
        <v>4445</v>
      </c>
      <c r="I209" s="3">
        <v>4847</v>
      </c>
      <c r="J209" s="3">
        <v>5161</v>
      </c>
      <c r="K209" s="3">
        <v>6480</v>
      </c>
      <c r="L209" s="3">
        <v>6739</v>
      </c>
      <c r="M209" s="3">
        <v>6193</v>
      </c>
      <c r="N209" s="3">
        <v>5282</v>
      </c>
      <c r="O209" s="3">
        <v>5212</v>
      </c>
      <c r="P209" s="3">
        <v>5701</v>
      </c>
      <c r="Q209" s="3">
        <v>3707</v>
      </c>
      <c r="R209" s="3">
        <v>2856</v>
      </c>
      <c r="S209" s="3">
        <v>2550</v>
      </c>
    </row>
    <row r="210" spans="1:19" x14ac:dyDescent="0.25">
      <c r="A210" s="2" t="s">
        <v>227</v>
      </c>
      <c r="B210" s="3">
        <v>4082</v>
      </c>
      <c r="C210" s="3">
        <v>4580</v>
      </c>
      <c r="D210" s="3">
        <v>4395</v>
      </c>
      <c r="E210" s="3">
        <v>3860</v>
      </c>
      <c r="F210" s="3">
        <v>3427</v>
      </c>
      <c r="G210" s="3">
        <v>4272</v>
      </c>
      <c r="H210" s="3">
        <v>4348</v>
      </c>
      <c r="I210" s="3">
        <v>4405</v>
      </c>
      <c r="J210" s="3">
        <v>4374</v>
      </c>
      <c r="K210" s="3">
        <v>5331</v>
      </c>
      <c r="L210" s="3">
        <v>5474</v>
      </c>
      <c r="M210" s="3">
        <v>5028</v>
      </c>
      <c r="N210" s="3">
        <v>4251</v>
      </c>
      <c r="O210" s="3">
        <v>4030</v>
      </c>
      <c r="P210" s="3">
        <v>3755</v>
      </c>
      <c r="Q210" s="3">
        <v>2215</v>
      </c>
      <c r="R210" s="3">
        <v>1601</v>
      </c>
      <c r="S210" s="3">
        <v>1467</v>
      </c>
    </row>
    <row r="211" spans="1:19" x14ac:dyDescent="0.25">
      <c r="A211" s="2" t="s">
        <v>228</v>
      </c>
      <c r="B211" s="3">
        <v>3806</v>
      </c>
      <c r="C211" s="3">
        <v>4801</v>
      </c>
      <c r="D211" s="3">
        <v>4799</v>
      </c>
      <c r="E211" s="3">
        <v>4417</v>
      </c>
      <c r="F211" s="3">
        <v>4061</v>
      </c>
      <c r="G211" s="3">
        <v>4087</v>
      </c>
      <c r="H211" s="3">
        <v>3868</v>
      </c>
      <c r="I211" s="3">
        <v>4044</v>
      </c>
      <c r="J211" s="3">
        <v>4219</v>
      </c>
      <c r="K211" s="3">
        <v>5902</v>
      </c>
      <c r="L211" s="3">
        <v>7011</v>
      </c>
      <c r="M211" s="3">
        <v>7171</v>
      </c>
      <c r="N211" s="3">
        <v>6970</v>
      </c>
      <c r="O211" s="3">
        <v>7589</v>
      </c>
      <c r="P211" s="3">
        <v>8397</v>
      </c>
      <c r="Q211" s="3">
        <v>5592</v>
      </c>
      <c r="R211" s="3">
        <v>4286</v>
      </c>
      <c r="S211" s="3">
        <v>4636</v>
      </c>
    </row>
    <row r="212" spans="1:19" x14ac:dyDescent="0.25">
      <c r="A212" s="4" t="s">
        <v>229</v>
      </c>
      <c r="B212" s="5">
        <v>15832</v>
      </c>
      <c r="C212" s="5">
        <v>16730</v>
      </c>
      <c r="D212" s="5">
        <v>15762</v>
      </c>
      <c r="E212" s="5">
        <v>14624</v>
      </c>
      <c r="F212" s="5">
        <v>14322</v>
      </c>
      <c r="G212" s="5">
        <v>16733</v>
      </c>
      <c r="H212" s="5">
        <v>16717</v>
      </c>
      <c r="I212" s="5">
        <v>16020</v>
      </c>
      <c r="J212" s="5">
        <v>14437</v>
      </c>
      <c r="K212" s="5">
        <v>18663</v>
      </c>
      <c r="L212" s="5">
        <v>19347</v>
      </c>
      <c r="M212" s="5">
        <v>18041</v>
      </c>
      <c r="N212" s="5">
        <v>15750</v>
      </c>
      <c r="O212" s="5">
        <v>14345</v>
      </c>
      <c r="P212" s="5">
        <v>14335</v>
      </c>
      <c r="Q212" s="5">
        <v>9793</v>
      </c>
      <c r="R212" s="5">
        <v>7074</v>
      </c>
      <c r="S212" s="5">
        <v>6146</v>
      </c>
    </row>
    <row r="213" spans="1:19" x14ac:dyDescent="0.25">
      <c r="A213" s="2" t="s">
        <v>230</v>
      </c>
      <c r="B213" s="3">
        <v>6561</v>
      </c>
      <c r="C213" s="3">
        <v>7011</v>
      </c>
      <c r="D213" s="3">
        <v>6712</v>
      </c>
      <c r="E213" s="3">
        <v>5919</v>
      </c>
      <c r="F213" s="3">
        <v>5047</v>
      </c>
      <c r="G213" s="3">
        <v>6142</v>
      </c>
      <c r="H213" s="3">
        <v>7051</v>
      </c>
      <c r="I213" s="3">
        <v>7356</v>
      </c>
      <c r="J213" s="3">
        <v>6820</v>
      </c>
      <c r="K213" s="3">
        <v>7857</v>
      </c>
      <c r="L213" s="3">
        <v>7722</v>
      </c>
      <c r="M213" s="3">
        <v>7055</v>
      </c>
      <c r="N213" s="3">
        <v>5580</v>
      </c>
      <c r="O213" s="3">
        <v>5272</v>
      </c>
      <c r="P213" s="3">
        <v>5568</v>
      </c>
      <c r="Q213" s="3">
        <v>3917</v>
      </c>
      <c r="R213" s="3">
        <v>2820</v>
      </c>
      <c r="S213" s="3">
        <v>2784</v>
      </c>
    </row>
    <row r="214" spans="1:19" x14ac:dyDescent="0.25">
      <c r="A214" s="2" t="s">
        <v>231</v>
      </c>
      <c r="B214" s="3">
        <v>4917</v>
      </c>
      <c r="C214" s="3">
        <v>4945</v>
      </c>
      <c r="D214" s="3">
        <v>4570</v>
      </c>
      <c r="E214" s="3">
        <v>5443</v>
      </c>
      <c r="F214" s="3">
        <v>8350</v>
      </c>
      <c r="G214" s="3">
        <v>7317</v>
      </c>
      <c r="H214" s="3">
        <v>5331</v>
      </c>
      <c r="I214" s="3">
        <v>5323</v>
      </c>
      <c r="J214" s="3">
        <v>5499</v>
      </c>
      <c r="K214" s="3">
        <v>5692</v>
      </c>
      <c r="L214" s="3">
        <v>5967</v>
      </c>
      <c r="M214" s="3">
        <v>5418</v>
      </c>
      <c r="N214" s="3">
        <v>4365</v>
      </c>
      <c r="O214" s="3">
        <v>3780</v>
      </c>
      <c r="P214" s="3">
        <v>3858</v>
      </c>
      <c r="Q214" s="3">
        <v>2696</v>
      </c>
      <c r="R214" s="3">
        <v>2239</v>
      </c>
      <c r="S214" s="3">
        <v>2290</v>
      </c>
    </row>
    <row r="215" spans="1:19" x14ac:dyDescent="0.25">
      <c r="A215" s="2" t="s">
        <v>232</v>
      </c>
      <c r="B215" s="3">
        <v>6070</v>
      </c>
      <c r="C215" s="3">
        <v>7255</v>
      </c>
      <c r="D215" s="3">
        <v>7217</v>
      </c>
      <c r="E215" s="3">
        <v>5979</v>
      </c>
      <c r="F215" s="3">
        <v>6195</v>
      </c>
      <c r="G215" s="3">
        <v>6491</v>
      </c>
      <c r="H215" s="3">
        <v>6295</v>
      </c>
      <c r="I215" s="3">
        <v>7362</v>
      </c>
      <c r="J215" s="3">
        <v>7708</v>
      </c>
      <c r="K215" s="3">
        <v>8648</v>
      </c>
      <c r="L215" s="3">
        <v>8811</v>
      </c>
      <c r="M215" s="3">
        <v>8121</v>
      </c>
      <c r="N215" s="3">
        <v>6819</v>
      </c>
      <c r="O215" s="3">
        <v>6614</v>
      </c>
      <c r="P215" s="3">
        <v>6702</v>
      </c>
      <c r="Q215" s="3">
        <v>4439</v>
      </c>
      <c r="R215" s="3">
        <v>3376</v>
      </c>
      <c r="S215" s="3">
        <v>3569</v>
      </c>
    </row>
    <row r="216" spans="1:19" x14ac:dyDescent="0.25">
      <c r="A216" s="2" t="s">
        <v>233</v>
      </c>
      <c r="B216" s="3">
        <v>6486</v>
      </c>
      <c r="C216" s="3">
        <v>6122</v>
      </c>
      <c r="D216" s="3">
        <v>5490</v>
      </c>
      <c r="E216" s="3">
        <v>4819</v>
      </c>
      <c r="F216" s="3">
        <v>5404</v>
      </c>
      <c r="G216" s="3">
        <v>6882</v>
      </c>
      <c r="H216" s="3">
        <v>7582</v>
      </c>
      <c r="I216" s="3">
        <v>7207</v>
      </c>
      <c r="J216" s="3">
        <v>6792</v>
      </c>
      <c r="K216" s="3">
        <v>7051</v>
      </c>
      <c r="L216" s="3">
        <v>6998</v>
      </c>
      <c r="M216" s="3">
        <v>5951</v>
      </c>
      <c r="N216" s="3">
        <v>4529</v>
      </c>
      <c r="O216" s="3">
        <v>3913</v>
      </c>
      <c r="P216" s="3">
        <v>3767</v>
      </c>
      <c r="Q216" s="3">
        <v>2582</v>
      </c>
      <c r="R216" s="3">
        <v>1854</v>
      </c>
      <c r="S216" s="3">
        <v>1713</v>
      </c>
    </row>
    <row r="217" spans="1:19" x14ac:dyDescent="0.25">
      <c r="A217" s="4" t="s">
        <v>234</v>
      </c>
      <c r="B217" s="5">
        <v>1855</v>
      </c>
      <c r="C217" s="5">
        <v>1988</v>
      </c>
      <c r="D217" s="5">
        <v>2277</v>
      </c>
      <c r="E217" s="5">
        <v>2486</v>
      </c>
      <c r="F217" s="5">
        <v>1821</v>
      </c>
      <c r="G217" s="5">
        <v>2091</v>
      </c>
      <c r="H217" s="5">
        <v>1918</v>
      </c>
      <c r="I217" s="5">
        <v>2212</v>
      </c>
      <c r="J217" s="5">
        <v>2211</v>
      </c>
      <c r="K217" s="5">
        <v>2717</v>
      </c>
      <c r="L217" s="5">
        <v>2978</v>
      </c>
      <c r="M217" s="5">
        <v>2801</v>
      </c>
      <c r="N217" s="5">
        <v>2464</v>
      </c>
      <c r="O217" s="5">
        <v>2652</v>
      </c>
      <c r="P217" s="5">
        <v>2680</v>
      </c>
      <c r="Q217" s="5">
        <v>1877</v>
      </c>
      <c r="R217" s="5">
        <v>1370</v>
      </c>
      <c r="S217" s="5">
        <v>1299</v>
      </c>
    </row>
    <row r="218" spans="1:19" x14ac:dyDescent="0.25">
      <c r="A218" s="2" t="s">
        <v>235</v>
      </c>
      <c r="B218" s="3">
        <v>2425</v>
      </c>
      <c r="C218" s="3">
        <v>2766</v>
      </c>
      <c r="D218" s="3">
        <v>2852</v>
      </c>
      <c r="E218" s="3">
        <v>2760</v>
      </c>
      <c r="F218" s="3">
        <v>2454</v>
      </c>
      <c r="G218" s="3">
        <v>2550</v>
      </c>
      <c r="H218" s="3">
        <v>2570</v>
      </c>
      <c r="I218" s="3">
        <v>2616</v>
      </c>
      <c r="J218" s="3">
        <v>2702</v>
      </c>
      <c r="K218" s="3">
        <v>3771</v>
      </c>
      <c r="L218" s="3">
        <v>4395</v>
      </c>
      <c r="M218" s="3">
        <v>4370</v>
      </c>
      <c r="N218" s="3">
        <v>4090</v>
      </c>
      <c r="O218" s="3">
        <v>4053</v>
      </c>
      <c r="P218" s="3">
        <v>4003</v>
      </c>
      <c r="Q218" s="3">
        <v>2684</v>
      </c>
      <c r="R218" s="3">
        <v>1964</v>
      </c>
      <c r="S218" s="3">
        <v>1895</v>
      </c>
    </row>
    <row r="219" spans="1:19" x14ac:dyDescent="0.25">
      <c r="A219" s="4" t="s">
        <v>236</v>
      </c>
      <c r="B219" s="5">
        <v>17614</v>
      </c>
      <c r="C219" s="5">
        <v>16745</v>
      </c>
      <c r="D219" s="5">
        <v>14642</v>
      </c>
      <c r="E219" s="5">
        <v>13826</v>
      </c>
      <c r="F219" s="5">
        <v>18940</v>
      </c>
      <c r="G219" s="5">
        <v>23140</v>
      </c>
      <c r="H219" s="5">
        <v>22343</v>
      </c>
      <c r="I219" s="5">
        <v>18957</v>
      </c>
      <c r="J219" s="5">
        <v>14321</v>
      </c>
      <c r="K219" s="5">
        <v>15431</v>
      </c>
      <c r="L219" s="5">
        <v>15974</v>
      </c>
      <c r="M219" s="5">
        <v>14400</v>
      </c>
      <c r="N219" s="5">
        <v>11655</v>
      </c>
      <c r="O219" s="5">
        <v>10343</v>
      </c>
      <c r="P219" s="5">
        <v>9636</v>
      </c>
      <c r="Q219" s="5">
        <v>6783</v>
      </c>
      <c r="R219" s="5">
        <v>5040</v>
      </c>
      <c r="S219" s="5">
        <v>4618</v>
      </c>
    </row>
    <row r="220" spans="1:19" x14ac:dyDescent="0.25">
      <c r="A220" s="4" t="s">
        <v>237</v>
      </c>
      <c r="B220" s="5">
        <v>23772</v>
      </c>
      <c r="C220" s="5">
        <v>24367</v>
      </c>
      <c r="D220" s="5">
        <v>21918</v>
      </c>
      <c r="E220" s="5">
        <v>19205</v>
      </c>
      <c r="F220" s="5">
        <v>19588</v>
      </c>
      <c r="G220" s="5">
        <v>23048</v>
      </c>
      <c r="H220" s="5">
        <v>24489</v>
      </c>
      <c r="I220" s="5">
        <v>23360</v>
      </c>
      <c r="J220" s="5">
        <v>20171</v>
      </c>
      <c r="K220" s="5">
        <v>21846</v>
      </c>
      <c r="L220" s="5">
        <v>22054</v>
      </c>
      <c r="M220" s="5">
        <v>18814</v>
      </c>
      <c r="N220" s="5">
        <v>15488</v>
      </c>
      <c r="O220" s="5">
        <v>13516</v>
      </c>
      <c r="P220" s="5">
        <v>12261</v>
      </c>
      <c r="Q220" s="5">
        <v>9712</v>
      </c>
      <c r="R220" s="5">
        <v>7178</v>
      </c>
      <c r="S220" s="5">
        <v>6591</v>
      </c>
    </row>
    <row r="221" spans="1:19" x14ac:dyDescent="0.25">
      <c r="A221" s="2" t="s">
        <v>238</v>
      </c>
      <c r="B221" s="3">
        <v>5209</v>
      </c>
      <c r="C221" s="3">
        <v>5684</v>
      </c>
      <c r="D221" s="3">
        <v>5514</v>
      </c>
      <c r="E221" s="3">
        <v>5172</v>
      </c>
      <c r="F221" s="3">
        <v>5077</v>
      </c>
      <c r="G221" s="3">
        <v>5781</v>
      </c>
      <c r="H221" s="3">
        <v>5301</v>
      </c>
      <c r="I221" s="3">
        <v>5124</v>
      </c>
      <c r="J221" s="3">
        <v>5125</v>
      </c>
      <c r="K221" s="3">
        <v>6822</v>
      </c>
      <c r="L221" s="3">
        <v>8080</v>
      </c>
      <c r="M221" s="3">
        <v>8526</v>
      </c>
      <c r="N221" s="3">
        <v>8026</v>
      </c>
      <c r="O221" s="3">
        <v>8084</v>
      </c>
      <c r="P221" s="3">
        <v>8073</v>
      </c>
      <c r="Q221" s="3">
        <v>5420</v>
      </c>
      <c r="R221" s="3">
        <v>4010</v>
      </c>
      <c r="S221" s="3">
        <v>3708</v>
      </c>
    </row>
    <row r="222" spans="1:19" x14ac:dyDescent="0.25">
      <c r="A222" s="2" t="s">
        <v>239</v>
      </c>
      <c r="B222" s="3">
        <v>6597</v>
      </c>
      <c r="C222" s="3">
        <v>7252</v>
      </c>
      <c r="D222" s="3">
        <v>6857</v>
      </c>
      <c r="E222" s="3">
        <v>6615</v>
      </c>
      <c r="F222" s="3">
        <v>5916</v>
      </c>
      <c r="G222" s="3">
        <v>6532</v>
      </c>
      <c r="H222" s="3">
        <v>6485</v>
      </c>
      <c r="I222" s="3">
        <v>6455</v>
      </c>
      <c r="J222" s="3">
        <v>6348</v>
      </c>
      <c r="K222" s="3">
        <v>8357</v>
      </c>
      <c r="L222" s="3">
        <v>9533</v>
      </c>
      <c r="M222" s="3">
        <v>8926</v>
      </c>
      <c r="N222" s="3">
        <v>8013</v>
      </c>
      <c r="O222" s="3">
        <v>8077</v>
      </c>
      <c r="P222" s="3">
        <v>7778</v>
      </c>
      <c r="Q222" s="3">
        <v>5374</v>
      </c>
      <c r="R222" s="3">
        <v>3764</v>
      </c>
      <c r="S222" s="3">
        <v>3912</v>
      </c>
    </row>
    <row r="223" spans="1:19" x14ac:dyDescent="0.25">
      <c r="A223" s="4" t="s">
        <v>240</v>
      </c>
      <c r="B223" s="5">
        <v>14441</v>
      </c>
      <c r="C223" s="5">
        <v>15647</v>
      </c>
      <c r="D223" s="5">
        <v>14942</v>
      </c>
      <c r="E223" s="5">
        <v>14181</v>
      </c>
      <c r="F223" s="5">
        <v>13546</v>
      </c>
      <c r="G223" s="5">
        <v>15868</v>
      </c>
      <c r="H223" s="5">
        <v>15265</v>
      </c>
      <c r="I223" s="5">
        <v>14800</v>
      </c>
      <c r="J223" s="5">
        <v>14387</v>
      </c>
      <c r="K223" s="5">
        <v>18250</v>
      </c>
      <c r="L223" s="5">
        <v>20466</v>
      </c>
      <c r="M223" s="5">
        <v>20868</v>
      </c>
      <c r="N223" s="5">
        <v>18703</v>
      </c>
      <c r="O223" s="5">
        <v>16653</v>
      </c>
      <c r="P223" s="5">
        <v>16211</v>
      </c>
      <c r="Q223" s="5">
        <v>11999</v>
      </c>
      <c r="R223" s="5">
        <v>9860</v>
      </c>
      <c r="S223" s="5">
        <v>9309</v>
      </c>
    </row>
    <row r="224" spans="1:19" x14ac:dyDescent="0.25">
      <c r="A224" s="2" t="s">
        <v>241</v>
      </c>
      <c r="B224" s="3">
        <v>5029</v>
      </c>
      <c r="C224" s="3">
        <v>5311</v>
      </c>
      <c r="D224" s="3">
        <v>5107</v>
      </c>
      <c r="E224" s="3">
        <v>4517</v>
      </c>
      <c r="F224" s="3">
        <v>4054</v>
      </c>
      <c r="G224" s="3">
        <v>5066</v>
      </c>
      <c r="H224" s="3">
        <v>5321</v>
      </c>
      <c r="I224" s="3">
        <v>5359</v>
      </c>
      <c r="J224" s="3">
        <v>5238</v>
      </c>
      <c r="K224" s="3">
        <v>6725</v>
      </c>
      <c r="L224" s="3">
        <v>7097</v>
      </c>
      <c r="M224" s="3">
        <v>6749</v>
      </c>
      <c r="N224" s="3">
        <v>5607</v>
      </c>
      <c r="O224" s="3">
        <v>5322</v>
      </c>
      <c r="P224" s="3">
        <v>5013</v>
      </c>
      <c r="Q224" s="3">
        <v>3194</v>
      </c>
      <c r="R224" s="3">
        <v>2334</v>
      </c>
      <c r="S224" s="3">
        <v>2063</v>
      </c>
    </row>
    <row r="225" spans="1:19" x14ac:dyDescent="0.25">
      <c r="A225" s="2" t="s">
        <v>242</v>
      </c>
      <c r="B225" s="3">
        <v>6913</v>
      </c>
      <c r="C225" s="3">
        <v>8127</v>
      </c>
      <c r="D225" s="3">
        <v>7777</v>
      </c>
      <c r="E225" s="3">
        <v>6384</v>
      </c>
      <c r="F225" s="3">
        <v>5112</v>
      </c>
      <c r="G225" s="3">
        <v>5817</v>
      </c>
      <c r="H225" s="3">
        <v>6155</v>
      </c>
      <c r="I225" s="3">
        <v>7455</v>
      </c>
      <c r="J225" s="3">
        <v>7880</v>
      </c>
      <c r="K225" s="3">
        <v>8609</v>
      </c>
      <c r="L225" s="3">
        <v>9268</v>
      </c>
      <c r="M225" s="3">
        <v>8146</v>
      </c>
      <c r="N225" s="3">
        <v>6866</v>
      </c>
      <c r="O225" s="3">
        <v>6904</v>
      </c>
      <c r="P225" s="3">
        <v>6979</v>
      </c>
      <c r="Q225" s="3">
        <v>4614</v>
      </c>
      <c r="R225" s="3">
        <v>3561</v>
      </c>
      <c r="S225" s="3">
        <v>3726</v>
      </c>
    </row>
    <row r="226" spans="1:19" x14ac:dyDescent="0.25">
      <c r="A226" s="4" t="s">
        <v>243</v>
      </c>
      <c r="B226" s="5">
        <v>32700</v>
      </c>
      <c r="C226" s="5">
        <v>34436</v>
      </c>
      <c r="D226" s="5">
        <v>32664</v>
      </c>
      <c r="E226" s="5">
        <v>37056</v>
      </c>
      <c r="F226" s="5">
        <v>61283</v>
      </c>
      <c r="G226" s="5">
        <v>51614</v>
      </c>
      <c r="H226" s="5">
        <v>38717</v>
      </c>
      <c r="I226" s="5">
        <v>35329</v>
      </c>
      <c r="J226" s="5">
        <v>31864</v>
      </c>
      <c r="K226" s="5">
        <v>36689</v>
      </c>
      <c r="L226" s="5">
        <v>36432</v>
      </c>
      <c r="M226" s="5">
        <v>32761</v>
      </c>
      <c r="N226" s="5">
        <v>27330</v>
      </c>
      <c r="O226" s="5">
        <v>24660</v>
      </c>
      <c r="P226" s="5">
        <v>24714</v>
      </c>
      <c r="Q226" s="5">
        <v>17633</v>
      </c>
      <c r="R226" s="5">
        <v>13821</v>
      </c>
      <c r="S226" s="5">
        <v>12803</v>
      </c>
    </row>
    <row r="227" spans="1:19" x14ac:dyDescent="0.25">
      <c r="A227" s="4" t="s">
        <v>244</v>
      </c>
      <c r="B227" s="5">
        <v>15034</v>
      </c>
      <c r="C227" s="5">
        <v>16797</v>
      </c>
      <c r="D227" s="5">
        <v>17492</v>
      </c>
      <c r="E227" s="5">
        <v>17045</v>
      </c>
      <c r="F227" s="5">
        <v>14923</v>
      </c>
      <c r="G227" s="5">
        <v>17076</v>
      </c>
      <c r="H227" s="5">
        <v>17159</v>
      </c>
      <c r="I227" s="5">
        <v>17132</v>
      </c>
      <c r="J227" s="5">
        <v>17215</v>
      </c>
      <c r="K227" s="5">
        <v>22308</v>
      </c>
      <c r="L227" s="5">
        <v>24854</v>
      </c>
      <c r="M227" s="5">
        <v>24064</v>
      </c>
      <c r="N227" s="5">
        <v>21387</v>
      </c>
      <c r="O227" s="5">
        <v>21250</v>
      </c>
      <c r="P227" s="5">
        <v>21289</v>
      </c>
      <c r="Q227" s="5">
        <v>14622</v>
      </c>
      <c r="R227" s="5">
        <v>10540</v>
      </c>
      <c r="S227" s="5">
        <v>10087</v>
      </c>
    </row>
    <row r="228" spans="1:19" x14ac:dyDescent="0.25">
      <c r="A228" s="4" t="s">
        <v>245</v>
      </c>
      <c r="B228" s="5">
        <v>12827</v>
      </c>
      <c r="C228" s="5">
        <v>13027</v>
      </c>
      <c r="D228" s="5">
        <v>11309</v>
      </c>
      <c r="E228" s="5">
        <v>8614</v>
      </c>
      <c r="F228" s="5">
        <v>7909</v>
      </c>
      <c r="G228" s="5">
        <v>9292</v>
      </c>
      <c r="H228" s="5">
        <v>12213</v>
      </c>
      <c r="I228" s="5">
        <v>14394</v>
      </c>
      <c r="J228" s="5">
        <v>12021</v>
      </c>
      <c r="K228" s="5">
        <v>10148</v>
      </c>
      <c r="L228" s="5">
        <v>8815</v>
      </c>
      <c r="M228" s="5">
        <v>7508</v>
      </c>
      <c r="N228" s="5">
        <v>6179</v>
      </c>
      <c r="O228" s="5">
        <v>4846</v>
      </c>
      <c r="P228" s="5">
        <v>3420</v>
      </c>
      <c r="Q228" s="5">
        <v>2678</v>
      </c>
      <c r="R228" s="5">
        <v>1969</v>
      </c>
      <c r="S228" s="5">
        <v>1943</v>
      </c>
    </row>
    <row r="229" spans="1:19" x14ac:dyDescent="0.25">
      <c r="A229" s="2" t="s">
        <v>246</v>
      </c>
      <c r="B229" s="3">
        <v>12393</v>
      </c>
      <c r="C229" s="3">
        <v>13695</v>
      </c>
      <c r="D229" s="3">
        <v>13419</v>
      </c>
      <c r="E229" s="3">
        <v>11932</v>
      </c>
      <c r="F229" s="3">
        <v>10903</v>
      </c>
      <c r="G229" s="3">
        <v>12405</v>
      </c>
      <c r="H229" s="3">
        <v>12039</v>
      </c>
      <c r="I229" s="3">
        <v>12685</v>
      </c>
      <c r="J229" s="3">
        <v>12410</v>
      </c>
      <c r="K229" s="3">
        <v>15323</v>
      </c>
      <c r="L229" s="3">
        <v>15813</v>
      </c>
      <c r="M229" s="3">
        <v>14778</v>
      </c>
      <c r="N229" s="3">
        <v>11888</v>
      </c>
      <c r="O229" s="3">
        <v>11665</v>
      </c>
      <c r="P229" s="3">
        <v>12054</v>
      </c>
      <c r="Q229" s="3">
        <v>8340</v>
      </c>
      <c r="R229" s="3">
        <v>6429</v>
      </c>
      <c r="S229" s="3">
        <v>6738</v>
      </c>
    </row>
    <row r="230" spans="1:19" x14ac:dyDescent="0.25">
      <c r="A230" s="2" t="s">
        <v>247</v>
      </c>
      <c r="B230" s="3">
        <v>7837</v>
      </c>
      <c r="C230" s="3">
        <v>8617</v>
      </c>
      <c r="D230" s="3">
        <v>8277</v>
      </c>
      <c r="E230" s="3">
        <v>7697</v>
      </c>
      <c r="F230" s="3">
        <v>7020</v>
      </c>
      <c r="G230" s="3">
        <v>8199</v>
      </c>
      <c r="H230" s="3">
        <v>8340</v>
      </c>
      <c r="I230" s="3">
        <v>8241</v>
      </c>
      <c r="J230" s="3">
        <v>7779</v>
      </c>
      <c r="K230" s="3">
        <v>10036</v>
      </c>
      <c r="L230" s="3">
        <v>11232</v>
      </c>
      <c r="M230" s="3">
        <v>11063</v>
      </c>
      <c r="N230" s="3">
        <v>10330</v>
      </c>
      <c r="O230" s="3">
        <v>10554</v>
      </c>
      <c r="P230" s="3">
        <v>10235</v>
      </c>
      <c r="Q230" s="3">
        <v>7082</v>
      </c>
      <c r="R230" s="3">
        <v>5411</v>
      </c>
      <c r="S230" s="3">
        <v>5916</v>
      </c>
    </row>
    <row r="231" spans="1:19" x14ac:dyDescent="0.25">
      <c r="A231" s="2" t="s">
        <v>248</v>
      </c>
      <c r="B231" s="3">
        <v>3844</v>
      </c>
      <c r="C231" s="3">
        <v>4580</v>
      </c>
      <c r="D231" s="3">
        <v>4365</v>
      </c>
      <c r="E231" s="3">
        <v>3618</v>
      </c>
      <c r="F231" s="3">
        <v>3059</v>
      </c>
      <c r="G231" s="3">
        <v>3394</v>
      </c>
      <c r="H231" s="3">
        <v>3775</v>
      </c>
      <c r="I231" s="3">
        <v>4344</v>
      </c>
      <c r="J231" s="3">
        <v>4178</v>
      </c>
      <c r="K231" s="3">
        <v>5254</v>
      </c>
      <c r="L231" s="3">
        <v>5472</v>
      </c>
      <c r="M231" s="3">
        <v>5169</v>
      </c>
      <c r="N231" s="3">
        <v>4232</v>
      </c>
      <c r="O231" s="3">
        <v>3646</v>
      </c>
      <c r="P231" s="3">
        <v>3592</v>
      </c>
      <c r="Q231" s="3">
        <v>2750</v>
      </c>
      <c r="R231" s="3">
        <v>2290</v>
      </c>
      <c r="S231" s="3">
        <v>2481</v>
      </c>
    </row>
    <row r="232" spans="1:19" x14ac:dyDescent="0.25">
      <c r="A232" s="2" t="s">
        <v>249</v>
      </c>
      <c r="B232" s="3">
        <v>9249</v>
      </c>
      <c r="C232" s="3">
        <v>10451</v>
      </c>
      <c r="D232" s="3">
        <v>10155</v>
      </c>
      <c r="E232" s="3">
        <v>8625</v>
      </c>
      <c r="F232" s="3">
        <v>6289</v>
      </c>
      <c r="G232" s="3">
        <v>7424</v>
      </c>
      <c r="H232" s="3">
        <v>9140</v>
      </c>
      <c r="I232" s="3">
        <v>10869</v>
      </c>
      <c r="J232" s="3">
        <v>11322</v>
      </c>
      <c r="K232" s="3">
        <v>12039</v>
      </c>
      <c r="L232" s="3">
        <v>12085</v>
      </c>
      <c r="M232" s="3">
        <v>10457</v>
      </c>
      <c r="N232" s="3">
        <v>8831</v>
      </c>
      <c r="O232" s="3">
        <v>8331</v>
      </c>
      <c r="P232" s="3">
        <v>8380</v>
      </c>
      <c r="Q232" s="3">
        <v>5529</v>
      </c>
      <c r="R232" s="3">
        <v>4109</v>
      </c>
      <c r="S232" s="3">
        <v>4234</v>
      </c>
    </row>
    <row r="233" spans="1:19" x14ac:dyDescent="0.25">
      <c r="A233" s="2" t="s">
        <v>250</v>
      </c>
      <c r="B233" s="3">
        <v>5846</v>
      </c>
      <c r="C233" s="3">
        <v>6374</v>
      </c>
      <c r="D233" s="3">
        <v>6259</v>
      </c>
      <c r="E233" s="3">
        <v>5872</v>
      </c>
      <c r="F233" s="3">
        <v>5218</v>
      </c>
      <c r="G233" s="3">
        <v>6435</v>
      </c>
      <c r="H233" s="3">
        <v>6599</v>
      </c>
      <c r="I233" s="3">
        <v>6864</v>
      </c>
      <c r="J233" s="3">
        <v>6477</v>
      </c>
      <c r="K233" s="3">
        <v>8067</v>
      </c>
      <c r="L233" s="3">
        <v>8241</v>
      </c>
      <c r="M233" s="3">
        <v>7148</v>
      </c>
      <c r="N233" s="3">
        <v>6009</v>
      </c>
      <c r="O233" s="3">
        <v>5734</v>
      </c>
      <c r="P233" s="3">
        <v>5434</v>
      </c>
      <c r="Q233" s="3">
        <v>3423</v>
      </c>
      <c r="R233" s="3">
        <v>2292</v>
      </c>
      <c r="S233" s="3">
        <v>2201</v>
      </c>
    </row>
    <row r="234" spans="1:19" x14ac:dyDescent="0.25">
      <c r="A234" s="4" t="s">
        <v>251</v>
      </c>
      <c r="B234" s="5">
        <v>16325</v>
      </c>
      <c r="C234" s="5">
        <v>17528</v>
      </c>
      <c r="D234" s="5">
        <v>16183</v>
      </c>
      <c r="E234" s="5">
        <v>15651</v>
      </c>
      <c r="F234" s="5">
        <v>17790</v>
      </c>
      <c r="G234" s="5">
        <v>17803</v>
      </c>
      <c r="H234" s="5">
        <v>18957</v>
      </c>
      <c r="I234" s="5">
        <v>18708</v>
      </c>
      <c r="J234" s="5">
        <v>17035</v>
      </c>
      <c r="K234" s="5">
        <v>19742</v>
      </c>
      <c r="L234" s="5">
        <v>21092</v>
      </c>
      <c r="M234" s="5">
        <v>18199</v>
      </c>
      <c r="N234" s="5">
        <v>14881</v>
      </c>
      <c r="O234" s="5">
        <v>13757</v>
      </c>
      <c r="P234" s="5">
        <v>14179</v>
      </c>
      <c r="Q234" s="5">
        <v>10152</v>
      </c>
      <c r="R234" s="5">
        <v>7568</v>
      </c>
      <c r="S234" s="5">
        <v>7094</v>
      </c>
    </row>
    <row r="235" spans="1:19" x14ac:dyDescent="0.25">
      <c r="A235" s="2" t="s">
        <v>252</v>
      </c>
      <c r="B235" s="3">
        <v>3543</v>
      </c>
      <c r="C235" s="3">
        <v>4537</v>
      </c>
      <c r="D235" s="3">
        <v>4606</v>
      </c>
      <c r="E235" s="3">
        <v>4355</v>
      </c>
      <c r="F235" s="3">
        <v>3139</v>
      </c>
      <c r="G235" s="3">
        <v>3643</v>
      </c>
      <c r="H235" s="3">
        <v>3721</v>
      </c>
      <c r="I235" s="3">
        <v>4134</v>
      </c>
      <c r="J235" s="3">
        <v>4319</v>
      </c>
      <c r="K235" s="3">
        <v>5583</v>
      </c>
      <c r="L235" s="3">
        <v>6875</v>
      </c>
      <c r="M235" s="3">
        <v>7007</v>
      </c>
      <c r="N235" s="3">
        <v>6600</v>
      </c>
      <c r="O235" s="3">
        <v>6846</v>
      </c>
      <c r="P235" s="3">
        <v>6856</v>
      </c>
      <c r="Q235" s="3">
        <v>4293</v>
      </c>
      <c r="R235" s="3">
        <v>3152</v>
      </c>
      <c r="S235" s="3">
        <v>3012</v>
      </c>
    </row>
    <row r="236" spans="1:19" x14ac:dyDescent="0.25">
      <c r="A236" s="2" t="s">
        <v>253</v>
      </c>
      <c r="B236" s="3">
        <v>5183</v>
      </c>
      <c r="C236" s="3">
        <v>5379</v>
      </c>
      <c r="D236" s="3">
        <v>4892</v>
      </c>
      <c r="E236" s="3">
        <v>4566</v>
      </c>
      <c r="F236" s="3">
        <v>4460</v>
      </c>
      <c r="G236" s="3">
        <v>5055</v>
      </c>
      <c r="H236" s="3">
        <v>5501</v>
      </c>
      <c r="I236" s="3">
        <v>5336</v>
      </c>
      <c r="J236" s="3">
        <v>5201</v>
      </c>
      <c r="K236" s="3">
        <v>6245</v>
      </c>
      <c r="L236" s="3">
        <v>6941</v>
      </c>
      <c r="M236" s="3">
        <v>6593</v>
      </c>
      <c r="N236" s="3">
        <v>5925</v>
      </c>
      <c r="O236" s="3">
        <v>5974</v>
      </c>
      <c r="P236" s="3">
        <v>6174</v>
      </c>
      <c r="Q236" s="3">
        <v>4272</v>
      </c>
      <c r="R236" s="3">
        <v>3224</v>
      </c>
      <c r="S236" s="3">
        <v>3059</v>
      </c>
    </row>
    <row r="237" spans="1:19" x14ac:dyDescent="0.25">
      <c r="A237" s="2" t="s">
        <v>254</v>
      </c>
      <c r="B237" s="3">
        <v>7593</v>
      </c>
      <c r="C237" s="3">
        <v>8446</v>
      </c>
      <c r="D237" s="3">
        <v>8383</v>
      </c>
      <c r="E237" s="3">
        <v>7498</v>
      </c>
      <c r="F237" s="3">
        <v>5927</v>
      </c>
      <c r="G237" s="3">
        <v>7042</v>
      </c>
      <c r="H237" s="3">
        <v>7449</v>
      </c>
      <c r="I237" s="3">
        <v>8231</v>
      </c>
      <c r="J237" s="3">
        <v>8039</v>
      </c>
      <c r="K237" s="3">
        <v>10596</v>
      </c>
      <c r="L237" s="3">
        <v>10822</v>
      </c>
      <c r="M237" s="3">
        <v>10407</v>
      </c>
      <c r="N237" s="3">
        <v>9148</v>
      </c>
      <c r="O237" s="3">
        <v>8999</v>
      </c>
      <c r="P237" s="3">
        <v>9071</v>
      </c>
      <c r="Q237" s="3">
        <v>5948</v>
      </c>
      <c r="R237" s="3">
        <v>4166</v>
      </c>
      <c r="S237" s="3">
        <v>4088</v>
      </c>
    </row>
    <row r="238" spans="1:19" x14ac:dyDescent="0.25">
      <c r="A238" s="2" t="s">
        <v>255</v>
      </c>
      <c r="B238" s="3">
        <v>4135</v>
      </c>
      <c r="C238" s="3">
        <v>4829</v>
      </c>
      <c r="D238" s="3">
        <v>5362</v>
      </c>
      <c r="E238" s="3">
        <v>5359</v>
      </c>
      <c r="F238" s="3">
        <v>4553</v>
      </c>
      <c r="G238" s="3">
        <v>4444</v>
      </c>
      <c r="H238" s="3">
        <v>4532</v>
      </c>
      <c r="I238" s="3">
        <v>5069</v>
      </c>
      <c r="J238" s="3">
        <v>5419</v>
      </c>
      <c r="K238" s="3">
        <v>7219</v>
      </c>
      <c r="L238" s="3">
        <v>8214</v>
      </c>
      <c r="M238" s="3">
        <v>8320</v>
      </c>
      <c r="N238" s="3">
        <v>7748</v>
      </c>
      <c r="O238" s="3">
        <v>7758</v>
      </c>
      <c r="P238" s="3">
        <v>8058</v>
      </c>
      <c r="Q238" s="3">
        <v>5418</v>
      </c>
      <c r="R238" s="3">
        <v>4014</v>
      </c>
      <c r="S238" s="3">
        <v>4081</v>
      </c>
    </row>
    <row r="239" spans="1:19" x14ac:dyDescent="0.25">
      <c r="A239" s="2" t="s">
        <v>256</v>
      </c>
      <c r="B239" s="3">
        <v>7178</v>
      </c>
      <c r="C239" s="3">
        <v>8264</v>
      </c>
      <c r="D239" s="3">
        <v>7982</v>
      </c>
      <c r="E239" s="3">
        <v>7166</v>
      </c>
      <c r="F239" s="3">
        <v>5814</v>
      </c>
      <c r="G239" s="3">
        <v>6674</v>
      </c>
      <c r="H239" s="3">
        <v>7338</v>
      </c>
      <c r="I239" s="3">
        <v>8166</v>
      </c>
      <c r="J239" s="3">
        <v>8182</v>
      </c>
      <c r="K239" s="3">
        <v>9819</v>
      </c>
      <c r="L239" s="3">
        <v>10159</v>
      </c>
      <c r="M239" s="3">
        <v>9534</v>
      </c>
      <c r="N239" s="3">
        <v>8636</v>
      </c>
      <c r="O239" s="3">
        <v>8636</v>
      </c>
      <c r="P239" s="3">
        <v>9279</v>
      </c>
      <c r="Q239" s="3">
        <v>6111</v>
      </c>
      <c r="R239" s="3">
        <v>4612</v>
      </c>
      <c r="S239" s="3">
        <v>4467</v>
      </c>
    </row>
    <row r="240" spans="1:19" x14ac:dyDescent="0.25">
      <c r="A240" s="2" t="s">
        <v>257</v>
      </c>
      <c r="B240" s="3">
        <v>5003</v>
      </c>
      <c r="C240" s="3">
        <v>5771</v>
      </c>
      <c r="D240" s="3">
        <v>5790</v>
      </c>
      <c r="E240" s="3">
        <v>4977</v>
      </c>
      <c r="F240" s="3">
        <v>3792</v>
      </c>
      <c r="G240" s="3">
        <v>4633</v>
      </c>
      <c r="H240" s="3">
        <v>4714</v>
      </c>
      <c r="I240" s="3">
        <v>5427</v>
      </c>
      <c r="J240" s="3">
        <v>5926</v>
      </c>
      <c r="K240" s="3">
        <v>7417</v>
      </c>
      <c r="L240" s="3">
        <v>7638</v>
      </c>
      <c r="M240" s="3">
        <v>6842</v>
      </c>
      <c r="N240" s="3">
        <v>5639</v>
      </c>
      <c r="O240" s="3">
        <v>5422</v>
      </c>
      <c r="P240" s="3">
        <v>5652</v>
      </c>
      <c r="Q240" s="3">
        <v>3342</v>
      </c>
      <c r="R240" s="3">
        <v>2337</v>
      </c>
      <c r="S240" s="3">
        <v>2193</v>
      </c>
    </row>
    <row r="241" spans="1:19" x14ac:dyDescent="0.25">
      <c r="A241" s="2" t="s">
        <v>258</v>
      </c>
      <c r="B241" s="3">
        <v>7938</v>
      </c>
      <c r="C241" s="3">
        <v>8835</v>
      </c>
      <c r="D241" s="3">
        <v>8611</v>
      </c>
      <c r="E241" s="3">
        <v>7532</v>
      </c>
      <c r="F241" s="3">
        <v>5942</v>
      </c>
      <c r="G241" s="3">
        <v>7124</v>
      </c>
      <c r="H241" s="3">
        <v>7828</v>
      </c>
      <c r="I241" s="3">
        <v>8903</v>
      </c>
      <c r="J241" s="3">
        <v>8925</v>
      </c>
      <c r="K241" s="3">
        <v>10621</v>
      </c>
      <c r="L241" s="3">
        <v>11065</v>
      </c>
      <c r="M241" s="3">
        <v>9752</v>
      </c>
      <c r="N241" s="3">
        <v>8106</v>
      </c>
      <c r="O241" s="3">
        <v>7475</v>
      </c>
      <c r="P241" s="3">
        <v>7940</v>
      </c>
      <c r="Q241" s="3">
        <v>5618</v>
      </c>
      <c r="R241" s="3">
        <v>4242</v>
      </c>
      <c r="S241" s="3">
        <v>4047</v>
      </c>
    </row>
    <row r="242" spans="1:19" x14ac:dyDescent="0.25">
      <c r="A242" s="2" t="s">
        <v>259</v>
      </c>
      <c r="B242" s="3">
        <v>6006</v>
      </c>
      <c r="C242" s="3">
        <v>6674</v>
      </c>
      <c r="D242" s="3">
        <v>6405</v>
      </c>
      <c r="E242" s="3">
        <v>5707</v>
      </c>
      <c r="F242" s="3">
        <v>5380</v>
      </c>
      <c r="G242" s="3">
        <v>6444</v>
      </c>
      <c r="H242" s="3">
        <v>6619</v>
      </c>
      <c r="I242" s="3">
        <v>6513</v>
      </c>
      <c r="J242" s="3">
        <v>6557</v>
      </c>
      <c r="K242" s="3">
        <v>7997</v>
      </c>
      <c r="L242" s="3">
        <v>8481</v>
      </c>
      <c r="M242" s="3">
        <v>7719</v>
      </c>
      <c r="N242" s="3">
        <v>6667</v>
      </c>
      <c r="O242" s="3">
        <v>6581</v>
      </c>
      <c r="P242" s="3">
        <v>6490</v>
      </c>
      <c r="Q242" s="3">
        <v>4392</v>
      </c>
      <c r="R242" s="3">
        <v>3104</v>
      </c>
      <c r="S242" s="3">
        <v>2791</v>
      </c>
    </row>
    <row r="243" spans="1:19" x14ac:dyDescent="0.25">
      <c r="A243" s="2" t="s">
        <v>260</v>
      </c>
      <c r="B243" s="3">
        <v>8682</v>
      </c>
      <c r="C243" s="3">
        <v>9674</v>
      </c>
      <c r="D243" s="3">
        <v>9370</v>
      </c>
      <c r="E243" s="3">
        <v>8529</v>
      </c>
      <c r="F243" s="3">
        <v>7592</v>
      </c>
      <c r="G243" s="3">
        <v>8911</v>
      </c>
      <c r="H243" s="3">
        <v>9027</v>
      </c>
      <c r="I243" s="3">
        <v>8604</v>
      </c>
      <c r="J243" s="3">
        <v>8821</v>
      </c>
      <c r="K243" s="3">
        <v>11079</v>
      </c>
      <c r="L243" s="3">
        <v>12134</v>
      </c>
      <c r="M243" s="3">
        <v>12116</v>
      </c>
      <c r="N243" s="3">
        <v>11042</v>
      </c>
      <c r="O243" s="3">
        <v>11655</v>
      </c>
      <c r="P243" s="3">
        <v>11463</v>
      </c>
      <c r="Q243" s="3">
        <v>7882</v>
      </c>
      <c r="R243" s="3">
        <v>5556</v>
      </c>
      <c r="S243" s="3">
        <v>5724</v>
      </c>
    </row>
    <row r="244" spans="1:19" x14ac:dyDescent="0.25">
      <c r="A244" s="2" t="s">
        <v>261</v>
      </c>
      <c r="B244" s="3">
        <v>5041</v>
      </c>
      <c r="C244" s="3">
        <v>5556</v>
      </c>
      <c r="D244" s="3">
        <v>5824</v>
      </c>
      <c r="E244" s="3">
        <v>5602</v>
      </c>
      <c r="F244" s="3">
        <v>5972</v>
      </c>
      <c r="G244" s="3">
        <v>6309</v>
      </c>
      <c r="H244" s="3">
        <v>5705</v>
      </c>
      <c r="I244" s="3">
        <v>5838</v>
      </c>
      <c r="J244" s="3">
        <v>5963</v>
      </c>
      <c r="K244" s="3">
        <v>7947</v>
      </c>
      <c r="L244" s="3">
        <v>9006</v>
      </c>
      <c r="M244" s="3">
        <v>8695</v>
      </c>
      <c r="N244" s="3">
        <v>7430</v>
      </c>
      <c r="O244" s="3">
        <v>7278</v>
      </c>
      <c r="P244" s="3">
        <v>7372</v>
      </c>
      <c r="Q244" s="3">
        <v>5493</v>
      </c>
      <c r="R244" s="3">
        <v>3849</v>
      </c>
      <c r="S244" s="3">
        <v>3246</v>
      </c>
    </row>
    <row r="245" spans="1:19" x14ac:dyDescent="0.25">
      <c r="A245" s="4" t="s">
        <v>262</v>
      </c>
      <c r="B245" s="5">
        <v>8359</v>
      </c>
      <c r="C245" s="5">
        <v>8703</v>
      </c>
      <c r="D245" s="5">
        <v>8272</v>
      </c>
      <c r="E245" s="5">
        <v>7654</v>
      </c>
      <c r="F245" s="5">
        <v>8388</v>
      </c>
      <c r="G245" s="5">
        <v>9578</v>
      </c>
      <c r="H245" s="5">
        <v>9752</v>
      </c>
      <c r="I245" s="5">
        <v>9055</v>
      </c>
      <c r="J245" s="5">
        <v>7957</v>
      </c>
      <c r="K245" s="5">
        <v>9926</v>
      </c>
      <c r="L245" s="5">
        <v>11365</v>
      </c>
      <c r="M245" s="5">
        <v>11302</v>
      </c>
      <c r="N245" s="5">
        <v>9919</v>
      </c>
      <c r="O245" s="5">
        <v>8734</v>
      </c>
      <c r="P245" s="5">
        <v>7823</v>
      </c>
      <c r="Q245" s="5">
        <v>5357</v>
      </c>
      <c r="R245" s="5">
        <v>4260</v>
      </c>
      <c r="S245" s="5">
        <v>3861</v>
      </c>
    </row>
    <row r="246" spans="1:19" x14ac:dyDescent="0.25">
      <c r="A246" s="4" t="s">
        <v>263</v>
      </c>
      <c r="B246" s="5">
        <v>15766</v>
      </c>
      <c r="C246" s="5">
        <v>15475</v>
      </c>
      <c r="D246" s="5">
        <v>12880</v>
      </c>
      <c r="E246" s="5">
        <v>16193</v>
      </c>
      <c r="F246" s="5">
        <v>32855</v>
      </c>
      <c r="G246" s="5">
        <v>25059</v>
      </c>
      <c r="H246" s="5">
        <v>18318</v>
      </c>
      <c r="I246" s="5">
        <v>17052</v>
      </c>
      <c r="J246" s="5">
        <v>14107</v>
      </c>
      <c r="K246" s="5">
        <v>13618</v>
      </c>
      <c r="L246" s="5">
        <v>14164</v>
      </c>
      <c r="M246" s="5">
        <v>12913</v>
      </c>
      <c r="N246" s="5">
        <v>10888</v>
      </c>
      <c r="O246" s="5">
        <v>9453</v>
      </c>
      <c r="P246" s="5">
        <v>8732</v>
      </c>
      <c r="Q246" s="5">
        <v>6021</v>
      </c>
      <c r="R246" s="5">
        <v>4428</v>
      </c>
      <c r="S246" s="5">
        <v>4874</v>
      </c>
    </row>
    <row r="247" spans="1:19" x14ac:dyDescent="0.25">
      <c r="A247" s="4" t="s">
        <v>264</v>
      </c>
      <c r="B247" s="5">
        <v>11304</v>
      </c>
      <c r="C247" s="5">
        <v>11716</v>
      </c>
      <c r="D247" s="5">
        <v>10716</v>
      </c>
      <c r="E247" s="5">
        <v>9371</v>
      </c>
      <c r="F247" s="5">
        <v>9481</v>
      </c>
      <c r="G247" s="5">
        <v>10344</v>
      </c>
      <c r="H247" s="5">
        <v>11683</v>
      </c>
      <c r="I247" s="5">
        <v>12762</v>
      </c>
      <c r="J247" s="5">
        <v>12013</v>
      </c>
      <c r="K247" s="5">
        <v>13311</v>
      </c>
      <c r="L247" s="5">
        <v>13178</v>
      </c>
      <c r="M247" s="5">
        <v>11852</v>
      </c>
      <c r="N247" s="5">
        <v>9635</v>
      </c>
      <c r="O247" s="5">
        <v>9281</v>
      </c>
      <c r="P247" s="5">
        <v>9451</v>
      </c>
      <c r="Q247" s="5">
        <v>6232</v>
      </c>
      <c r="R247" s="5">
        <v>4820</v>
      </c>
      <c r="S247" s="5">
        <v>5313</v>
      </c>
    </row>
    <row r="248" spans="1:19" x14ac:dyDescent="0.25">
      <c r="A248" s="4" t="s">
        <v>265</v>
      </c>
      <c r="B248" s="5">
        <v>20500</v>
      </c>
      <c r="C248" s="5">
        <v>19709</v>
      </c>
      <c r="D248" s="5">
        <v>16362</v>
      </c>
      <c r="E248" s="5">
        <v>15027</v>
      </c>
      <c r="F248" s="5">
        <v>22997</v>
      </c>
      <c r="G248" s="5">
        <v>37976</v>
      </c>
      <c r="H248" s="5">
        <v>37558</v>
      </c>
      <c r="I248" s="5">
        <v>29006</v>
      </c>
      <c r="J248" s="5">
        <v>22616</v>
      </c>
      <c r="K248" s="5">
        <v>20463</v>
      </c>
      <c r="L248" s="5">
        <v>19654</v>
      </c>
      <c r="M248" s="5">
        <v>17000</v>
      </c>
      <c r="N248" s="5">
        <v>12021</v>
      </c>
      <c r="O248" s="5">
        <v>8294</v>
      </c>
      <c r="P248" s="5">
        <v>6566</v>
      </c>
      <c r="Q248" s="5">
        <v>4743</v>
      </c>
      <c r="R248" s="5">
        <v>3403</v>
      </c>
      <c r="S248" s="5">
        <v>3361</v>
      </c>
    </row>
    <row r="249" spans="1:19" x14ac:dyDescent="0.25">
      <c r="A249" s="2" t="s">
        <v>266</v>
      </c>
      <c r="B249" s="3">
        <v>6374</v>
      </c>
      <c r="C249" s="3">
        <v>6339</v>
      </c>
      <c r="D249" s="3">
        <v>5753</v>
      </c>
      <c r="E249" s="3">
        <v>4920</v>
      </c>
      <c r="F249" s="3">
        <v>4758</v>
      </c>
      <c r="G249" s="3">
        <v>5484</v>
      </c>
      <c r="H249" s="3">
        <v>6227</v>
      </c>
      <c r="I249" s="3">
        <v>7373</v>
      </c>
      <c r="J249" s="3">
        <v>6831</v>
      </c>
      <c r="K249" s="3">
        <v>7307</v>
      </c>
      <c r="L249" s="3">
        <v>7303</v>
      </c>
      <c r="M249" s="3">
        <v>6855</v>
      </c>
      <c r="N249" s="3">
        <v>5351</v>
      </c>
      <c r="O249" s="3">
        <v>4747</v>
      </c>
      <c r="P249" s="3">
        <v>4715</v>
      </c>
      <c r="Q249" s="3">
        <v>3500</v>
      </c>
      <c r="R249" s="3">
        <v>2813</v>
      </c>
      <c r="S249" s="3">
        <v>2684</v>
      </c>
    </row>
    <row r="250" spans="1:19" x14ac:dyDescent="0.25">
      <c r="A250" s="2" t="s">
        <v>267</v>
      </c>
      <c r="B250" s="3">
        <v>9507</v>
      </c>
      <c r="C250" s="3">
        <v>11171</v>
      </c>
      <c r="D250" s="3">
        <v>10596</v>
      </c>
      <c r="E250" s="3">
        <v>7963</v>
      </c>
      <c r="F250" s="3">
        <v>5721</v>
      </c>
      <c r="G250" s="3">
        <v>7444</v>
      </c>
      <c r="H250" s="3">
        <v>8554</v>
      </c>
      <c r="I250" s="3">
        <v>10764</v>
      </c>
      <c r="J250" s="3">
        <v>11673</v>
      </c>
      <c r="K250" s="3">
        <v>11403</v>
      </c>
      <c r="L250" s="3">
        <v>11111</v>
      </c>
      <c r="M250" s="3">
        <v>9116</v>
      </c>
      <c r="N250" s="3">
        <v>7324</v>
      </c>
      <c r="O250" s="3">
        <v>6563</v>
      </c>
      <c r="P250" s="3">
        <v>6504</v>
      </c>
      <c r="Q250" s="3">
        <v>4419</v>
      </c>
      <c r="R250" s="3">
        <v>3625</v>
      </c>
      <c r="S250" s="3">
        <v>3915</v>
      </c>
    </row>
    <row r="251" spans="1:19" x14ac:dyDescent="0.25">
      <c r="A251" s="4" t="s">
        <v>268</v>
      </c>
      <c r="B251" s="5">
        <v>10282</v>
      </c>
      <c r="C251" s="5">
        <v>10802</v>
      </c>
      <c r="D251" s="5">
        <v>10121</v>
      </c>
      <c r="E251" s="5">
        <v>9295</v>
      </c>
      <c r="F251" s="5">
        <v>9537</v>
      </c>
      <c r="G251" s="5">
        <v>11658</v>
      </c>
      <c r="H251" s="5">
        <v>11571</v>
      </c>
      <c r="I251" s="5">
        <v>10901</v>
      </c>
      <c r="J251" s="5">
        <v>10186</v>
      </c>
      <c r="K251" s="5">
        <v>12715</v>
      </c>
      <c r="L251" s="5">
        <v>13195</v>
      </c>
      <c r="M251" s="5">
        <v>12264</v>
      </c>
      <c r="N251" s="5">
        <v>10734</v>
      </c>
      <c r="O251" s="5">
        <v>10324</v>
      </c>
      <c r="P251" s="5">
        <v>10255</v>
      </c>
      <c r="Q251" s="5">
        <v>7064</v>
      </c>
      <c r="R251" s="5">
        <v>5149</v>
      </c>
      <c r="S251" s="5">
        <v>3996</v>
      </c>
    </row>
    <row r="252" spans="1:19" x14ac:dyDescent="0.25">
      <c r="A252" s="2" t="s">
        <v>269</v>
      </c>
      <c r="B252" s="3">
        <v>6724</v>
      </c>
      <c r="C252" s="3">
        <v>7478</v>
      </c>
      <c r="D252" s="3">
        <v>7569</v>
      </c>
      <c r="E252" s="3">
        <v>6601</v>
      </c>
      <c r="F252" s="3">
        <v>6802</v>
      </c>
      <c r="G252" s="3">
        <v>8629</v>
      </c>
      <c r="H252" s="3">
        <v>7929</v>
      </c>
      <c r="I252" s="3">
        <v>8032</v>
      </c>
      <c r="J252" s="3">
        <v>7751</v>
      </c>
      <c r="K252" s="3">
        <v>9787</v>
      </c>
      <c r="L252" s="3">
        <v>10517</v>
      </c>
      <c r="M252" s="3">
        <v>9579</v>
      </c>
      <c r="N252" s="3">
        <v>8211</v>
      </c>
      <c r="O252" s="3">
        <v>8285</v>
      </c>
      <c r="P252" s="3">
        <v>8264</v>
      </c>
      <c r="Q252" s="3">
        <v>5960</v>
      </c>
      <c r="R252" s="3">
        <v>4113</v>
      </c>
      <c r="S252" s="3">
        <v>3649</v>
      </c>
    </row>
    <row r="253" spans="1:19" x14ac:dyDescent="0.25">
      <c r="A253" s="2" t="s">
        <v>270</v>
      </c>
      <c r="B253" s="3">
        <v>4302</v>
      </c>
      <c r="C253" s="3">
        <v>5153</v>
      </c>
      <c r="D253" s="3">
        <v>5351</v>
      </c>
      <c r="E253" s="3">
        <v>5108</v>
      </c>
      <c r="F253" s="3">
        <v>4537</v>
      </c>
      <c r="G253" s="3">
        <v>4991</v>
      </c>
      <c r="H253" s="3">
        <v>4760</v>
      </c>
      <c r="I253" s="3">
        <v>4992</v>
      </c>
      <c r="J253" s="3">
        <v>5422</v>
      </c>
      <c r="K253" s="3">
        <v>7454</v>
      </c>
      <c r="L253" s="3">
        <v>7963</v>
      </c>
      <c r="M253" s="3">
        <v>7358</v>
      </c>
      <c r="N253" s="3">
        <v>6580</v>
      </c>
      <c r="O253" s="3">
        <v>6786</v>
      </c>
      <c r="P253" s="3">
        <v>6946</v>
      </c>
      <c r="Q253" s="3">
        <v>4687</v>
      </c>
      <c r="R253" s="3">
        <v>3270</v>
      </c>
      <c r="S253" s="3">
        <v>2737</v>
      </c>
    </row>
    <row r="254" spans="1:19" x14ac:dyDescent="0.25">
      <c r="A254" s="2" t="s">
        <v>340</v>
      </c>
      <c r="B254" s="3">
        <v>5891</v>
      </c>
      <c r="C254" s="3">
        <v>6086</v>
      </c>
      <c r="D254" s="3">
        <v>5257</v>
      </c>
      <c r="E254" s="3">
        <v>4561</v>
      </c>
      <c r="F254" s="3">
        <v>4963</v>
      </c>
      <c r="G254" s="3">
        <v>6227</v>
      </c>
      <c r="H254" s="3">
        <v>6816</v>
      </c>
      <c r="I254" s="3">
        <v>6431</v>
      </c>
      <c r="J254" s="3">
        <v>5337</v>
      </c>
      <c r="K254" s="3">
        <v>5947</v>
      </c>
      <c r="L254" s="3">
        <v>6482</v>
      </c>
      <c r="M254" s="3">
        <v>5809</v>
      </c>
      <c r="N254" s="3">
        <v>4606</v>
      </c>
      <c r="O254" s="3">
        <v>3572</v>
      </c>
      <c r="P254" s="3">
        <v>3346</v>
      </c>
      <c r="Q254" s="3">
        <v>2386</v>
      </c>
      <c r="R254" s="3">
        <v>2062</v>
      </c>
      <c r="S254" s="3">
        <v>1975</v>
      </c>
    </row>
    <row r="255" spans="1:19" x14ac:dyDescent="0.25">
      <c r="A255" s="4" t="s">
        <v>272</v>
      </c>
      <c r="B255" s="5">
        <v>17631</v>
      </c>
      <c r="C255" s="5">
        <v>18484</v>
      </c>
      <c r="D255" s="5">
        <v>17562</v>
      </c>
      <c r="E255" s="5">
        <v>15037</v>
      </c>
      <c r="F255" s="5">
        <v>13534</v>
      </c>
      <c r="G255" s="5">
        <v>16992</v>
      </c>
      <c r="H255" s="5">
        <v>18295</v>
      </c>
      <c r="I255" s="5">
        <v>19360</v>
      </c>
      <c r="J255" s="5">
        <v>18134</v>
      </c>
      <c r="K255" s="5">
        <v>20618</v>
      </c>
      <c r="L255" s="5">
        <v>21375</v>
      </c>
      <c r="M255" s="5">
        <v>19776</v>
      </c>
      <c r="N255" s="5">
        <v>16913</v>
      </c>
      <c r="O255" s="5">
        <v>15535</v>
      </c>
      <c r="P255" s="5">
        <v>15142</v>
      </c>
      <c r="Q255" s="5">
        <v>10843</v>
      </c>
      <c r="R255" s="5">
        <v>8387</v>
      </c>
      <c r="S255" s="5">
        <v>8157</v>
      </c>
    </row>
    <row r="256" spans="1:19" x14ac:dyDescent="0.25">
      <c r="A256" s="4" t="s">
        <v>273</v>
      </c>
      <c r="B256" s="5">
        <v>11648</v>
      </c>
      <c r="C256" s="5">
        <v>13134</v>
      </c>
      <c r="D256" s="5">
        <v>12213</v>
      </c>
      <c r="E256" s="5">
        <v>10815</v>
      </c>
      <c r="F256" s="5">
        <v>10898</v>
      </c>
      <c r="G256" s="5">
        <v>12999</v>
      </c>
      <c r="H256" s="5">
        <v>13345</v>
      </c>
      <c r="I256" s="5">
        <v>12602</v>
      </c>
      <c r="J256" s="5">
        <v>11122</v>
      </c>
      <c r="K256" s="5">
        <v>13223</v>
      </c>
      <c r="L256" s="5">
        <v>14106</v>
      </c>
      <c r="M256" s="5">
        <v>13658</v>
      </c>
      <c r="N256" s="5">
        <v>11778</v>
      </c>
      <c r="O256" s="5">
        <v>10463</v>
      </c>
      <c r="P256" s="5">
        <v>9456</v>
      </c>
      <c r="Q256" s="5">
        <v>6413</v>
      </c>
      <c r="R256" s="5">
        <v>4882</v>
      </c>
      <c r="S256" s="5">
        <v>4458</v>
      </c>
    </row>
    <row r="257" spans="1:19" x14ac:dyDescent="0.25">
      <c r="A257" s="4" t="s">
        <v>274</v>
      </c>
      <c r="B257" s="5">
        <v>17135</v>
      </c>
      <c r="C257" s="5">
        <v>17143</v>
      </c>
      <c r="D257" s="5">
        <v>15303</v>
      </c>
      <c r="E257" s="5">
        <v>14242</v>
      </c>
      <c r="F257" s="5">
        <v>17820</v>
      </c>
      <c r="G257" s="5">
        <v>18866</v>
      </c>
      <c r="H257" s="5">
        <v>18169</v>
      </c>
      <c r="I257" s="5">
        <v>16407</v>
      </c>
      <c r="J257" s="5">
        <v>14007</v>
      </c>
      <c r="K257" s="5">
        <v>16779</v>
      </c>
      <c r="L257" s="5">
        <v>16809</v>
      </c>
      <c r="M257" s="5">
        <v>15679</v>
      </c>
      <c r="N257" s="5">
        <v>14027</v>
      </c>
      <c r="O257" s="5">
        <v>12630</v>
      </c>
      <c r="P257" s="5">
        <v>11804</v>
      </c>
      <c r="Q257" s="5">
        <v>8191</v>
      </c>
      <c r="R257" s="5">
        <v>5807</v>
      </c>
      <c r="S257" s="5">
        <v>5015</v>
      </c>
    </row>
    <row r="258" spans="1:19" x14ac:dyDescent="0.25">
      <c r="A258" s="2" t="s">
        <v>275</v>
      </c>
      <c r="B258" s="3">
        <v>6165</v>
      </c>
      <c r="C258" s="3">
        <v>6728</v>
      </c>
      <c r="D258" s="3">
        <v>7011</v>
      </c>
      <c r="E258" s="3">
        <v>6376</v>
      </c>
      <c r="F258" s="3">
        <v>5634</v>
      </c>
      <c r="G258" s="3">
        <v>6229</v>
      </c>
      <c r="H258" s="3">
        <v>6219</v>
      </c>
      <c r="I258" s="3">
        <v>6699</v>
      </c>
      <c r="J258" s="3">
        <v>7119</v>
      </c>
      <c r="K258" s="3">
        <v>9168</v>
      </c>
      <c r="L258" s="3">
        <v>10017</v>
      </c>
      <c r="M258" s="3">
        <v>9559</v>
      </c>
      <c r="N258" s="3">
        <v>8290</v>
      </c>
      <c r="O258" s="3">
        <v>8261</v>
      </c>
      <c r="P258" s="3">
        <v>9042</v>
      </c>
      <c r="Q258" s="3">
        <v>5944</v>
      </c>
      <c r="R258" s="3">
        <v>4631</v>
      </c>
      <c r="S258" s="3">
        <v>4488</v>
      </c>
    </row>
    <row r="259" spans="1:19" x14ac:dyDescent="0.25">
      <c r="A259" s="2" t="s">
        <v>276</v>
      </c>
      <c r="B259" s="3">
        <v>5880</v>
      </c>
      <c r="C259" s="3">
        <v>7049</v>
      </c>
      <c r="D259" s="3">
        <v>7035</v>
      </c>
      <c r="E259" s="3">
        <v>6442</v>
      </c>
      <c r="F259" s="3">
        <v>5196</v>
      </c>
      <c r="G259" s="3">
        <v>5657</v>
      </c>
      <c r="H259" s="3">
        <v>5905</v>
      </c>
      <c r="I259" s="3">
        <v>6575</v>
      </c>
      <c r="J259" s="3">
        <v>7242</v>
      </c>
      <c r="K259" s="3">
        <v>9131</v>
      </c>
      <c r="L259" s="3">
        <v>9449</v>
      </c>
      <c r="M259" s="3">
        <v>8983</v>
      </c>
      <c r="N259" s="3">
        <v>7857</v>
      </c>
      <c r="O259" s="3">
        <v>7579</v>
      </c>
      <c r="P259" s="3">
        <v>7211</v>
      </c>
      <c r="Q259" s="3">
        <v>4981</v>
      </c>
      <c r="R259" s="3">
        <v>3631</v>
      </c>
      <c r="S259" s="3">
        <v>3216</v>
      </c>
    </row>
    <row r="260" spans="1:19" x14ac:dyDescent="0.25">
      <c r="A260" s="4" t="s">
        <v>277</v>
      </c>
      <c r="B260" s="5">
        <v>14954</v>
      </c>
      <c r="C260" s="5">
        <v>16002</v>
      </c>
      <c r="D260" s="5">
        <v>15184</v>
      </c>
      <c r="E260" s="5">
        <v>14378</v>
      </c>
      <c r="F260" s="5">
        <v>17659</v>
      </c>
      <c r="G260" s="5">
        <v>20164</v>
      </c>
      <c r="H260" s="5">
        <v>17604</v>
      </c>
      <c r="I260" s="5">
        <v>16295</v>
      </c>
      <c r="J260" s="5">
        <v>14787</v>
      </c>
      <c r="K260" s="5">
        <v>18724</v>
      </c>
      <c r="L260" s="5">
        <v>20050</v>
      </c>
      <c r="M260" s="5">
        <v>19789</v>
      </c>
      <c r="N260" s="5">
        <v>17875</v>
      </c>
      <c r="O260" s="5">
        <v>15996</v>
      </c>
      <c r="P260" s="5">
        <v>14328</v>
      </c>
      <c r="Q260" s="5">
        <v>9828</v>
      </c>
      <c r="R260" s="5">
        <v>7671</v>
      </c>
      <c r="S260" s="5">
        <v>6129</v>
      </c>
    </row>
    <row r="261" spans="1:19" x14ac:dyDescent="0.25">
      <c r="A261" s="2" t="s">
        <v>278</v>
      </c>
      <c r="B261" s="3">
        <v>4773</v>
      </c>
      <c r="C261" s="3">
        <v>5612</v>
      </c>
      <c r="D261" s="3">
        <v>5588</v>
      </c>
      <c r="E261" s="3">
        <v>4936</v>
      </c>
      <c r="F261" s="3">
        <v>4225</v>
      </c>
      <c r="G261" s="3">
        <v>4604</v>
      </c>
      <c r="H261" s="3">
        <v>4679</v>
      </c>
      <c r="I261" s="3">
        <v>5620</v>
      </c>
      <c r="J261" s="3">
        <v>5986</v>
      </c>
      <c r="K261" s="3">
        <v>7082</v>
      </c>
      <c r="L261" s="3">
        <v>7075</v>
      </c>
      <c r="M261" s="3">
        <v>6270</v>
      </c>
      <c r="N261" s="3">
        <v>5073</v>
      </c>
      <c r="O261" s="3">
        <v>4378</v>
      </c>
      <c r="P261" s="3">
        <v>4534</v>
      </c>
      <c r="Q261" s="3">
        <v>3306</v>
      </c>
      <c r="R261" s="3">
        <v>2591</v>
      </c>
      <c r="S261" s="3">
        <v>2542</v>
      </c>
    </row>
    <row r="262" spans="1:19" x14ac:dyDescent="0.25">
      <c r="A262" s="4" t="s">
        <v>279</v>
      </c>
      <c r="B262" s="5">
        <v>13754</v>
      </c>
      <c r="C262" s="5">
        <v>14506</v>
      </c>
      <c r="D262" s="5">
        <v>12783</v>
      </c>
      <c r="E262" s="5">
        <v>10715</v>
      </c>
      <c r="F262" s="5">
        <v>9653</v>
      </c>
      <c r="G262" s="5">
        <v>11672</v>
      </c>
      <c r="H262" s="5">
        <v>14636</v>
      </c>
      <c r="I262" s="5">
        <v>17278</v>
      </c>
      <c r="J262" s="5">
        <v>15689</v>
      </c>
      <c r="K262" s="5">
        <v>15286</v>
      </c>
      <c r="L262" s="5">
        <v>15049</v>
      </c>
      <c r="M262" s="5">
        <v>12449</v>
      </c>
      <c r="N262" s="5">
        <v>9906</v>
      </c>
      <c r="O262" s="5">
        <v>8461</v>
      </c>
      <c r="P262" s="5">
        <v>8186</v>
      </c>
      <c r="Q262" s="5">
        <v>5554</v>
      </c>
      <c r="R262" s="5">
        <v>4457</v>
      </c>
      <c r="S262" s="5">
        <v>4491</v>
      </c>
    </row>
    <row r="263" spans="1:19" x14ac:dyDescent="0.25">
      <c r="A263" s="2" t="s">
        <v>280</v>
      </c>
      <c r="B263" s="3">
        <v>9188</v>
      </c>
      <c r="C263" s="3">
        <v>9923</v>
      </c>
      <c r="D263" s="3">
        <v>9211</v>
      </c>
      <c r="E263" s="3">
        <v>8229</v>
      </c>
      <c r="F263" s="3">
        <v>8193</v>
      </c>
      <c r="G263" s="3">
        <v>9113</v>
      </c>
      <c r="H263" s="3">
        <v>9045</v>
      </c>
      <c r="I263" s="3">
        <v>9280</v>
      </c>
      <c r="J263" s="3">
        <v>8376</v>
      </c>
      <c r="K263" s="3">
        <v>10043</v>
      </c>
      <c r="L263" s="3">
        <v>11101</v>
      </c>
      <c r="M263" s="3">
        <v>9813</v>
      </c>
      <c r="N263" s="3">
        <v>8630</v>
      </c>
      <c r="O263" s="3">
        <v>8068</v>
      </c>
      <c r="P263" s="3">
        <v>8279</v>
      </c>
      <c r="Q263" s="3">
        <v>5226</v>
      </c>
      <c r="R263" s="3">
        <v>3553</v>
      </c>
      <c r="S263" s="3">
        <v>3248</v>
      </c>
    </row>
    <row r="264" spans="1:19" x14ac:dyDescent="0.25">
      <c r="A264" s="4" t="s">
        <v>282</v>
      </c>
      <c r="B264" s="5">
        <v>14479</v>
      </c>
      <c r="C264" s="5">
        <v>15097</v>
      </c>
      <c r="D264" s="5">
        <v>13373</v>
      </c>
      <c r="E264" s="5">
        <v>11929</v>
      </c>
      <c r="F264" s="5">
        <v>11286</v>
      </c>
      <c r="G264" s="5">
        <v>13531</v>
      </c>
      <c r="H264" s="5">
        <v>15749</v>
      </c>
      <c r="I264" s="5">
        <v>16146</v>
      </c>
      <c r="J264" s="5">
        <v>15094</v>
      </c>
      <c r="K264" s="5">
        <v>16805</v>
      </c>
      <c r="L264" s="5">
        <v>16458</v>
      </c>
      <c r="M264" s="5">
        <v>14901</v>
      </c>
      <c r="N264" s="5">
        <v>11974</v>
      </c>
      <c r="O264" s="5">
        <v>10174</v>
      </c>
      <c r="P264" s="5">
        <v>9364</v>
      </c>
      <c r="Q264" s="5">
        <v>6330</v>
      </c>
      <c r="R264" s="5">
        <v>4661</v>
      </c>
      <c r="S264" s="5">
        <v>4645</v>
      </c>
    </row>
    <row r="265" spans="1:19" x14ac:dyDescent="0.25">
      <c r="A265" s="4" t="s">
        <v>283</v>
      </c>
      <c r="B265" s="5">
        <v>14500</v>
      </c>
      <c r="C265" s="5">
        <v>14986</v>
      </c>
      <c r="D265" s="5">
        <v>13425</v>
      </c>
      <c r="E265" s="5">
        <v>12010</v>
      </c>
      <c r="F265" s="5">
        <v>12479</v>
      </c>
      <c r="G265" s="5">
        <v>15090</v>
      </c>
      <c r="H265" s="5">
        <v>15190</v>
      </c>
      <c r="I265" s="5">
        <v>14447</v>
      </c>
      <c r="J265" s="5">
        <v>13018</v>
      </c>
      <c r="K265" s="5">
        <v>15769</v>
      </c>
      <c r="L265" s="5">
        <v>16907</v>
      </c>
      <c r="M265" s="5">
        <v>15277</v>
      </c>
      <c r="N265" s="5">
        <v>12388</v>
      </c>
      <c r="O265" s="5">
        <v>11546</v>
      </c>
      <c r="P265" s="5">
        <v>11152</v>
      </c>
      <c r="Q265" s="5">
        <v>7400</v>
      </c>
      <c r="R265" s="5">
        <v>5302</v>
      </c>
      <c r="S265" s="5">
        <v>4311</v>
      </c>
    </row>
    <row r="266" spans="1:19" x14ac:dyDescent="0.25">
      <c r="A266" s="2" t="s">
        <v>284</v>
      </c>
      <c r="B266" s="3">
        <v>4524</v>
      </c>
      <c r="C266" s="3">
        <v>4902</v>
      </c>
      <c r="D266" s="3">
        <v>4634</v>
      </c>
      <c r="E266" s="3">
        <v>4173</v>
      </c>
      <c r="F266" s="3">
        <v>4259</v>
      </c>
      <c r="G266" s="3">
        <v>4735</v>
      </c>
      <c r="H266" s="3">
        <v>5158</v>
      </c>
      <c r="I266" s="3">
        <v>4941</v>
      </c>
      <c r="J266" s="3">
        <v>4463</v>
      </c>
      <c r="K266" s="3">
        <v>5699</v>
      </c>
      <c r="L266" s="3">
        <v>5388</v>
      </c>
      <c r="M266" s="3">
        <v>4941</v>
      </c>
      <c r="N266" s="3">
        <v>4525</v>
      </c>
      <c r="O266" s="3">
        <v>4341</v>
      </c>
      <c r="P266" s="3">
        <v>4096</v>
      </c>
      <c r="Q266" s="3">
        <v>2681</v>
      </c>
      <c r="R266" s="3">
        <v>1732</v>
      </c>
      <c r="S266" s="3">
        <v>1486</v>
      </c>
    </row>
    <row r="267" spans="1:19" x14ac:dyDescent="0.25">
      <c r="A267" s="2" t="s">
        <v>285</v>
      </c>
      <c r="B267" s="3">
        <v>5063</v>
      </c>
      <c r="C267" s="3">
        <v>5440</v>
      </c>
      <c r="D267" s="3">
        <v>5365</v>
      </c>
      <c r="E267" s="3">
        <v>4804</v>
      </c>
      <c r="F267" s="3">
        <v>3758</v>
      </c>
      <c r="G267" s="3">
        <v>4267</v>
      </c>
      <c r="H267" s="3">
        <v>4798</v>
      </c>
      <c r="I267" s="3">
        <v>5603</v>
      </c>
      <c r="J267" s="3">
        <v>5507</v>
      </c>
      <c r="K267" s="3">
        <v>6413</v>
      </c>
      <c r="L267" s="3">
        <v>7025</v>
      </c>
      <c r="M267" s="3">
        <v>6170</v>
      </c>
      <c r="N267" s="3">
        <v>5143</v>
      </c>
      <c r="O267" s="3">
        <v>4740</v>
      </c>
      <c r="P267" s="3">
        <v>4908</v>
      </c>
      <c r="Q267" s="3">
        <v>3260</v>
      </c>
      <c r="R267" s="3">
        <v>2416</v>
      </c>
      <c r="S267" s="3">
        <v>2816</v>
      </c>
    </row>
    <row r="268" spans="1:19" x14ac:dyDescent="0.25">
      <c r="A268" s="2" t="s">
        <v>286</v>
      </c>
      <c r="B268" s="3">
        <v>6249</v>
      </c>
      <c r="C268" s="3">
        <v>7085</v>
      </c>
      <c r="D268" s="3">
        <v>6928</v>
      </c>
      <c r="E268" s="3">
        <v>6399</v>
      </c>
      <c r="F268" s="3">
        <v>5404</v>
      </c>
      <c r="G268" s="3">
        <v>6439</v>
      </c>
      <c r="H268" s="3">
        <v>6741</v>
      </c>
      <c r="I268" s="3">
        <v>7007</v>
      </c>
      <c r="J268" s="3">
        <v>6900</v>
      </c>
      <c r="K268" s="3">
        <v>8833</v>
      </c>
      <c r="L268" s="3">
        <v>10385</v>
      </c>
      <c r="M268" s="3">
        <v>10168</v>
      </c>
      <c r="N268" s="3">
        <v>9385</v>
      </c>
      <c r="O268" s="3">
        <v>9484</v>
      </c>
      <c r="P268" s="3">
        <v>9682</v>
      </c>
      <c r="Q268" s="3">
        <v>6268</v>
      </c>
      <c r="R268" s="3">
        <v>4497</v>
      </c>
      <c r="S268" s="3">
        <v>4990</v>
      </c>
    </row>
    <row r="269" spans="1:19" x14ac:dyDescent="0.25">
      <c r="A269" s="4" t="s">
        <v>287</v>
      </c>
      <c r="B269" s="5">
        <v>11022</v>
      </c>
      <c r="C269" s="5">
        <v>12264</v>
      </c>
      <c r="D269" s="5">
        <v>11251</v>
      </c>
      <c r="E269" s="5">
        <v>10342</v>
      </c>
      <c r="F269" s="5">
        <v>11205</v>
      </c>
      <c r="G269" s="5">
        <v>11150</v>
      </c>
      <c r="H269" s="5">
        <v>11424</v>
      </c>
      <c r="I269" s="5">
        <v>11761</v>
      </c>
      <c r="J269" s="5">
        <v>10551</v>
      </c>
      <c r="K269" s="5">
        <v>12675</v>
      </c>
      <c r="L269" s="5">
        <v>12959</v>
      </c>
      <c r="M269" s="5">
        <v>11306</v>
      </c>
      <c r="N269" s="5">
        <v>9648</v>
      </c>
      <c r="O269" s="5">
        <v>9197</v>
      </c>
      <c r="P269" s="5">
        <v>8274</v>
      </c>
      <c r="Q269" s="5">
        <v>5750</v>
      </c>
      <c r="R269" s="5">
        <v>3857</v>
      </c>
      <c r="S269" s="5">
        <v>3163</v>
      </c>
    </row>
    <row r="270" spans="1:19" x14ac:dyDescent="0.25">
      <c r="A270" s="2" t="s">
        <v>288</v>
      </c>
      <c r="B270" s="3">
        <v>7294</v>
      </c>
      <c r="C270" s="3">
        <v>7853</v>
      </c>
      <c r="D270" s="3">
        <v>7536</v>
      </c>
      <c r="E270" s="3">
        <v>7026</v>
      </c>
      <c r="F270" s="3">
        <v>6795</v>
      </c>
      <c r="G270" s="3">
        <v>7158</v>
      </c>
      <c r="H270" s="3">
        <v>6391</v>
      </c>
      <c r="I270" s="3">
        <v>6463</v>
      </c>
      <c r="J270" s="3">
        <v>6733</v>
      </c>
      <c r="K270" s="3">
        <v>8794</v>
      </c>
      <c r="L270" s="3">
        <v>10213</v>
      </c>
      <c r="M270" s="3">
        <v>10398</v>
      </c>
      <c r="N270" s="3">
        <v>10080</v>
      </c>
      <c r="O270" s="3">
        <v>10943</v>
      </c>
      <c r="P270" s="3">
        <v>12245</v>
      </c>
      <c r="Q270" s="3">
        <v>8124</v>
      </c>
      <c r="R270" s="3">
        <v>5978</v>
      </c>
      <c r="S270" s="3">
        <v>5779</v>
      </c>
    </row>
    <row r="271" spans="1:19" x14ac:dyDescent="0.25">
      <c r="A271" s="2" t="s">
        <v>289</v>
      </c>
      <c r="B271" s="3">
        <v>7106</v>
      </c>
      <c r="C271" s="3">
        <v>7841</v>
      </c>
      <c r="D271" s="3">
        <v>7249</v>
      </c>
      <c r="E271" s="3">
        <v>6474</v>
      </c>
      <c r="F271" s="3">
        <v>5382</v>
      </c>
      <c r="G271" s="3">
        <v>6601</v>
      </c>
      <c r="H271" s="3">
        <v>6906</v>
      </c>
      <c r="I271" s="3">
        <v>7552</v>
      </c>
      <c r="J271" s="3">
        <v>7702</v>
      </c>
      <c r="K271" s="3">
        <v>9236</v>
      </c>
      <c r="L271" s="3">
        <v>9689</v>
      </c>
      <c r="M271" s="3">
        <v>8940</v>
      </c>
      <c r="N271" s="3">
        <v>7499</v>
      </c>
      <c r="O271" s="3">
        <v>7187</v>
      </c>
      <c r="P271" s="3">
        <v>7493</v>
      </c>
      <c r="Q271" s="3">
        <v>4914</v>
      </c>
      <c r="R271" s="3">
        <v>3770</v>
      </c>
      <c r="S271" s="3">
        <v>3628</v>
      </c>
    </row>
    <row r="272" spans="1:19" x14ac:dyDescent="0.25">
      <c r="A272" s="2" t="s">
        <v>290</v>
      </c>
      <c r="B272" s="3">
        <v>5557</v>
      </c>
      <c r="C272" s="3">
        <v>5637</v>
      </c>
      <c r="D272" s="3">
        <v>5122</v>
      </c>
      <c r="E272" s="3">
        <v>4513</v>
      </c>
      <c r="F272" s="3">
        <v>3848</v>
      </c>
      <c r="G272" s="3">
        <v>5163</v>
      </c>
      <c r="H272" s="3">
        <v>5438</v>
      </c>
      <c r="I272" s="3">
        <v>5950</v>
      </c>
      <c r="J272" s="3">
        <v>5443</v>
      </c>
      <c r="K272" s="3">
        <v>6428</v>
      </c>
      <c r="L272" s="3">
        <v>7016</v>
      </c>
      <c r="M272" s="3">
        <v>6436</v>
      </c>
      <c r="N272" s="3">
        <v>5576</v>
      </c>
      <c r="O272" s="3">
        <v>5619</v>
      </c>
      <c r="P272" s="3">
        <v>5439</v>
      </c>
      <c r="Q272" s="3">
        <v>3910</v>
      </c>
      <c r="R272" s="3">
        <v>2828</v>
      </c>
      <c r="S272" s="3">
        <v>2676</v>
      </c>
    </row>
    <row r="273" spans="1:19" x14ac:dyDescent="0.25">
      <c r="A273" s="2" t="s">
        <v>291</v>
      </c>
      <c r="B273" s="3">
        <v>8114</v>
      </c>
      <c r="C273" s="3">
        <v>8776</v>
      </c>
      <c r="D273" s="3">
        <v>8467</v>
      </c>
      <c r="E273" s="3">
        <v>7560</v>
      </c>
      <c r="F273" s="3">
        <v>7423</v>
      </c>
      <c r="G273" s="3">
        <v>7770</v>
      </c>
      <c r="H273" s="3">
        <v>7846</v>
      </c>
      <c r="I273" s="3">
        <v>7996</v>
      </c>
      <c r="J273" s="3">
        <v>7376</v>
      </c>
      <c r="K273" s="3">
        <v>9041</v>
      </c>
      <c r="L273" s="3">
        <v>9788</v>
      </c>
      <c r="M273" s="3">
        <v>9522</v>
      </c>
      <c r="N273" s="3">
        <v>8914</v>
      </c>
      <c r="O273" s="3">
        <v>9032</v>
      </c>
      <c r="P273" s="3">
        <v>9332</v>
      </c>
      <c r="Q273" s="3">
        <v>6076</v>
      </c>
      <c r="R273" s="3">
        <v>4345</v>
      </c>
      <c r="S273" s="3">
        <v>4441</v>
      </c>
    </row>
    <row r="274" spans="1:19" x14ac:dyDescent="0.25">
      <c r="A274" s="2" t="s">
        <v>292</v>
      </c>
      <c r="B274" s="3">
        <v>5430</v>
      </c>
      <c r="C274" s="3">
        <v>6318</v>
      </c>
      <c r="D274" s="3">
        <v>6145</v>
      </c>
      <c r="E274" s="3">
        <v>5113</v>
      </c>
      <c r="F274" s="3">
        <v>4198</v>
      </c>
      <c r="G274" s="3">
        <v>5166</v>
      </c>
      <c r="H274" s="3">
        <v>5146</v>
      </c>
      <c r="I274" s="3">
        <v>6603</v>
      </c>
      <c r="J274" s="3">
        <v>6745</v>
      </c>
      <c r="K274" s="3">
        <v>6898</v>
      </c>
      <c r="L274" s="3">
        <v>7073</v>
      </c>
      <c r="M274" s="3">
        <v>6258</v>
      </c>
      <c r="N274" s="3">
        <v>5061</v>
      </c>
      <c r="O274" s="3">
        <v>4395</v>
      </c>
      <c r="P274" s="3">
        <v>4424</v>
      </c>
      <c r="Q274" s="3">
        <v>2955</v>
      </c>
      <c r="R274" s="3">
        <v>2502</v>
      </c>
      <c r="S274" s="3">
        <v>2615</v>
      </c>
    </row>
    <row r="275" spans="1:19" x14ac:dyDescent="0.25">
      <c r="A275" s="4" t="s">
        <v>293</v>
      </c>
      <c r="B275" s="5">
        <v>13195</v>
      </c>
      <c r="C275" s="5">
        <v>12953</v>
      </c>
      <c r="D275" s="5">
        <v>11707</v>
      </c>
      <c r="E275" s="5">
        <v>9630</v>
      </c>
      <c r="F275" s="5">
        <v>9201</v>
      </c>
      <c r="G275" s="5">
        <v>11364</v>
      </c>
      <c r="H275" s="5">
        <v>13282</v>
      </c>
      <c r="I275" s="5">
        <v>13132</v>
      </c>
      <c r="J275" s="5">
        <v>12199</v>
      </c>
      <c r="K275" s="5">
        <v>12336</v>
      </c>
      <c r="L275" s="5">
        <v>11982</v>
      </c>
      <c r="M275" s="5">
        <v>9895</v>
      </c>
      <c r="N275" s="5">
        <v>7861</v>
      </c>
      <c r="O275" s="5">
        <v>7205</v>
      </c>
      <c r="P275" s="5">
        <v>6595</v>
      </c>
      <c r="Q275" s="5">
        <v>4203</v>
      </c>
      <c r="R275" s="5">
        <v>2998</v>
      </c>
      <c r="S275" s="5">
        <v>2787</v>
      </c>
    </row>
    <row r="276" spans="1:19" x14ac:dyDescent="0.25">
      <c r="A276" s="2" t="s">
        <v>294</v>
      </c>
      <c r="B276" s="3">
        <v>7799</v>
      </c>
      <c r="C276" s="3">
        <v>8598</v>
      </c>
      <c r="D276" s="3">
        <v>8551</v>
      </c>
      <c r="E276" s="3">
        <v>7830</v>
      </c>
      <c r="F276" s="3">
        <v>6250</v>
      </c>
      <c r="G276" s="3">
        <v>7037</v>
      </c>
      <c r="H276" s="3">
        <v>7137</v>
      </c>
      <c r="I276" s="3">
        <v>8233</v>
      </c>
      <c r="J276" s="3">
        <v>8616</v>
      </c>
      <c r="K276" s="3">
        <v>9968</v>
      </c>
      <c r="L276" s="3">
        <v>10039</v>
      </c>
      <c r="M276" s="3">
        <v>8762</v>
      </c>
      <c r="N276" s="3">
        <v>7151</v>
      </c>
      <c r="O276" s="3">
        <v>6468</v>
      </c>
      <c r="P276" s="3">
        <v>6818</v>
      </c>
      <c r="Q276" s="3">
        <v>4664</v>
      </c>
      <c r="R276" s="3">
        <v>3496</v>
      </c>
      <c r="S276" s="3">
        <v>3091</v>
      </c>
    </row>
    <row r="277" spans="1:19" x14ac:dyDescent="0.25">
      <c r="A277" s="4" t="s">
        <v>295</v>
      </c>
      <c r="B277" s="5">
        <v>6918</v>
      </c>
      <c r="C277" s="5">
        <v>7450</v>
      </c>
      <c r="D277" s="5">
        <v>7083</v>
      </c>
      <c r="E277" s="5">
        <v>6629</v>
      </c>
      <c r="F277" s="5">
        <v>6223</v>
      </c>
      <c r="G277" s="5">
        <v>6920</v>
      </c>
      <c r="H277" s="5">
        <v>6957</v>
      </c>
      <c r="I277" s="5">
        <v>6703</v>
      </c>
      <c r="J277" s="5">
        <v>6802</v>
      </c>
      <c r="K277" s="5">
        <v>8884</v>
      </c>
      <c r="L277" s="5">
        <v>10020</v>
      </c>
      <c r="M277" s="5">
        <v>9937</v>
      </c>
      <c r="N277" s="5">
        <v>9347</v>
      </c>
      <c r="O277" s="5">
        <v>9468</v>
      </c>
      <c r="P277" s="5">
        <v>9840</v>
      </c>
      <c r="Q277" s="5">
        <v>6606</v>
      </c>
      <c r="R277" s="5">
        <v>4939</v>
      </c>
      <c r="S277" s="5">
        <v>5054</v>
      </c>
    </row>
    <row r="278" spans="1:19" x14ac:dyDescent="0.25">
      <c r="A278" s="2" t="s">
        <v>297</v>
      </c>
      <c r="B278" s="3">
        <v>3173</v>
      </c>
      <c r="C278" s="3">
        <v>3741</v>
      </c>
      <c r="D278" s="3">
        <v>3450</v>
      </c>
      <c r="E278" s="3">
        <v>3301</v>
      </c>
      <c r="F278" s="3">
        <v>2818</v>
      </c>
      <c r="G278" s="3">
        <v>3219</v>
      </c>
      <c r="H278" s="3">
        <v>3140</v>
      </c>
      <c r="I278" s="3">
        <v>3276</v>
      </c>
      <c r="J278" s="3">
        <v>3324</v>
      </c>
      <c r="K278" s="3">
        <v>4472</v>
      </c>
      <c r="L278" s="3">
        <v>5150</v>
      </c>
      <c r="M278" s="3">
        <v>5385</v>
      </c>
      <c r="N278" s="3">
        <v>5199</v>
      </c>
      <c r="O278" s="3">
        <v>5392</v>
      </c>
      <c r="P278" s="3">
        <v>5145</v>
      </c>
      <c r="Q278" s="3">
        <v>3319</v>
      </c>
      <c r="R278" s="3">
        <v>2397</v>
      </c>
      <c r="S278" s="3">
        <v>2242</v>
      </c>
    </row>
    <row r="279" spans="1:19" x14ac:dyDescent="0.25">
      <c r="A279" s="4" t="s">
        <v>298</v>
      </c>
      <c r="B279" s="5">
        <v>22208</v>
      </c>
      <c r="C279" s="5">
        <v>21062</v>
      </c>
      <c r="D279" s="5">
        <v>17990</v>
      </c>
      <c r="E279" s="5">
        <v>16741</v>
      </c>
      <c r="F279" s="5">
        <v>27673</v>
      </c>
      <c r="G279" s="5">
        <v>41057</v>
      </c>
      <c r="H279" s="5">
        <v>43684</v>
      </c>
      <c r="I279" s="5">
        <v>32458</v>
      </c>
      <c r="J279" s="5">
        <v>23122</v>
      </c>
      <c r="K279" s="5">
        <v>17584</v>
      </c>
      <c r="L279" s="5">
        <v>14157</v>
      </c>
      <c r="M279" s="5">
        <v>11132</v>
      </c>
      <c r="N279" s="5">
        <v>8906</v>
      </c>
      <c r="O279" s="5">
        <v>6739</v>
      </c>
      <c r="P279" s="5">
        <v>4623</v>
      </c>
      <c r="Q279" s="5">
        <v>3461</v>
      </c>
      <c r="R279" s="5">
        <v>2621</v>
      </c>
      <c r="S279" s="5">
        <v>2487</v>
      </c>
    </row>
    <row r="280" spans="1:19" x14ac:dyDescent="0.25">
      <c r="A280" s="4" t="s">
        <v>299</v>
      </c>
      <c r="B280" s="5">
        <v>14701</v>
      </c>
      <c r="C280" s="5">
        <v>16663</v>
      </c>
      <c r="D280" s="5">
        <v>16174</v>
      </c>
      <c r="E280" s="5">
        <v>13156</v>
      </c>
      <c r="F280" s="5">
        <v>10431</v>
      </c>
      <c r="G280" s="5">
        <v>12690</v>
      </c>
      <c r="H280" s="5">
        <v>15094</v>
      </c>
      <c r="I280" s="5">
        <v>17198</v>
      </c>
      <c r="J280" s="5">
        <v>16659</v>
      </c>
      <c r="K280" s="5">
        <v>17631</v>
      </c>
      <c r="L280" s="5">
        <v>17335</v>
      </c>
      <c r="M280" s="5">
        <v>15387</v>
      </c>
      <c r="N280" s="5">
        <v>12473</v>
      </c>
      <c r="O280" s="5">
        <v>10935</v>
      </c>
      <c r="P280" s="5">
        <v>10362</v>
      </c>
      <c r="Q280" s="5">
        <v>7488</v>
      </c>
      <c r="R280" s="5">
        <v>5932</v>
      </c>
      <c r="S280" s="5">
        <v>6061</v>
      </c>
    </row>
    <row r="281" spans="1:19" x14ac:dyDescent="0.25">
      <c r="A281" s="2" t="s">
        <v>300</v>
      </c>
      <c r="B281" s="3">
        <v>6371</v>
      </c>
      <c r="C281" s="3">
        <v>7748</v>
      </c>
      <c r="D281" s="3">
        <v>8137</v>
      </c>
      <c r="E281" s="3">
        <v>6874</v>
      </c>
      <c r="F281" s="3">
        <v>4931</v>
      </c>
      <c r="G281" s="3">
        <v>5685</v>
      </c>
      <c r="H281" s="3">
        <v>6956</v>
      </c>
      <c r="I281" s="3">
        <v>7775</v>
      </c>
      <c r="J281" s="3">
        <v>7988</v>
      </c>
      <c r="K281" s="3">
        <v>9315</v>
      </c>
      <c r="L281" s="3">
        <v>9368</v>
      </c>
      <c r="M281" s="3">
        <v>7804</v>
      </c>
      <c r="N281" s="3">
        <v>6493</v>
      </c>
      <c r="O281" s="3">
        <v>5883</v>
      </c>
      <c r="P281" s="3">
        <v>5954</v>
      </c>
      <c r="Q281" s="3">
        <v>4036</v>
      </c>
      <c r="R281" s="3">
        <v>3038</v>
      </c>
      <c r="S281" s="3">
        <v>3698</v>
      </c>
    </row>
    <row r="282" spans="1:19" x14ac:dyDescent="0.25">
      <c r="A282" s="2" t="s">
        <v>301</v>
      </c>
      <c r="B282" s="3">
        <v>5221</v>
      </c>
      <c r="C282" s="3">
        <v>5691</v>
      </c>
      <c r="D282" s="3">
        <v>5709</v>
      </c>
      <c r="E282" s="3">
        <v>5000</v>
      </c>
      <c r="F282" s="3">
        <v>3942</v>
      </c>
      <c r="G282" s="3">
        <v>4332</v>
      </c>
      <c r="H282" s="3">
        <v>4687</v>
      </c>
      <c r="I282" s="3">
        <v>5523</v>
      </c>
      <c r="J282" s="3">
        <v>5743</v>
      </c>
      <c r="K282" s="3">
        <v>6923</v>
      </c>
      <c r="L282" s="3">
        <v>7163</v>
      </c>
      <c r="M282" s="3">
        <v>6561</v>
      </c>
      <c r="N282" s="3">
        <v>5302</v>
      </c>
      <c r="O282" s="3">
        <v>4781</v>
      </c>
      <c r="P282" s="3">
        <v>4776</v>
      </c>
      <c r="Q282" s="3">
        <v>3072</v>
      </c>
      <c r="R282" s="3">
        <v>2344</v>
      </c>
      <c r="S282" s="3">
        <v>2409</v>
      </c>
    </row>
    <row r="283" spans="1:19" x14ac:dyDescent="0.25">
      <c r="A283" s="2" t="s">
        <v>303</v>
      </c>
      <c r="B283" s="3">
        <v>7937</v>
      </c>
      <c r="C283" s="3">
        <v>8274</v>
      </c>
      <c r="D283" s="3">
        <v>8031</v>
      </c>
      <c r="E283" s="3">
        <v>7338</v>
      </c>
      <c r="F283" s="3">
        <v>6213</v>
      </c>
      <c r="G283" s="3">
        <v>7360</v>
      </c>
      <c r="H283" s="3">
        <v>8590</v>
      </c>
      <c r="I283" s="3">
        <v>8775</v>
      </c>
      <c r="J283" s="3">
        <v>8605</v>
      </c>
      <c r="K283" s="3">
        <v>9426</v>
      </c>
      <c r="L283" s="3">
        <v>9752</v>
      </c>
      <c r="M283" s="3">
        <v>9132</v>
      </c>
      <c r="N283" s="3">
        <v>7535</v>
      </c>
      <c r="O283" s="3">
        <v>7134</v>
      </c>
      <c r="P283" s="3">
        <v>7125</v>
      </c>
      <c r="Q283" s="3">
        <v>4871</v>
      </c>
      <c r="R283" s="3">
        <v>3811</v>
      </c>
      <c r="S283" s="3">
        <v>3823</v>
      </c>
    </row>
    <row r="284" spans="1:19" x14ac:dyDescent="0.25">
      <c r="A284" s="4" t="s">
        <v>304</v>
      </c>
      <c r="B284" s="5">
        <v>21149</v>
      </c>
      <c r="C284" s="5">
        <v>21454</v>
      </c>
      <c r="D284" s="5">
        <v>19644</v>
      </c>
      <c r="E284" s="5">
        <v>17319</v>
      </c>
      <c r="F284" s="5">
        <v>18180</v>
      </c>
      <c r="G284" s="5">
        <v>22681</v>
      </c>
      <c r="H284" s="5">
        <v>23626</v>
      </c>
      <c r="I284" s="5">
        <v>21793</v>
      </c>
      <c r="J284" s="5">
        <v>19520</v>
      </c>
      <c r="K284" s="5">
        <v>24725</v>
      </c>
      <c r="L284" s="5">
        <v>25781</v>
      </c>
      <c r="M284" s="5">
        <v>23672</v>
      </c>
      <c r="N284" s="5">
        <v>20286</v>
      </c>
      <c r="O284" s="5">
        <v>18718</v>
      </c>
      <c r="P284" s="5">
        <v>18059</v>
      </c>
      <c r="Q284" s="5">
        <v>12042</v>
      </c>
      <c r="R284" s="5">
        <v>8668</v>
      </c>
      <c r="S284" s="5">
        <v>7721</v>
      </c>
    </row>
    <row r="285" spans="1:19" x14ac:dyDescent="0.25">
      <c r="A285" s="4" t="s">
        <v>305</v>
      </c>
      <c r="B285" s="5">
        <v>19650</v>
      </c>
      <c r="C285" s="5">
        <v>19733</v>
      </c>
      <c r="D285" s="5">
        <v>18494</v>
      </c>
      <c r="E285" s="5">
        <v>16795</v>
      </c>
      <c r="F285" s="5">
        <v>16654</v>
      </c>
      <c r="G285" s="5">
        <v>19194</v>
      </c>
      <c r="H285" s="5">
        <v>19270</v>
      </c>
      <c r="I285" s="5">
        <v>18277</v>
      </c>
      <c r="J285" s="5">
        <v>15870</v>
      </c>
      <c r="K285" s="5">
        <v>19010</v>
      </c>
      <c r="L285" s="5">
        <v>18915</v>
      </c>
      <c r="M285" s="5">
        <v>17236</v>
      </c>
      <c r="N285" s="5">
        <v>14414</v>
      </c>
      <c r="O285" s="5">
        <v>13250</v>
      </c>
      <c r="P285" s="5">
        <v>12663</v>
      </c>
      <c r="Q285" s="5">
        <v>9930</v>
      </c>
      <c r="R285" s="5">
        <v>7465</v>
      </c>
      <c r="S285" s="5">
        <v>6558</v>
      </c>
    </row>
    <row r="286" spans="1:19" x14ac:dyDescent="0.25">
      <c r="A286" s="4" t="s">
        <v>306</v>
      </c>
      <c r="B286" s="5">
        <v>21802</v>
      </c>
      <c r="C286" s="5">
        <v>19710</v>
      </c>
      <c r="D286" s="5">
        <v>16441</v>
      </c>
      <c r="E286" s="5">
        <v>14483</v>
      </c>
      <c r="F286" s="5">
        <v>15717</v>
      </c>
      <c r="G286" s="5">
        <v>22888</v>
      </c>
      <c r="H286" s="5">
        <v>27940</v>
      </c>
      <c r="I286" s="5">
        <v>25834</v>
      </c>
      <c r="J286" s="5">
        <v>20652</v>
      </c>
      <c r="K286" s="5">
        <v>19164</v>
      </c>
      <c r="L286" s="5">
        <v>17354</v>
      </c>
      <c r="M286" s="5">
        <v>14251</v>
      </c>
      <c r="N286" s="5">
        <v>11118</v>
      </c>
      <c r="O286" s="5">
        <v>8735</v>
      </c>
      <c r="P286" s="5">
        <v>7209</v>
      </c>
      <c r="Q286" s="5">
        <v>5210</v>
      </c>
      <c r="R286" s="5">
        <v>4096</v>
      </c>
      <c r="S286" s="5">
        <v>4096</v>
      </c>
    </row>
    <row r="287" spans="1:19" x14ac:dyDescent="0.25">
      <c r="A287" s="4" t="s">
        <v>307</v>
      </c>
      <c r="B287" s="5">
        <v>21875</v>
      </c>
      <c r="C287" s="5">
        <v>19602</v>
      </c>
      <c r="D287" s="5">
        <v>14938</v>
      </c>
      <c r="E287" s="5">
        <v>12639</v>
      </c>
      <c r="F287" s="5">
        <v>20546</v>
      </c>
      <c r="G287" s="5">
        <v>39783</v>
      </c>
      <c r="H287" s="5">
        <v>43390</v>
      </c>
      <c r="I287" s="5">
        <v>34798</v>
      </c>
      <c r="J287" s="5">
        <v>24373</v>
      </c>
      <c r="K287" s="5">
        <v>20402</v>
      </c>
      <c r="L287" s="5">
        <v>17871</v>
      </c>
      <c r="M287" s="5">
        <v>14234</v>
      </c>
      <c r="N287" s="5">
        <v>11019</v>
      </c>
      <c r="O287" s="5">
        <v>9342</v>
      </c>
      <c r="P287" s="5">
        <v>7760</v>
      </c>
      <c r="Q287" s="5">
        <v>5723</v>
      </c>
      <c r="R287" s="5">
        <v>4226</v>
      </c>
      <c r="S287" s="5">
        <v>3953</v>
      </c>
    </row>
    <row r="288" spans="1:19" x14ac:dyDescent="0.25">
      <c r="A288" s="4" t="s">
        <v>308</v>
      </c>
      <c r="B288" s="5">
        <v>11933</v>
      </c>
      <c r="C288" s="5">
        <v>13102</v>
      </c>
      <c r="D288" s="5">
        <v>12351</v>
      </c>
      <c r="E288" s="5">
        <v>11365</v>
      </c>
      <c r="F288" s="5">
        <v>10654</v>
      </c>
      <c r="G288" s="5">
        <v>12838</v>
      </c>
      <c r="H288" s="5">
        <v>13457</v>
      </c>
      <c r="I288" s="5">
        <v>13716</v>
      </c>
      <c r="J288" s="5">
        <v>12962</v>
      </c>
      <c r="K288" s="5">
        <v>15653</v>
      </c>
      <c r="L288" s="5">
        <v>16329</v>
      </c>
      <c r="M288" s="5">
        <v>14600</v>
      </c>
      <c r="N288" s="5">
        <v>11704</v>
      </c>
      <c r="O288" s="5">
        <v>10758</v>
      </c>
      <c r="P288" s="5">
        <v>10746</v>
      </c>
      <c r="Q288" s="5">
        <v>7639</v>
      </c>
      <c r="R288" s="5">
        <v>5308</v>
      </c>
      <c r="S288" s="5">
        <v>4432</v>
      </c>
    </row>
    <row r="289" spans="1:19" x14ac:dyDescent="0.25">
      <c r="A289" s="2" t="s">
        <v>309</v>
      </c>
      <c r="B289" s="3">
        <v>7521</v>
      </c>
      <c r="C289" s="3">
        <v>8024</v>
      </c>
      <c r="D289" s="3">
        <v>7609</v>
      </c>
      <c r="E289" s="3">
        <v>7916</v>
      </c>
      <c r="F289" s="3">
        <v>12208</v>
      </c>
      <c r="G289" s="3">
        <v>11693</v>
      </c>
      <c r="H289" s="3">
        <v>7799</v>
      </c>
      <c r="I289" s="3">
        <v>8863</v>
      </c>
      <c r="J289" s="3">
        <v>8718</v>
      </c>
      <c r="K289" s="3">
        <v>9621</v>
      </c>
      <c r="L289" s="3">
        <v>9768</v>
      </c>
      <c r="M289" s="3">
        <v>8727</v>
      </c>
      <c r="N289" s="3">
        <v>7337</v>
      </c>
      <c r="O289" s="3">
        <v>7075</v>
      </c>
      <c r="P289" s="3">
        <v>6982</v>
      </c>
      <c r="Q289" s="3">
        <v>4923</v>
      </c>
      <c r="R289" s="3">
        <v>3719</v>
      </c>
      <c r="S289" s="3">
        <v>3981</v>
      </c>
    </row>
    <row r="290" spans="1:19" x14ac:dyDescent="0.25">
      <c r="A290" s="2" t="s">
        <v>310</v>
      </c>
      <c r="B290" s="3">
        <v>7108</v>
      </c>
      <c r="C290" s="3">
        <v>7082</v>
      </c>
      <c r="D290" s="3">
        <v>6247</v>
      </c>
      <c r="E290" s="3">
        <v>5194</v>
      </c>
      <c r="F290" s="3">
        <v>4820</v>
      </c>
      <c r="G290" s="3">
        <v>6678</v>
      </c>
      <c r="H290" s="3">
        <v>8169</v>
      </c>
      <c r="I290" s="3">
        <v>8681</v>
      </c>
      <c r="J290" s="3">
        <v>7445</v>
      </c>
      <c r="K290" s="3">
        <v>6756</v>
      </c>
      <c r="L290" s="3">
        <v>6315</v>
      </c>
      <c r="M290" s="3">
        <v>5325</v>
      </c>
      <c r="N290" s="3">
        <v>4296</v>
      </c>
      <c r="O290" s="3">
        <v>3467</v>
      </c>
      <c r="P290" s="3">
        <v>3132</v>
      </c>
      <c r="Q290" s="3">
        <v>2285</v>
      </c>
      <c r="R290" s="3">
        <v>1861</v>
      </c>
      <c r="S290" s="3">
        <v>1906</v>
      </c>
    </row>
    <row r="291" spans="1:19" x14ac:dyDescent="0.25">
      <c r="A291" s="2" t="s">
        <v>311</v>
      </c>
      <c r="B291" s="3">
        <v>6907</v>
      </c>
      <c r="C291" s="3">
        <v>8212</v>
      </c>
      <c r="D291" s="3">
        <v>8340</v>
      </c>
      <c r="E291" s="3">
        <v>7935</v>
      </c>
      <c r="F291" s="3">
        <v>5645</v>
      </c>
      <c r="G291" s="3">
        <v>4885</v>
      </c>
      <c r="H291" s="3">
        <v>5646</v>
      </c>
      <c r="I291" s="3">
        <v>7381</v>
      </c>
      <c r="J291" s="3">
        <v>8499</v>
      </c>
      <c r="K291" s="3">
        <v>9575</v>
      </c>
      <c r="L291" s="3">
        <v>9505</v>
      </c>
      <c r="M291" s="3">
        <v>8471</v>
      </c>
      <c r="N291" s="3">
        <v>7095</v>
      </c>
      <c r="O291" s="3">
        <v>6751</v>
      </c>
      <c r="P291" s="3">
        <v>7096</v>
      </c>
      <c r="Q291" s="3">
        <v>5085</v>
      </c>
      <c r="R291" s="3">
        <v>4054</v>
      </c>
      <c r="S291" s="3">
        <v>4528</v>
      </c>
    </row>
    <row r="292" spans="1:19" x14ac:dyDescent="0.25">
      <c r="A292" s="2" t="s">
        <v>312</v>
      </c>
      <c r="B292" s="3">
        <v>7563</v>
      </c>
      <c r="C292" s="3">
        <v>8848</v>
      </c>
      <c r="D292" s="3">
        <v>9257</v>
      </c>
      <c r="E292" s="3">
        <v>8325</v>
      </c>
      <c r="F292" s="3">
        <v>6748</v>
      </c>
      <c r="G292" s="3">
        <v>7193</v>
      </c>
      <c r="H292" s="3">
        <v>7190</v>
      </c>
      <c r="I292" s="3">
        <v>8158</v>
      </c>
      <c r="J292" s="3">
        <v>8407</v>
      </c>
      <c r="K292" s="3">
        <v>11237</v>
      </c>
      <c r="L292" s="3">
        <v>12869</v>
      </c>
      <c r="M292" s="3">
        <v>12021</v>
      </c>
      <c r="N292" s="3">
        <v>10826</v>
      </c>
      <c r="O292" s="3">
        <v>10747</v>
      </c>
      <c r="P292" s="3">
        <v>11670</v>
      </c>
      <c r="Q292" s="3">
        <v>7629</v>
      </c>
      <c r="R292" s="3">
        <v>5617</v>
      </c>
      <c r="S292" s="3">
        <v>5870</v>
      </c>
    </row>
    <row r="293" spans="1:19" x14ac:dyDescent="0.25">
      <c r="A293" s="2" t="s">
        <v>313</v>
      </c>
      <c r="B293" s="3">
        <v>4993</v>
      </c>
      <c r="C293" s="3">
        <v>5543</v>
      </c>
      <c r="D293" s="3">
        <v>5049</v>
      </c>
      <c r="E293" s="3">
        <v>4339</v>
      </c>
      <c r="F293" s="3">
        <v>3842</v>
      </c>
      <c r="G293" s="3">
        <v>4195</v>
      </c>
      <c r="H293" s="3">
        <v>4930</v>
      </c>
      <c r="I293" s="3">
        <v>5081</v>
      </c>
      <c r="J293" s="3">
        <v>4913</v>
      </c>
      <c r="K293" s="3">
        <v>5731</v>
      </c>
      <c r="L293" s="3">
        <v>5814</v>
      </c>
      <c r="M293" s="3">
        <v>5202</v>
      </c>
      <c r="N293" s="3">
        <v>4600</v>
      </c>
      <c r="O293" s="3">
        <v>4438</v>
      </c>
      <c r="P293" s="3">
        <v>4365</v>
      </c>
      <c r="Q293" s="3">
        <v>2768</v>
      </c>
      <c r="R293" s="3">
        <v>1857</v>
      </c>
      <c r="S293" s="3">
        <v>1818</v>
      </c>
    </row>
    <row r="294" spans="1:19" x14ac:dyDescent="0.25">
      <c r="A294" s="2" t="s">
        <v>314</v>
      </c>
      <c r="B294" s="3">
        <v>7253</v>
      </c>
      <c r="C294" s="3">
        <v>7666</v>
      </c>
      <c r="D294" s="3">
        <v>6770</v>
      </c>
      <c r="E294" s="3">
        <v>7685</v>
      </c>
      <c r="F294" s="3">
        <v>13084</v>
      </c>
      <c r="G294" s="3">
        <v>9655</v>
      </c>
      <c r="H294" s="3">
        <v>8621</v>
      </c>
      <c r="I294" s="3">
        <v>8220</v>
      </c>
      <c r="J294" s="3">
        <v>7079</v>
      </c>
      <c r="K294" s="3">
        <v>7413</v>
      </c>
      <c r="L294" s="3">
        <v>7597</v>
      </c>
      <c r="M294" s="3">
        <v>7161</v>
      </c>
      <c r="N294" s="3">
        <v>5705</v>
      </c>
      <c r="O294" s="3">
        <v>4789</v>
      </c>
      <c r="P294" s="3">
        <v>4664</v>
      </c>
      <c r="Q294" s="3">
        <v>3315</v>
      </c>
      <c r="R294" s="3">
        <v>2878</v>
      </c>
      <c r="S294" s="3">
        <v>3191</v>
      </c>
    </row>
    <row r="295" spans="1:19" x14ac:dyDescent="0.25">
      <c r="A295" s="4" t="s">
        <v>315</v>
      </c>
      <c r="B295" s="5">
        <v>8980</v>
      </c>
      <c r="C295" s="5">
        <v>10315</v>
      </c>
      <c r="D295" s="5">
        <v>10230</v>
      </c>
      <c r="E295" s="5">
        <v>9478</v>
      </c>
      <c r="F295" s="5">
        <v>6978</v>
      </c>
      <c r="G295" s="5">
        <v>8178</v>
      </c>
      <c r="H295" s="5">
        <v>8878</v>
      </c>
      <c r="I295" s="5">
        <v>9669</v>
      </c>
      <c r="J295" s="5">
        <v>10558</v>
      </c>
      <c r="K295" s="5">
        <v>12273</v>
      </c>
      <c r="L295" s="5">
        <v>12438</v>
      </c>
      <c r="M295" s="5">
        <v>11252</v>
      </c>
      <c r="N295" s="5">
        <v>9381</v>
      </c>
      <c r="O295" s="5">
        <v>8562</v>
      </c>
      <c r="P295" s="5">
        <v>8336</v>
      </c>
      <c r="Q295" s="5">
        <v>5440</v>
      </c>
      <c r="R295" s="5">
        <v>3872</v>
      </c>
      <c r="S295" s="5">
        <v>3709</v>
      </c>
    </row>
    <row r="296" spans="1:19" x14ac:dyDescent="0.25">
      <c r="A296" s="2" t="s">
        <v>316</v>
      </c>
      <c r="B296" s="3">
        <v>2393</v>
      </c>
      <c r="C296" s="3">
        <v>2841</v>
      </c>
      <c r="D296" s="3">
        <v>3049</v>
      </c>
      <c r="E296" s="3">
        <v>2690</v>
      </c>
      <c r="F296" s="3">
        <v>2071</v>
      </c>
      <c r="G296" s="3">
        <v>2349</v>
      </c>
      <c r="H296" s="3">
        <v>2498</v>
      </c>
      <c r="I296" s="3">
        <v>2815</v>
      </c>
      <c r="J296" s="3">
        <v>2646</v>
      </c>
      <c r="K296" s="3">
        <v>3733</v>
      </c>
      <c r="L296" s="3">
        <v>4423</v>
      </c>
      <c r="M296" s="3">
        <v>4590</v>
      </c>
      <c r="N296" s="3">
        <v>4189</v>
      </c>
      <c r="O296" s="3">
        <v>4171</v>
      </c>
      <c r="P296" s="3">
        <v>4392</v>
      </c>
      <c r="Q296" s="3">
        <v>2717</v>
      </c>
      <c r="R296" s="3">
        <v>1948</v>
      </c>
      <c r="S296" s="3">
        <v>2013</v>
      </c>
    </row>
    <row r="297" spans="1:19" x14ac:dyDescent="0.25">
      <c r="A297" s="2" t="s">
        <v>317</v>
      </c>
      <c r="B297" s="3">
        <v>5548</v>
      </c>
      <c r="C297" s="3">
        <v>6421</v>
      </c>
      <c r="D297" s="3">
        <v>6473</v>
      </c>
      <c r="E297" s="3">
        <v>7312</v>
      </c>
      <c r="F297" s="3">
        <v>8637</v>
      </c>
      <c r="G297" s="3">
        <v>6790</v>
      </c>
      <c r="H297" s="3">
        <v>5431</v>
      </c>
      <c r="I297" s="3">
        <v>5386</v>
      </c>
      <c r="J297" s="3">
        <v>5693</v>
      </c>
      <c r="K297" s="3">
        <v>7835</v>
      </c>
      <c r="L297" s="3">
        <v>8381</v>
      </c>
      <c r="M297" s="3">
        <v>8043</v>
      </c>
      <c r="N297" s="3">
        <v>7033</v>
      </c>
      <c r="O297" s="3">
        <v>6744</v>
      </c>
      <c r="P297" s="3">
        <v>6827</v>
      </c>
      <c r="Q297" s="3">
        <v>4825</v>
      </c>
      <c r="R297" s="3">
        <v>3541</v>
      </c>
      <c r="S297" s="3">
        <v>3029</v>
      </c>
    </row>
    <row r="298" spans="1:19" x14ac:dyDescent="0.25">
      <c r="A298" s="2" t="s">
        <v>318</v>
      </c>
      <c r="B298" s="3">
        <v>4826</v>
      </c>
      <c r="C298" s="3">
        <v>5242</v>
      </c>
      <c r="D298" s="3">
        <v>5242</v>
      </c>
      <c r="E298" s="3">
        <v>4866</v>
      </c>
      <c r="F298" s="3">
        <v>4295</v>
      </c>
      <c r="G298" s="3">
        <v>4848</v>
      </c>
      <c r="H298" s="3">
        <v>4621</v>
      </c>
      <c r="I298" s="3">
        <v>4974</v>
      </c>
      <c r="J298" s="3">
        <v>4857</v>
      </c>
      <c r="K298" s="3">
        <v>6603</v>
      </c>
      <c r="L298" s="3">
        <v>7375</v>
      </c>
      <c r="M298" s="3">
        <v>7337</v>
      </c>
      <c r="N298" s="3">
        <v>6611</v>
      </c>
      <c r="O298" s="3">
        <v>6534</v>
      </c>
      <c r="P298" s="3">
        <v>6703</v>
      </c>
      <c r="Q298" s="3">
        <v>4336</v>
      </c>
      <c r="R298" s="3">
        <v>2971</v>
      </c>
      <c r="S298" s="3">
        <v>2628</v>
      </c>
    </row>
    <row r="299" spans="1:19" x14ac:dyDescent="0.25">
      <c r="A299" s="2" t="s">
        <v>319</v>
      </c>
      <c r="B299" s="3">
        <v>5843</v>
      </c>
      <c r="C299" s="3">
        <v>6972</v>
      </c>
      <c r="D299" s="3">
        <v>6317</v>
      </c>
      <c r="E299" s="3">
        <v>5592</v>
      </c>
      <c r="F299" s="3">
        <v>4772</v>
      </c>
      <c r="G299" s="3">
        <v>6186</v>
      </c>
      <c r="H299" s="3">
        <v>6576</v>
      </c>
      <c r="I299" s="3">
        <v>6919</v>
      </c>
      <c r="J299" s="3">
        <v>6518</v>
      </c>
      <c r="K299" s="3">
        <v>7912</v>
      </c>
      <c r="L299" s="3">
        <v>8282</v>
      </c>
      <c r="M299" s="3">
        <v>7807</v>
      </c>
      <c r="N299" s="3">
        <v>6489</v>
      </c>
      <c r="O299" s="3">
        <v>6246</v>
      </c>
      <c r="P299" s="3">
        <v>6338</v>
      </c>
      <c r="Q299" s="3">
        <v>4403</v>
      </c>
      <c r="R299" s="3">
        <v>3203</v>
      </c>
      <c r="S299" s="3">
        <v>3425</v>
      </c>
    </row>
    <row r="300" spans="1:19" x14ac:dyDescent="0.25">
      <c r="A300" s="2" t="s">
        <v>320</v>
      </c>
      <c r="B300" s="3">
        <v>10902</v>
      </c>
      <c r="C300" s="3">
        <v>11515</v>
      </c>
      <c r="D300" s="3">
        <v>10004</v>
      </c>
      <c r="E300" s="3">
        <v>8822</v>
      </c>
      <c r="F300" s="3">
        <v>10311</v>
      </c>
      <c r="G300" s="3">
        <v>12036</v>
      </c>
      <c r="H300" s="3">
        <v>12724</v>
      </c>
      <c r="I300" s="3">
        <v>11200</v>
      </c>
      <c r="J300" s="3">
        <v>9307</v>
      </c>
      <c r="K300" s="3">
        <v>11486</v>
      </c>
      <c r="L300" s="3">
        <v>12266</v>
      </c>
      <c r="M300" s="3">
        <v>11143</v>
      </c>
      <c r="N300" s="3">
        <v>9714</v>
      </c>
      <c r="O300" s="3">
        <v>9753</v>
      </c>
      <c r="P300" s="3">
        <v>10293</v>
      </c>
      <c r="Q300" s="3">
        <v>6920</v>
      </c>
      <c r="R300" s="3">
        <v>5144</v>
      </c>
      <c r="S300" s="3">
        <v>5341</v>
      </c>
    </row>
    <row r="301" spans="1:19" x14ac:dyDescent="0.25">
      <c r="A301" s="2" t="s">
        <v>321</v>
      </c>
      <c r="B301" s="3">
        <v>13692</v>
      </c>
      <c r="C301" s="3">
        <v>14739</v>
      </c>
      <c r="D301" s="3">
        <v>12201</v>
      </c>
      <c r="E301" s="3">
        <v>12409</v>
      </c>
      <c r="F301" s="3">
        <v>17954</v>
      </c>
      <c r="G301" s="3">
        <v>23884</v>
      </c>
      <c r="H301" s="3">
        <v>26896</v>
      </c>
      <c r="I301" s="3">
        <v>24950</v>
      </c>
      <c r="J301" s="3">
        <v>19786</v>
      </c>
      <c r="K301" s="3">
        <v>17266</v>
      </c>
      <c r="L301" s="3">
        <v>16112</v>
      </c>
      <c r="M301" s="3">
        <v>13184</v>
      </c>
      <c r="N301" s="3">
        <v>10898</v>
      </c>
      <c r="O301" s="3">
        <v>9437</v>
      </c>
      <c r="P301" s="3">
        <v>7861</v>
      </c>
      <c r="Q301" s="3">
        <v>5492</v>
      </c>
      <c r="R301" s="3">
        <v>4283</v>
      </c>
      <c r="S301" s="3">
        <v>4280</v>
      </c>
    </row>
    <row r="302" spans="1:19" x14ac:dyDescent="0.25">
      <c r="A302" s="4" t="s">
        <v>322</v>
      </c>
      <c r="B302" s="5">
        <v>18450</v>
      </c>
      <c r="C302" s="5">
        <v>19991</v>
      </c>
      <c r="D302" s="5">
        <v>19246</v>
      </c>
      <c r="E302" s="5">
        <v>17431</v>
      </c>
      <c r="F302" s="5">
        <v>17161</v>
      </c>
      <c r="G302" s="5">
        <v>20687</v>
      </c>
      <c r="H302" s="5">
        <v>21341</v>
      </c>
      <c r="I302" s="5">
        <v>20632</v>
      </c>
      <c r="J302" s="5">
        <v>19186</v>
      </c>
      <c r="K302" s="5">
        <v>24553</v>
      </c>
      <c r="L302" s="5">
        <v>25245</v>
      </c>
      <c r="M302" s="5">
        <v>22019</v>
      </c>
      <c r="N302" s="5">
        <v>18309</v>
      </c>
      <c r="O302" s="5">
        <v>18001</v>
      </c>
      <c r="P302" s="5">
        <v>17962</v>
      </c>
      <c r="Q302" s="5">
        <v>12123</v>
      </c>
      <c r="R302" s="5">
        <v>7601</v>
      </c>
      <c r="S302" s="5">
        <v>6150</v>
      </c>
    </row>
    <row r="303" spans="1:19" x14ac:dyDescent="0.25">
      <c r="A303" s="4" t="s">
        <v>323</v>
      </c>
      <c r="B303" s="5">
        <v>27307</v>
      </c>
      <c r="C303" s="5">
        <v>31219</v>
      </c>
      <c r="D303" s="5">
        <v>30205</v>
      </c>
      <c r="E303" s="5">
        <v>27002</v>
      </c>
      <c r="F303" s="5">
        <v>22397</v>
      </c>
      <c r="G303" s="5">
        <v>26759</v>
      </c>
      <c r="H303" s="5">
        <v>28648</v>
      </c>
      <c r="I303" s="5">
        <v>29143</v>
      </c>
      <c r="J303" s="5">
        <v>29156</v>
      </c>
      <c r="K303" s="5">
        <v>36556</v>
      </c>
      <c r="L303" s="5">
        <v>38276</v>
      </c>
      <c r="M303" s="5">
        <v>35425</v>
      </c>
      <c r="N303" s="5">
        <v>30134</v>
      </c>
      <c r="O303" s="5">
        <v>28858</v>
      </c>
      <c r="P303" s="5">
        <v>28766</v>
      </c>
      <c r="Q303" s="5">
        <v>19461</v>
      </c>
      <c r="R303" s="5">
        <v>14298</v>
      </c>
      <c r="S303" s="5">
        <v>14454</v>
      </c>
    </row>
    <row r="304" spans="1:19" x14ac:dyDescent="0.25">
      <c r="A304" s="2" t="s">
        <v>324</v>
      </c>
      <c r="B304" s="3">
        <v>6307</v>
      </c>
      <c r="C304" s="3">
        <v>7561</v>
      </c>
      <c r="D304" s="3">
        <v>7711</v>
      </c>
      <c r="E304" s="3">
        <v>8359</v>
      </c>
      <c r="F304" s="3">
        <v>8037</v>
      </c>
      <c r="G304" s="3">
        <v>6130</v>
      </c>
      <c r="H304" s="3">
        <v>5932</v>
      </c>
      <c r="I304" s="3">
        <v>6943</v>
      </c>
      <c r="J304" s="3">
        <v>7700</v>
      </c>
      <c r="K304" s="3">
        <v>8566</v>
      </c>
      <c r="L304" s="3">
        <v>9152</v>
      </c>
      <c r="M304" s="3">
        <v>8372</v>
      </c>
      <c r="N304" s="3">
        <v>7237</v>
      </c>
      <c r="O304" s="3">
        <v>6826</v>
      </c>
      <c r="P304" s="3">
        <v>6965</v>
      </c>
      <c r="Q304" s="3">
        <v>4787</v>
      </c>
      <c r="R304" s="3">
        <v>3618</v>
      </c>
      <c r="S304" s="3">
        <v>4092</v>
      </c>
    </row>
    <row r="305" spans="1:19" x14ac:dyDescent="0.25">
      <c r="A305" s="4" t="s">
        <v>325</v>
      </c>
      <c r="B305" s="5">
        <v>8678</v>
      </c>
      <c r="C305" s="5">
        <v>9852</v>
      </c>
      <c r="D305" s="5">
        <v>10048</v>
      </c>
      <c r="E305" s="5">
        <v>8966</v>
      </c>
      <c r="F305" s="5">
        <v>6238</v>
      </c>
      <c r="G305" s="5">
        <v>7734</v>
      </c>
      <c r="H305" s="5">
        <v>9042</v>
      </c>
      <c r="I305" s="5">
        <v>10494</v>
      </c>
      <c r="J305" s="5">
        <v>10827</v>
      </c>
      <c r="K305" s="5">
        <v>11685</v>
      </c>
      <c r="L305" s="5">
        <v>11466</v>
      </c>
      <c r="M305" s="5">
        <v>9994</v>
      </c>
      <c r="N305" s="5">
        <v>7850</v>
      </c>
      <c r="O305" s="5">
        <v>7241</v>
      </c>
      <c r="P305" s="5">
        <v>7331</v>
      </c>
      <c r="Q305" s="5">
        <v>5077</v>
      </c>
      <c r="R305" s="5">
        <v>4020</v>
      </c>
      <c r="S305" s="5">
        <v>4363</v>
      </c>
    </row>
    <row r="306" spans="1:19" x14ac:dyDescent="0.25">
      <c r="A306" s="4" t="s">
        <v>326</v>
      </c>
      <c r="B306" s="5">
        <v>18051</v>
      </c>
      <c r="C306" s="5">
        <v>19722</v>
      </c>
      <c r="D306" s="5">
        <v>19051</v>
      </c>
      <c r="E306" s="5">
        <v>17318</v>
      </c>
      <c r="F306" s="5">
        <v>15806</v>
      </c>
      <c r="G306" s="5">
        <v>18533</v>
      </c>
      <c r="H306" s="5">
        <v>18957</v>
      </c>
      <c r="I306" s="5">
        <v>18628</v>
      </c>
      <c r="J306" s="5">
        <v>17932</v>
      </c>
      <c r="K306" s="5">
        <v>22057</v>
      </c>
      <c r="L306" s="5">
        <v>23801</v>
      </c>
      <c r="M306" s="5">
        <v>23287</v>
      </c>
      <c r="N306" s="5">
        <v>20281</v>
      </c>
      <c r="O306" s="5">
        <v>19481</v>
      </c>
      <c r="P306" s="5">
        <v>18319</v>
      </c>
      <c r="Q306" s="5">
        <v>12955</v>
      </c>
      <c r="R306" s="5">
        <v>9529</v>
      </c>
      <c r="S306" s="5">
        <v>9527</v>
      </c>
    </row>
    <row r="307" spans="1:19" x14ac:dyDescent="0.25">
      <c r="A307" s="2" t="s">
        <v>327</v>
      </c>
      <c r="B307" s="3">
        <v>6692</v>
      </c>
      <c r="C307" s="3">
        <v>7253</v>
      </c>
      <c r="D307" s="3">
        <v>6578</v>
      </c>
      <c r="E307" s="3">
        <v>5159</v>
      </c>
      <c r="F307" s="3">
        <v>4155</v>
      </c>
      <c r="G307" s="3">
        <v>5330</v>
      </c>
      <c r="H307" s="3">
        <v>6348</v>
      </c>
      <c r="I307" s="3">
        <v>7851</v>
      </c>
      <c r="J307" s="3">
        <v>8126</v>
      </c>
      <c r="K307" s="3">
        <v>7437</v>
      </c>
      <c r="L307" s="3">
        <v>7313</v>
      </c>
      <c r="M307" s="3">
        <v>6362</v>
      </c>
      <c r="N307" s="3">
        <v>5325</v>
      </c>
      <c r="O307" s="3">
        <v>4743</v>
      </c>
      <c r="P307" s="3">
        <v>4306</v>
      </c>
      <c r="Q307" s="3">
        <v>3007</v>
      </c>
      <c r="R307" s="3">
        <v>2449</v>
      </c>
      <c r="S307" s="3">
        <v>2733</v>
      </c>
    </row>
    <row r="308" spans="1:19" x14ac:dyDescent="0.25">
      <c r="A308" s="4" t="s">
        <v>328</v>
      </c>
      <c r="B308" s="5">
        <v>9822</v>
      </c>
      <c r="C308" s="5">
        <v>12239</v>
      </c>
      <c r="D308" s="5">
        <v>11347</v>
      </c>
      <c r="E308" s="5">
        <v>9847</v>
      </c>
      <c r="F308" s="5">
        <v>7522</v>
      </c>
      <c r="G308" s="5">
        <v>7873</v>
      </c>
      <c r="H308" s="5">
        <v>9669</v>
      </c>
      <c r="I308" s="5">
        <v>11731</v>
      </c>
      <c r="J308" s="5">
        <v>12560</v>
      </c>
      <c r="K308" s="5">
        <v>13060</v>
      </c>
      <c r="L308" s="5">
        <v>12544</v>
      </c>
      <c r="M308" s="5">
        <v>11130</v>
      </c>
      <c r="N308" s="5">
        <v>9114</v>
      </c>
      <c r="O308" s="5">
        <v>7852</v>
      </c>
      <c r="P308" s="5">
        <v>8001</v>
      </c>
      <c r="Q308" s="5">
        <v>5418</v>
      </c>
      <c r="R308" s="5">
        <v>4199</v>
      </c>
      <c r="S308" s="5">
        <v>4051</v>
      </c>
    </row>
    <row r="309" spans="1:19" x14ac:dyDescent="0.25">
      <c r="A309" s="4" t="s">
        <v>329</v>
      </c>
      <c r="B309" s="5">
        <v>18026</v>
      </c>
      <c r="C309" s="5">
        <v>18259</v>
      </c>
      <c r="D309" s="5">
        <v>16313</v>
      </c>
      <c r="E309" s="5">
        <v>14405</v>
      </c>
      <c r="F309" s="5">
        <v>16431</v>
      </c>
      <c r="G309" s="5">
        <v>19152</v>
      </c>
      <c r="H309" s="5">
        <v>18949</v>
      </c>
      <c r="I309" s="5">
        <v>17451</v>
      </c>
      <c r="J309" s="5">
        <v>15574</v>
      </c>
      <c r="K309" s="5">
        <v>17956</v>
      </c>
      <c r="L309" s="5">
        <v>17340</v>
      </c>
      <c r="M309" s="5">
        <v>15627</v>
      </c>
      <c r="N309" s="5">
        <v>13079</v>
      </c>
      <c r="O309" s="5">
        <v>11750</v>
      </c>
      <c r="P309" s="5">
        <v>10476</v>
      </c>
      <c r="Q309" s="5">
        <v>8352</v>
      </c>
      <c r="R309" s="5">
        <v>6451</v>
      </c>
      <c r="S309" s="5">
        <v>6417</v>
      </c>
    </row>
    <row r="310" spans="1:19" x14ac:dyDescent="0.25">
      <c r="A310" s="2" t="s">
        <v>330</v>
      </c>
      <c r="B310" s="3">
        <v>5771</v>
      </c>
      <c r="C310" s="3">
        <v>6126</v>
      </c>
      <c r="D310" s="3">
        <v>5725</v>
      </c>
      <c r="E310" s="3">
        <v>6025</v>
      </c>
      <c r="F310" s="3">
        <v>8369</v>
      </c>
      <c r="G310" s="3">
        <v>7900</v>
      </c>
      <c r="H310" s="3">
        <v>6531</v>
      </c>
      <c r="I310" s="3">
        <v>6623</v>
      </c>
      <c r="J310" s="3">
        <v>6127</v>
      </c>
      <c r="K310" s="3">
        <v>6981</v>
      </c>
      <c r="L310" s="3">
        <v>6994</v>
      </c>
      <c r="M310" s="3">
        <v>6251</v>
      </c>
      <c r="N310" s="3">
        <v>5170</v>
      </c>
      <c r="O310" s="3">
        <v>4881</v>
      </c>
      <c r="P310" s="3">
        <v>4503</v>
      </c>
      <c r="Q310" s="3">
        <v>3167</v>
      </c>
      <c r="R310" s="3">
        <v>2390</v>
      </c>
      <c r="S310" s="3">
        <v>2357</v>
      </c>
    </row>
    <row r="311" spans="1:19" x14ac:dyDescent="0.25">
      <c r="A311" s="2" t="s">
        <v>331</v>
      </c>
      <c r="B311" s="3">
        <v>5855</v>
      </c>
      <c r="C311" s="3">
        <v>6494</v>
      </c>
      <c r="D311" s="3">
        <v>6133</v>
      </c>
      <c r="E311" s="3">
        <v>5337</v>
      </c>
      <c r="F311" s="3">
        <v>4851</v>
      </c>
      <c r="G311" s="3">
        <v>5922</v>
      </c>
      <c r="H311" s="3">
        <v>6441</v>
      </c>
      <c r="I311" s="3">
        <v>7149</v>
      </c>
      <c r="J311" s="3">
        <v>7088</v>
      </c>
      <c r="K311" s="3">
        <v>8052</v>
      </c>
      <c r="L311" s="3">
        <v>8329</v>
      </c>
      <c r="M311" s="3">
        <v>7468</v>
      </c>
      <c r="N311" s="3">
        <v>6276</v>
      </c>
      <c r="O311" s="3">
        <v>6074</v>
      </c>
      <c r="P311" s="3">
        <v>6491</v>
      </c>
      <c r="Q311" s="3">
        <v>4419</v>
      </c>
      <c r="R311" s="3">
        <v>3561</v>
      </c>
      <c r="S311" s="3">
        <v>4085</v>
      </c>
    </row>
    <row r="312" spans="1:19" x14ac:dyDescent="0.25">
      <c r="A312" s="2" t="s">
        <v>333</v>
      </c>
      <c r="B312" s="3">
        <v>6307</v>
      </c>
      <c r="C312" s="3">
        <v>7144</v>
      </c>
      <c r="D312" s="3">
        <v>7023</v>
      </c>
      <c r="E312" s="3">
        <v>6270</v>
      </c>
      <c r="F312" s="3">
        <v>5457</v>
      </c>
      <c r="G312" s="3">
        <v>6211</v>
      </c>
      <c r="H312" s="3">
        <v>6454</v>
      </c>
      <c r="I312" s="3">
        <v>6714</v>
      </c>
      <c r="J312" s="3">
        <v>6893</v>
      </c>
      <c r="K312" s="3">
        <v>9092</v>
      </c>
      <c r="L312" s="3">
        <v>10030</v>
      </c>
      <c r="M312" s="3">
        <v>9499</v>
      </c>
      <c r="N312" s="3">
        <v>8702</v>
      </c>
      <c r="O312" s="3">
        <v>8722</v>
      </c>
      <c r="P312" s="3">
        <v>8735</v>
      </c>
      <c r="Q312" s="3">
        <v>5800</v>
      </c>
      <c r="R312" s="3">
        <v>4054</v>
      </c>
      <c r="S312" s="3">
        <v>4233</v>
      </c>
    </row>
    <row r="313" spans="1:19" x14ac:dyDescent="0.25">
      <c r="A313" s="2" t="s">
        <v>334</v>
      </c>
      <c r="B313" s="3">
        <v>10947</v>
      </c>
      <c r="C313" s="3">
        <v>11924</v>
      </c>
      <c r="D313" s="3">
        <v>11477</v>
      </c>
      <c r="E313" s="3">
        <v>10219</v>
      </c>
      <c r="F313" s="3">
        <v>8762</v>
      </c>
      <c r="G313" s="3">
        <v>9422</v>
      </c>
      <c r="H313" s="3">
        <v>10073</v>
      </c>
      <c r="I313" s="3">
        <v>11680</v>
      </c>
      <c r="J313" s="3">
        <v>11858</v>
      </c>
      <c r="K313" s="3">
        <v>12877</v>
      </c>
      <c r="L313" s="3">
        <v>12789</v>
      </c>
      <c r="M313" s="3">
        <v>10950</v>
      </c>
      <c r="N313" s="3">
        <v>9307</v>
      </c>
      <c r="O313" s="3">
        <v>8575</v>
      </c>
      <c r="P313" s="3">
        <v>8534</v>
      </c>
      <c r="Q313" s="3">
        <v>6086</v>
      </c>
      <c r="R313" s="3">
        <v>4611</v>
      </c>
      <c r="S313" s="3">
        <v>4550</v>
      </c>
    </row>
    <row r="314" spans="1:19" x14ac:dyDescent="0.25">
      <c r="A314" s="2" t="s">
        <v>335</v>
      </c>
      <c r="B314" s="3">
        <v>4943</v>
      </c>
      <c r="C314" s="3">
        <v>5556</v>
      </c>
      <c r="D314" s="3">
        <v>5991</v>
      </c>
      <c r="E314" s="3">
        <v>5540</v>
      </c>
      <c r="F314" s="3">
        <v>5068</v>
      </c>
      <c r="G314" s="3">
        <v>5717</v>
      </c>
      <c r="H314" s="3">
        <v>5432</v>
      </c>
      <c r="I314" s="3">
        <v>5559</v>
      </c>
      <c r="J314" s="3">
        <v>5290</v>
      </c>
      <c r="K314" s="3">
        <v>7253</v>
      </c>
      <c r="L314" s="3">
        <v>8334</v>
      </c>
      <c r="M314" s="3">
        <v>8352</v>
      </c>
      <c r="N314" s="3">
        <v>7635</v>
      </c>
      <c r="O314" s="3">
        <v>7865</v>
      </c>
      <c r="P314" s="3">
        <v>8165</v>
      </c>
      <c r="Q314" s="3">
        <v>6029</v>
      </c>
      <c r="R314" s="3">
        <v>4398</v>
      </c>
      <c r="S314" s="3">
        <v>4096</v>
      </c>
    </row>
    <row r="315" spans="1:19" x14ac:dyDescent="0.25">
      <c r="A315" s="2" t="s">
        <v>336</v>
      </c>
      <c r="B315" s="3">
        <v>5462</v>
      </c>
      <c r="C315" s="3">
        <v>5711</v>
      </c>
      <c r="D315" s="3">
        <v>5326</v>
      </c>
      <c r="E315" s="3">
        <v>4908</v>
      </c>
      <c r="F315" s="3">
        <v>4820</v>
      </c>
      <c r="G315" s="3">
        <v>5622</v>
      </c>
      <c r="H315" s="3">
        <v>5641</v>
      </c>
      <c r="I315" s="3">
        <v>5385</v>
      </c>
      <c r="J315" s="3">
        <v>5677</v>
      </c>
      <c r="K315" s="3">
        <v>7102</v>
      </c>
      <c r="L315" s="3">
        <v>7684</v>
      </c>
      <c r="M315" s="3">
        <v>6738</v>
      </c>
      <c r="N315" s="3">
        <v>6172</v>
      </c>
      <c r="O315" s="3">
        <v>6778</v>
      </c>
      <c r="P315" s="3">
        <v>7120</v>
      </c>
      <c r="Q315" s="3">
        <v>4689</v>
      </c>
      <c r="R315" s="3">
        <v>3278</v>
      </c>
      <c r="S315" s="3">
        <v>2949</v>
      </c>
    </row>
    <row r="316" spans="1:19" x14ac:dyDescent="0.25">
      <c r="A316" s="4" t="s">
        <v>337</v>
      </c>
      <c r="B316" s="5">
        <v>9822</v>
      </c>
      <c r="C316" s="5">
        <v>10798</v>
      </c>
      <c r="D316" s="5">
        <v>10260</v>
      </c>
      <c r="E316" s="5">
        <v>14301</v>
      </c>
      <c r="F316" s="5">
        <v>23198</v>
      </c>
      <c r="G316" s="5">
        <v>16584</v>
      </c>
      <c r="H316" s="5">
        <v>13466</v>
      </c>
      <c r="I316" s="5">
        <v>12248</v>
      </c>
      <c r="J316" s="5">
        <v>11402</v>
      </c>
      <c r="K316" s="5">
        <v>13045</v>
      </c>
      <c r="L316" s="5">
        <v>13440</v>
      </c>
      <c r="M316" s="5">
        <v>12334</v>
      </c>
      <c r="N316" s="5">
        <v>10705</v>
      </c>
      <c r="O316" s="5">
        <v>10038</v>
      </c>
      <c r="P316" s="5">
        <v>10156</v>
      </c>
      <c r="Q316" s="5">
        <v>6946</v>
      </c>
      <c r="R316" s="5">
        <v>5692</v>
      </c>
      <c r="S316" s="5">
        <v>5458</v>
      </c>
    </row>
    <row r="317" spans="1:19" x14ac:dyDescent="0.25">
      <c r="A317" s="2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9" spans="1:19" x14ac:dyDescent="0.25">
      <c r="A319" s="2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</row>
    <row r="321" spans="1:19" x14ac:dyDescent="0.25">
      <c r="A321" s="4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</row>
    <row r="323" spans="1:19" x14ac:dyDescent="0.25">
      <c r="A323" s="4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</row>
    <row r="324" spans="1:19" x14ac:dyDescent="0.25">
      <c r="A324" s="2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</row>
    <row r="330" spans="1:19" x14ac:dyDescent="0.25">
      <c r="A330" s="2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</row>
    <row r="339" spans="1:19" x14ac:dyDescent="0.25">
      <c r="A339" s="2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</row>
    <row r="341" spans="1:19" x14ac:dyDescent="0.25">
      <c r="A341" s="2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</row>
    <row r="344" spans="1:19" x14ac:dyDescent="0.25">
      <c r="A344" s="2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</row>
    <row r="346" spans="1:19" x14ac:dyDescent="0.25">
      <c r="A346" s="2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D0893-30AF-403E-8F65-C113020F9313}">
  <dimension ref="A1:V370"/>
  <sheetViews>
    <sheetView topLeftCell="A18" workbookViewId="0">
      <selection activeCell="B30" sqref="B30:B45"/>
    </sheetView>
  </sheetViews>
  <sheetFormatPr defaultRowHeight="15" x14ac:dyDescent="0.25"/>
  <cols>
    <col min="1" max="1" width="35.42578125" bestFit="1" customWidth="1"/>
    <col min="2" max="2" width="35.42578125" customWidth="1"/>
  </cols>
  <sheetData>
    <row r="1" spans="1:22" ht="25.5" x14ac:dyDescent="0.25">
      <c r="A1" t="s">
        <v>0</v>
      </c>
      <c r="D1" s="6" t="s">
        <v>341</v>
      </c>
      <c r="E1" s="6" t="s">
        <v>342</v>
      </c>
      <c r="F1" s="6" t="s">
        <v>343</v>
      </c>
      <c r="G1" s="6" t="s">
        <v>344</v>
      </c>
      <c r="H1" s="6" t="s">
        <v>345</v>
      </c>
      <c r="I1" s="6" t="s">
        <v>346</v>
      </c>
      <c r="J1" s="6" t="s">
        <v>347</v>
      </c>
      <c r="K1" s="6" t="s">
        <v>348</v>
      </c>
      <c r="L1" s="6" t="s">
        <v>349</v>
      </c>
      <c r="M1" s="6" t="s">
        <v>350</v>
      </c>
      <c r="N1" s="6" t="s">
        <v>351</v>
      </c>
      <c r="O1" s="6" t="s">
        <v>352</v>
      </c>
      <c r="P1" s="6" t="s">
        <v>353</v>
      </c>
      <c r="Q1" s="6" t="s">
        <v>354</v>
      </c>
      <c r="R1" s="6" t="s">
        <v>355</v>
      </c>
      <c r="S1" s="6" t="s">
        <v>356</v>
      </c>
      <c r="T1" s="6" t="s">
        <v>357</v>
      </c>
      <c r="U1" s="6" t="s">
        <v>358</v>
      </c>
      <c r="V1" s="6" t="s">
        <v>359</v>
      </c>
    </row>
    <row r="2" spans="1:22" x14ac:dyDescent="0.25">
      <c r="A2" s="1" t="s">
        <v>1</v>
      </c>
      <c r="B2" s="1"/>
      <c r="C2" s="2" t="s">
        <v>1</v>
      </c>
      <c r="D2" s="3">
        <v>63869</v>
      </c>
      <c r="E2" s="3">
        <v>3601</v>
      </c>
      <c r="F2" s="3">
        <v>3956</v>
      </c>
      <c r="G2" s="3">
        <v>3494</v>
      </c>
      <c r="H2" s="3">
        <v>3143</v>
      </c>
      <c r="I2" s="3">
        <v>2807</v>
      </c>
      <c r="J2" s="3">
        <v>2989</v>
      </c>
      <c r="K2" s="3">
        <v>3458</v>
      </c>
      <c r="L2" s="3">
        <v>3952</v>
      </c>
      <c r="M2" s="3">
        <v>4114</v>
      </c>
      <c r="N2" s="3">
        <v>4676</v>
      </c>
      <c r="O2" s="3">
        <v>4743</v>
      </c>
      <c r="P2" s="3">
        <v>4199</v>
      </c>
      <c r="Q2" s="3">
        <v>3767</v>
      </c>
      <c r="R2" s="3">
        <v>3841</v>
      </c>
      <c r="S2" s="3">
        <v>3969</v>
      </c>
      <c r="T2" s="3">
        <v>2843</v>
      </c>
      <c r="U2" s="3">
        <v>2185</v>
      </c>
      <c r="V2" s="3">
        <v>2132</v>
      </c>
    </row>
    <row r="3" spans="1:22" x14ac:dyDescent="0.25">
      <c r="A3" s="1" t="s">
        <v>2</v>
      </c>
      <c r="B3" s="1"/>
      <c r="C3" s="2" t="s">
        <v>2</v>
      </c>
      <c r="D3" s="3">
        <v>97527</v>
      </c>
      <c r="E3" s="3">
        <v>4654</v>
      </c>
      <c r="F3" s="3">
        <v>5323</v>
      </c>
      <c r="G3" s="3">
        <v>5151</v>
      </c>
      <c r="H3" s="3">
        <v>4985</v>
      </c>
      <c r="I3" s="3">
        <v>4662</v>
      </c>
      <c r="J3" s="3">
        <v>5173</v>
      </c>
      <c r="K3" s="3">
        <v>4964</v>
      </c>
      <c r="L3" s="3">
        <v>5212</v>
      </c>
      <c r="M3" s="3">
        <v>4975</v>
      </c>
      <c r="N3" s="3">
        <v>6951</v>
      </c>
      <c r="O3" s="3">
        <v>7823</v>
      </c>
      <c r="P3" s="3">
        <v>7322</v>
      </c>
      <c r="Q3" s="3">
        <v>6641</v>
      </c>
      <c r="R3" s="3">
        <v>6716</v>
      </c>
      <c r="S3" s="3">
        <v>6321</v>
      </c>
      <c r="T3" s="3">
        <v>4424</v>
      </c>
      <c r="U3" s="3">
        <v>3194</v>
      </c>
      <c r="V3" s="3">
        <v>3036</v>
      </c>
    </row>
    <row r="4" spans="1:22" x14ac:dyDescent="0.25">
      <c r="A4" s="1" t="s">
        <v>3</v>
      </c>
      <c r="B4" s="1"/>
      <c r="C4" s="2" t="s">
        <v>3</v>
      </c>
      <c r="D4" s="3">
        <v>126678</v>
      </c>
      <c r="E4" s="3">
        <v>6277</v>
      </c>
      <c r="F4" s="3">
        <v>6988</v>
      </c>
      <c r="G4" s="3">
        <v>6731</v>
      </c>
      <c r="H4" s="3">
        <v>6446</v>
      </c>
      <c r="I4" s="3">
        <v>6218</v>
      </c>
      <c r="J4" s="3">
        <v>7247</v>
      </c>
      <c r="K4" s="3">
        <v>7051</v>
      </c>
      <c r="L4" s="3">
        <v>7361</v>
      </c>
      <c r="M4" s="3">
        <v>7260</v>
      </c>
      <c r="N4" s="3">
        <v>9635</v>
      </c>
      <c r="O4" s="3">
        <v>10136</v>
      </c>
      <c r="P4" s="3">
        <v>9189</v>
      </c>
      <c r="Q4" s="3">
        <v>8162</v>
      </c>
      <c r="R4" s="3">
        <v>8054</v>
      </c>
      <c r="S4" s="3">
        <v>7986</v>
      </c>
      <c r="T4" s="3">
        <v>5140</v>
      </c>
      <c r="U4" s="3">
        <v>3422</v>
      </c>
      <c r="V4" s="3">
        <v>3375</v>
      </c>
    </row>
    <row r="5" spans="1:22" x14ac:dyDescent="0.25">
      <c r="A5" s="1" t="s">
        <v>4</v>
      </c>
      <c r="B5" s="1">
        <f>IF(A5=C5,1,0)</f>
        <v>1</v>
      </c>
      <c r="C5" s="2" t="s">
        <v>4</v>
      </c>
      <c r="D5" s="3">
        <v>159827</v>
      </c>
      <c r="E5" s="3">
        <v>7732</v>
      </c>
      <c r="F5" s="3">
        <v>8696</v>
      </c>
      <c r="G5" s="3">
        <v>7821</v>
      </c>
      <c r="H5" s="3">
        <v>7213</v>
      </c>
      <c r="I5" s="3">
        <v>7165</v>
      </c>
      <c r="J5" s="3">
        <v>7930</v>
      </c>
      <c r="K5" s="3">
        <v>7915</v>
      </c>
      <c r="L5" s="3">
        <v>8299</v>
      </c>
      <c r="M5" s="3">
        <v>8101</v>
      </c>
      <c r="N5" s="3">
        <v>10358</v>
      </c>
      <c r="O5" s="3">
        <v>11428</v>
      </c>
      <c r="P5" s="3">
        <v>10957</v>
      </c>
      <c r="Q5" s="3">
        <v>10346</v>
      </c>
      <c r="R5" s="3">
        <v>11319</v>
      </c>
      <c r="S5" s="3">
        <v>12376</v>
      </c>
      <c r="T5" s="3">
        <v>8668</v>
      </c>
      <c r="U5" s="3">
        <v>6647</v>
      </c>
      <c r="V5" s="3">
        <v>6856</v>
      </c>
    </row>
    <row r="6" spans="1:22" x14ac:dyDescent="0.25">
      <c r="A6" s="1" t="s">
        <v>5</v>
      </c>
      <c r="B6" s="1">
        <f t="shared" ref="B6:B45" si="0">IF(A6=C6,1,0)</f>
        <v>1</v>
      </c>
      <c r="C6" s="2" t="s">
        <v>5</v>
      </c>
      <c r="D6" s="3">
        <v>127151</v>
      </c>
      <c r="E6" s="3">
        <v>7438</v>
      </c>
      <c r="F6" s="3">
        <v>7989</v>
      </c>
      <c r="G6" s="3">
        <v>7252</v>
      </c>
      <c r="H6" s="3">
        <v>6738</v>
      </c>
      <c r="I6" s="3">
        <v>6935</v>
      </c>
      <c r="J6" s="3">
        <v>8295</v>
      </c>
      <c r="K6" s="3">
        <v>8231</v>
      </c>
      <c r="L6" s="3">
        <v>7848</v>
      </c>
      <c r="M6" s="3">
        <v>7252</v>
      </c>
      <c r="N6" s="3">
        <v>9221</v>
      </c>
      <c r="O6" s="3">
        <v>9564</v>
      </c>
      <c r="P6" s="3">
        <v>8876</v>
      </c>
      <c r="Q6" s="3">
        <v>7137</v>
      </c>
      <c r="R6" s="3">
        <v>6995</v>
      </c>
      <c r="S6" s="3">
        <v>6688</v>
      </c>
      <c r="T6" s="3">
        <v>4838</v>
      </c>
      <c r="U6" s="3">
        <v>3180</v>
      </c>
      <c r="V6" s="3">
        <v>2674</v>
      </c>
    </row>
    <row r="7" spans="1:22" x14ac:dyDescent="0.25">
      <c r="A7" s="1" t="s">
        <v>6</v>
      </c>
      <c r="B7" s="1">
        <f t="shared" si="0"/>
        <v>1</v>
      </c>
      <c r="C7" s="2" t="s">
        <v>6</v>
      </c>
      <c r="D7" s="3">
        <v>129281</v>
      </c>
      <c r="E7" s="3">
        <v>8077</v>
      </c>
      <c r="F7" s="3">
        <v>8782</v>
      </c>
      <c r="G7" s="3">
        <v>8342</v>
      </c>
      <c r="H7" s="3">
        <v>7336</v>
      </c>
      <c r="I7" s="3">
        <v>6238</v>
      </c>
      <c r="J7" s="3">
        <v>7537</v>
      </c>
      <c r="K7" s="3">
        <v>7685</v>
      </c>
      <c r="L7" s="3">
        <v>7744</v>
      </c>
      <c r="M7" s="3">
        <v>7875</v>
      </c>
      <c r="N7" s="3">
        <v>9426</v>
      </c>
      <c r="O7" s="3">
        <v>9886</v>
      </c>
      <c r="P7" s="3">
        <v>8459</v>
      </c>
      <c r="Q7" s="3">
        <v>6923</v>
      </c>
      <c r="R7" s="3">
        <v>6850</v>
      </c>
      <c r="S7" s="3">
        <v>7119</v>
      </c>
      <c r="T7" s="3">
        <v>4606</v>
      </c>
      <c r="U7" s="3">
        <v>3174</v>
      </c>
      <c r="V7" s="3">
        <v>3222</v>
      </c>
    </row>
    <row r="8" spans="1:22" x14ac:dyDescent="0.25">
      <c r="A8" s="1" t="s">
        <v>7</v>
      </c>
      <c r="B8" s="1">
        <f t="shared" si="0"/>
        <v>1</v>
      </c>
      <c r="C8" s="2" t="s">
        <v>7</v>
      </c>
      <c r="D8" s="3">
        <v>199448</v>
      </c>
      <c r="E8" s="3">
        <v>12520</v>
      </c>
      <c r="F8" s="3">
        <v>13796</v>
      </c>
      <c r="G8" s="3">
        <v>12714</v>
      </c>
      <c r="H8" s="3">
        <v>11171</v>
      </c>
      <c r="I8" s="3">
        <v>9826</v>
      </c>
      <c r="J8" s="3">
        <v>11949</v>
      </c>
      <c r="K8" s="3">
        <v>13072</v>
      </c>
      <c r="L8" s="3">
        <v>13911</v>
      </c>
      <c r="M8" s="3">
        <v>13474</v>
      </c>
      <c r="N8" s="3">
        <v>14535</v>
      </c>
      <c r="O8" s="3">
        <v>15130</v>
      </c>
      <c r="P8" s="3">
        <v>13113</v>
      </c>
      <c r="Q8" s="3">
        <v>10832</v>
      </c>
      <c r="R8" s="3">
        <v>9667</v>
      </c>
      <c r="S8" s="3">
        <v>9007</v>
      </c>
      <c r="T8" s="3">
        <v>6066</v>
      </c>
      <c r="U8" s="3">
        <v>4413</v>
      </c>
      <c r="V8" s="3">
        <v>4252</v>
      </c>
    </row>
    <row r="9" spans="1:22" x14ac:dyDescent="0.25">
      <c r="A9" s="1" t="s">
        <v>8</v>
      </c>
      <c r="B9" s="1">
        <f t="shared" si="0"/>
        <v>1</v>
      </c>
      <c r="C9" s="2" t="s">
        <v>8</v>
      </c>
      <c r="D9" s="3">
        <v>91401</v>
      </c>
      <c r="E9" s="3">
        <v>4217</v>
      </c>
      <c r="F9" s="3">
        <v>4898</v>
      </c>
      <c r="G9" s="3">
        <v>5386</v>
      </c>
      <c r="H9" s="3">
        <v>4878</v>
      </c>
      <c r="I9" s="3">
        <v>3976</v>
      </c>
      <c r="J9" s="3">
        <v>4133</v>
      </c>
      <c r="K9" s="3">
        <v>4209</v>
      </c>
      <c r="L9" s="3">
        <v>4616</v>
      </c>
      <c r="M9" s="3">
        <v>4928</v>
      </c>
      <c r="N9" s="3">
        <v>6618</v>
      </c>
      <c r="O9" s="3">
        <v>7151</v>
      </c>
      <c r="P9" s="3">
        <v>6587</v>
      </c>
      <c r="Q9" s="3">
        <v>6048</v>
      </c>
      <c r="R9" s="3">
        <v>6307</v>
      </c>
      <c r="S9" s="3">
        <v>6679</v>
      </c>
      <c r="T9" s="3">
        <v>4372</v>
      </c>
      <c r="U9" s="3">
        <v>3163</v>
      </c>
      <c r="V9" s="3">
        <v>3235</v>
      </c>
    </row>
    <row r="10" spans="1:22" x14ac:dyDescent="0.25">
      <c r="A10" s="1" t="s">
        <v>9</v>
      </c>
      <c r="B10" s="1">
        <f t="shared" si="0"/>
        <v>1</v>
      </c>
      <c r="C10" s="4" t="s">
        <v>9</v>
      </c>
      <c r="D10" s="5">
        <v>211998</v>
      </c>
      <c r="E10" s="5">
        <v>19519</v>
      </c>
      <c r="F10" s="5">
        <v>19188</v>
      </c>
      <c r="G10" s="5">
        <v>16383</v>
      </c>
      <c r="H10" s="5">
        <v>13115</v>
      </c>
      <c r="I10" s="5">
        <v>13279</v>
      </c>
      <c r="J10" s="5">
        <v>16243</v>
      </c>
      <c r="K10" s="5">
        <v>18100</v>
      </c>
      <c r="L10" s="5">
        <v>16829</v>
      </c>
      <c r="M10" s="5">
        <v>15248</v>
      </c>
      <c r="N10" s="5">
        <v>14025</v>
      </c>
      <c r="O10" s="5">
        <v>12394</v>
      </c>
      <c r="P10" s="5">
        <v>10288</v>
      </c>
      <c r="Q10" s="5">
        <v>7632</v>
      </c>
      <c r="R10" s="5">
        <v>5828</v>
      </c>
      <c r="S10" s="5">
        <v>4699</v>
      </c>
      <c r="T10" s="5">
        <v>3405</v>
      </c>
      <c r="U10" s="5">
        <v>2760</v>
      </c>
      <c r="V10" s="5">
        <v>3063</v>
      </c>
    </row>
    <row r="11" spans="1:22" x14ac:dyDescent="0.25">
      <c r="A11" s="1" t="s">
        <v>10</v>
      </c>
      <c r="B11" s="1">
        <f t="shared" si="0"/>
        <v>1</v>
      </c>
      <c r="C11" s="2" t="s">
        <v>10</v>
      </c>
      <c r="D11" s="3">
        <v>392140</v>
      </c>
      <c r="E11" s="3">
        <v>26512</v>
      </c>
      <c r="F11" s="3">
        <v>27839</v>
      </c>
      <c r="G11" s="3">
        <v>25061</v>
      </c>
      <c r="H11" s="3">
        <v>21030</v>
      </c>
      <c r="I11" s="3">
        <v>21648</v>
      </c>
      <c r="J11" s="3">
        <v>28724</v>
      </c>
      <c r="K11" s="3">
        <v>31978</v>
      </c>
      <c r="L11" s="3">
        <v>32116</v>
      </c>
      <c r="M11" s="3">
        <v>28407</v>
      </c>
      <c r="N11" s="3">
        <v>27485</v>
      </c>
      <c r="O11" s="3">
        <v>25599</v>
      </c>
      <c r="P11" s="3">
        <v>21577</v>
      </c>
      <c r="Q11" s="3">
        <v>17943</v>
      </c>
      <c r="R11" s="3">
        <v>15721</v>
      </c>
      <c r="S11" s="3">
        <v>14261</v>
      </c>
      <c r="T11" s="3">
        <v>9720</v>
      </c>
      <c r="U11" s="3">
        <v>7771</v>
      </c>
      <c r="V11" s="3">
        <v>8748</v>
      </c>
    </row>
    <row r="12" spans="1:22" x14ac:dyDescent="0.25">
      <c r="A12" s="1" t="s">
        <v>11</v>
      </c>
      <c r="B12" s="1">
        <f t="shared" si="0"/>
        <v>1</v>
      </c>
      <c r="C12" s="4" t="s">
        <v>11</v>
      </c>
      <c r="D12" s="5">
        <v>245199</v>
      </c>
      <c r="E12" s="5">
        <v>14227</v>
      </c>
      <c r="F12" s="5">
        <v>14911</v>
      </c>
      <c r="G12" s="5">
        <v>14032</v>
      </c>
      <c r="H12" s="5">
        <v>12351</v>
      </c>
      <c r="I12" s="5">
        <v>13589</v>
      </c>
      <c r="J12" s="5">
        <v>15877</v>
      </c>
      <c r="K12" s="5">
        <v>16052</v>
      </c>
      <c r="L12" s="5">
        <v>15201</v>
      </c>
      <c r="M12" s="5">
        <v>13385</v>
      </c>
      <c r="N12" s="5">
        <v>17562</v>
      </c>
      <c r="O12" s="5">
        <v>18616</v>
      </c>
      <c r="P12" s="5">
        <v>17125</v>
      </c>
      <c r="Q12" s="5">
        <v>14984</v>
      </c>
      <c r="R12" s="5">
        <v>13614</v>
      </c>
      <c r="S12" s="5">
        <v>13088</v>
      </c>
      <c r="T12" s="5">
        <v>8694</v>
      </c>
      <c r="U12" s="5">
        <v>6237</v>
      </c>
      <c r="V12" s="5">
        <v>5654</v>
      </c>
    </row>
    <row r="13" spans="1:22" x14ac:dyDescent="0.25">
      <c r="A13" s="1" t="s">
        <v>12</v>
      </c>
      <c r="B13" s="1">
        <f t="shared" si="0"/>
        <v>1</v>
      </c>
      <c r="C13" s="2" t="s">
        <v>12</v>
      </c>
      <c r="D13" s="3">
        <v>67137</v>
      </c>
      <c r="E13" s="3">
        <v>3710</v>
      </c>
      <c r="F13" s="3">
        <v>3670</v>
      </c>
      <c r="G13" s="3">
        <v>3735</v>
      </c>
      <c r="H13" s="3">
        <v>3531</v>
      </c>
      <c r="I13" s="3">
        <v>3743</v>
      </c>
      <c r="J13" s="3">
        <v>4085</v>
      </c>
      <c r="K13" s="3">
        <v>3987</v>
      </c>
      <c r="L13" s="3">
        <v>3637</v>
      </c>
      <c r="M13" s="3">
        <v>3547</v>
      </c>
      <c r="N13" s="3">
        <v>4722</v>
      </c>
      <c r="O13" s="3">
        <v>5335</v>
      </c>
      <c r="P13" s="3">
        <v>4849</v>
      </c>
      <c r="Q13" s="3">
        <v>4132</v>
      </c>
      <c r="R13" s="3">
        <v>4010</v>
      </c>
      <c r="S13" s="3">
        <v>4020</v>
      </c>
      <c r="T13" s="3">
        <v>2897</v>
      </c>
      <c r="U13" s="3">
        <v>1912</v>
      </c>
      <c r="V13" s="3">
        <v>1615</v>
      </c>
    </row>
    <row r="14" spans="1:22" x14ac:dyDescent="0.25">
      <c r="A14" s="1" t="s">
        <v>13</v>
      </c>
      <c r="B14" s="1">
        <f t="shared" si="0"/>
        <v>1</v>
      </c>
      <c r="C14" s="2" t="s">
        <v>13</v>
      </c>
      <c r="D14" s="3">
        <v>185862</v>
      </c>
      <c r="E14" s="3">
        <v>12642</v>
      </c>
      <c r="F14" s="3">
        <v>12597</v>
      </c>
      <c r="G14" s="3">
        <v>11426</v>
      </c>
      <c r="H14" s="3">
        <v>10202</v>
      </c>
      <c r="I14" s="3">
        <v>10077</v>
      </c>
      <c r="J14" s="3">
        <v>12147</v>
      </c>
      <c r="K14" s="3">
        <v>12918</v>
      </c>
      <c r="L14" s="3">
        <v>12640</v>
      </c>
      <c r="M14" s="3">
        <v>11717</v>
      </c>
      <c r="N14" s="3">
        <v>12874</v>
      </c>
      <c r="O14" s="3">
        <v>13114</v>
      </c>
      <c r="P14" s="3">
        <v>11771</v>
      </c>
      <c r="Q14" s="3">
        <v>9815</v>
      </c>
      <c r="R14" s="3">
        <v>8676</v>
      </c>
      <c r="S14" s="3">
        <v>8659</v>
      </c>
      <c r="T14" s="3">
        <v>5734</v>
      </c>
      <c r="U14" s="3">
        <v>4610</v>
      </c>
      <c r="V14" s="3">
        <v>4243</v>
      </c>
    </row>
    <row r="15" spans="1:22" x14ac:dyDescent="0.25">
      <c r="A15" s="1" t="s">
        <v>14</v>
      </c>
      <c r="B15" s="1">
        <f t="shared" si="0"/>
        <v>1</v>
      </c>
      <c r="C15" s="2" t="s">
        <v>14</v>
      </c>
      <c r="D15" s="3">
        <v>175729</v>
      </c>
      <c r="E15" s="3">
        <v>10860</v>
      </c>
      <c r="F15" s="3">
        <v>11958</v>
      </c>
      <c r="G15" s="3">
        <v>10631</v>
      </c>
      <c r="H15" s="3">
        <v>9301</v>
      </c>
      <c r="I15" s="3">
        <v>8502</v>
      </c>
      <c r="J15" s="3">
        <v>10031</v>
      </c>
      <c r="K15" s="3">
        <v>11661</v>
      </c>
      <c r="L15" s="3">
        <v>12494</v>
      </c>
      <c r="M15" s="3">
        <v>11887</v>
      </c>
      <c r="N15" s="3">
        <v>13253</v>
      </c>
      <c r="O15" s="3">
        <v>13522</v>
      </c>
      <c r="P15" s="3">
        <v>11933</v>
      </c>
      <c r="Q15" s="3">
        <v>9455</v>
      </c>
      <c r="R15" s="3">
        <v>8591</v>
      </c>
      <c r="S15" s="3">
        <v>8500</v>
      </c>
      <c r="T15" s="3">
        <v>5539</v>
      </c>
      <c r="U15" s="3">
        <v>3949</v>
      </c>
      <c r="V15" s="3">
        <v>3662</v>
      </c>
    </row>
    <row r="16" spans="1:22" x14ac:dyDescent="0.25">
      <c r="A16" s="1" t="s">
        <v>15</v>
      </c>
      <c r="B16" s="1">
        <f t="shared" si="0"/>
        <v>1</v>
      </c>
      <c r="C16" s="2" t="s">
        <v>15</v>
      </c>
      <c r="D16" s="3">
        <v>116839</v>
      </c>
      <c r="E16" s="3">
        <v>6361</v>
      </c>
      <c r="F16" s="3">
        <v>6813</v>
      </c>
      <c r="G16" s="3">
        <v>6436</v>
      </c>
      <c r="H16" s="3">
        <v>5955</v>
      </c>
      <c r="I16" s="3">
        <v>6121</v>
      </c>
      <c r="J16" s="3">
        <v>6538</v>
      </c>
      <c r="K16" s="3">
        <v>6225</v>
      </c>
      <c r="L16" s="3">
        <v>6473</v>
      </c>
      <c r="M16" s="3">
        <v>6578</v>
      </c>
      <c r="N16" s="3">
        <v>8307</v>
      </c>
      <c r="O16" s="3">
        <v>9325</v>
      </c>
      <c r="P16" s="3">
        <v>8678</v>
      </c>
      <c r="Q16" s="3">
        <v>7517</v>
      </c>
      <c r="R16" s="3">
        <v>7211</v>
      </c>
      <c r="S16" s="3">
        <v>7139</v>
      </c>
      <c r="T16" s="3">
        <v>4763</v>
      </c>
      <c r="U16" s="3">
        <v>3351</v>
      </c>
      <c r="V16" s="3">
        <v>3048</v>
      </c>
    </row>
    <row r="17" spans="1:22" x14ac:dyDescent="0.25">
      <c r="A17" s="1" t="s">
        <v>16</v>
      </c>
      <c r="B17" s="1">
        <f t="shared" si="0"/>
        <v>1</v>
      </c>
      <c r="C17" s="4" t="s">
        <v>16</v>
      </c>
      <c r="D17" s="5">
        <v>192106</v>
      </c>
      <c r="E17" s="5">
        <v>9426</v>
      </c>
      <c r="F17" s="5">
        <v>10502</v>
      </c>
      <c r="G17" s="5">
        <v>10146</v>
      </c>
      <c r="H17" s="5">
        <v>13605</v>
      </c>
      <c r="I17" s="5">
        <v>21211</v>
      </c>
      <c r="J17" s="5">
        <v>14707</v>
      </c>
      <c r="K17" s="5">
        <v>10061</v>
      </c>
      <c r="L17" s="5">
        <v>10127</v>
      </c>
      <c r="M17" s="5">
        <v>9890</v>
      </c>
      <c r="N17" s="5">
        <v>12031</v>
      </c>
      <c r="O17" s="5">
        <v>12660</v>
      </c>
      <c r="P17" s="5">
        <v>11527</v>
      </c>
      <c r="Q17" s="5">
        <v>9953</v>
      </c>
      <c r="R17" s="5">
        <v>9499</v>
      </c>
      <c r="S17" s="5">
        <v>9605</v>
      </c>
      <c r="T17" s="5">
        <v>6569</v>
      </c>
      <c r="U17" s="5">
        <v>5222</v>
      </c>
      <c r="V17" s="5">
        <v>5365</v>
      </c>
    </row>
    <row r="18" spans="1:22" x14ac:dyDescent="0.25">
      <c r="A18" s="1" t="s">
        <v>17</v>
      </c>
      <c r="B18" s="1">
        <f t="shared" si="0"/>
        <v>1</v>
      </c>
      <c r="C18" s="4" t="s">
        <v>17</v>
      </c>
      <c r="D18" s="5">
        <v>171623</v>
      </c>
      <c r="E18" s="5">
        <v>11509</v>
      </c>
      <c r="F18" s="5">
        <v>11706</v>
      </c>
      <c r="G18" s="5">
        <v>10747</v>
      </c>
      <c r="H18" s="5">
        <v>9792</v>
      </c>
      <c r="I18" s="5">
        <v>8916</v>
      </c>
      <c r="J18" s="5">
        <v>9634</v>
      </c>
      <c r="K18" s="5">
        <v>10974</v>
      </c>
      <c r="L18" s="5">
        <v>12003</v>
      </c>
      <c r="M18" s="5">
        <v>11239</v>
      </c>
      <c r="N18" s="5">
        <v>12019</v>
      </c>
      <c r="O18" s="5">
        <v>12500</v>
      </c>
      <c r="P18" s="5">
        <v>11036</v>
      </c>
      <c r="Q18" s="5">
        <v>9319</v>
      </c>
      <c r="R18" s="5">
        <v>8369</v>
      </c>
      <c r="S18" s="5">
        <v>7945</v>
      </c>
      <c r="T18" s="5">
        <v>5290</v>
      </c>
      <c r="U18" s="5">
        <v>4258</v>
      </c>
      <c r="V18" s="5">
        <v>4367</v>
      </c>
    </row>
    <row r="19" spans="1:22" x14ac:dyDescent="0.25">
      <c r="A19" s="1" t="s">
        <v>18</v>
      </c>
      <c r="B19" s="1">
        <f t="shared" si="0"/>
        <v>1</v>
      </c>
      <c r="C19" s="4" t="s">
        <v>18</v>
      </c>
      <c r="D19" s="5">
        <v>247258</v>
      </c>
      <c r="E19" s="5">
        <v>15989</v>
      </c>
      <c r="F19" s="5">
        <v>16465</v>
      </c>
      <c r="G19" s="5">
        <v>15668</v>
      </c>
      <c r="H19" s="5">
        <v>13989</v>
      </c>
      <c r="I19" s="5">
        <v>14034</v>
      </c>
      <c r="J19" s="5">
        <v>17353</v>
      </c>
      <c r="K19" s="5">
        <v>16713</v>
      </c>
      <c r="L19" s="5">
        <v>17742</v>
      </c>
      <c r="M19" s="5">
        <v>15743</v>
      </c>
      <c r="N19" s="5">
        <v>16961</v>
      </c>
      <c r="O19" s="5">
        <v>17752</v>
      </c>
      <c r="P19" s="5">
        <v>15804</v>
      </c>
      <c r="Q19" s="5">
        <v>12281</v>
      </c>
      <c r="R19" s="5">
        <v>10525</v>
      </c>
      <c r="S19" s="5">
        <v>10179</v>
      </c>
      <c r="T19" s="5">
        <v>7543</v>
      </c>
      <c r="U19" s="5">
        <v>6179</v>
      </c>
      <c r="V19" s="5">
        <v>6338</v>
      </c>
    </row>
    <row r="20" spans="1:22" x14ac:dyDescent="0.25">
      <c r="A20" s="1" t="s">
        <v>19</v>
      </c>
      <c r="B20" s="1">
        <f t="shared" si="0"/>
        <v>1</v>
      </c>
      <c r="C20" s="4" t="s">
        <v>19</v>
      </c>
      <c r="D20" s="5">
        <v>1141374</v>
      </c>
      <c r="E20" s="5">
        <v>83536</v>
      </c>
      <c r="F20" s="5">
        <v>83354</v>
      </c>
      <c r="G20" s="5">
        <v>78407</v>
      </c>
      <c r="H20" s="5">
        <v>79682</v>
      </c>
      <c r="I20" s="5">
        <v>104627</v>
      </c>
      <c r="J20" s="5">
        <v>96630</v>
      </c>
      <c r="K20" s="5">
        <v>83027</v>
      </c>
      <c r="L20" s="5">
        <v>77134</v>
      </c>
      <c r="M20" s="5">
        <v>66599</v>
      </c>
      <c r="N20" s="5">
        <v>68260</v>
      </c>
      <c r="O20" s="5">
        <v>65745</v>
      </c>
      <c r="P20" s="5">
        <v>58417</v>
      </c>
      <c r="Q20" s="5">
        <v>48012</v>
      </c>
      <c r="R20" s="5">
        <v>41140</v>
      </c>
      <c r="S20" s="5">
        <v>36104</v>
      </c>
      <c r="T20" s="5">
        <v>27271</v>
      </c>
      <c r="U20" s="5">
        <v>21729</v>
      </c>
      <c r="V20" s="5">
        <v>21700</v>
      </c>
    </row>
    <row r="21" spans="1:22" x14ac:dyDescent="0.25">
      <c r="A21" s="1" t="s">
        <v>20</v>
      </c>
      <c r="B21" s="1">
        <f t="shared" si="0"/>
        <v>1</v>
      </c>
      <c r="C21" s="2" t="s">
        <v>20</v>
      </c>
      <c r="D21" s="3">
        <v>100421</v>
      </c>
      <c r="E21" s="3">
        <v>5655</v>
      </c>
      <c r="F21" s="3">
        <v>6206</v>
      </c>
      <c r="G21" s="3">
        <v>6120</v>
      </c>
      <c r="H21" s="3">
        <v>5132</v>
      </c>
      <c r="I21" s="3">
        <v>4869</v>
      </c>
      <c r="J21" s="3">
        <v>5822</v>
      </c>
      <c r="K21" s="3">
        <v>6472</v>
      </c>
      <c r="L21" s="3">
        <v>6445</v>
      </c>
      <c r="M21" s="3">
        <v>6045</v>
      </c>
      <c r="N21" s="3">
        <v>7120</v>
      </c>
      <c r="O21" s="3">
        <v>7492</v>
      </c>
      <c r="P21" s="3">
        <v>6875</v>
      </c>
      <c r="Q21" s="3">
        <v>5778</v>
      </c>
      <c r="R21" s="3">
        <v>5590</v>
      </c>
      <c r="S21" s="3">
        <v>5575</v>
      </c>
      <c r="T21" s="3">
        <v>3758</v>
      </c>
      <c r="U21" s="3">
        <v>2880</v>
      </c>
      <c r="V21" s="3">
        <v>2587</v>
      </c>
    </row>
    <row r="22" spans="1:22" x14ac:dyDescent="0.25">
      <c r="A22" s="1" t="s">
        <v>21</v>
      </c>
      <c r="B22" s="1">
        <f t="shared" si="0"/>
        <v>1</v>
      </c>
      <c r="C22" s="4" t="s">
        <v>21</v>
      </c>
      <c r="D22" s="5">
        <v>148942</v>
      </c>
      <c r="E22" s="5">
        <v>10576</v>
      </c>
      <c r="F22" s="5">
        <v>11152</v>
      </c>
      <c r="G22" s="5">
        <v>10687</v>
      </c>
      <c r="H22" s="5">
        <v>9833</v>
      </c>
      <c r="I22" s="5">
        <v>9249</v>
      </c>
      <c r="J22" s="5">
        <v>9720</v>
      </c>
      <c r="K22" s="5">
        <v>10312</v>
      </c>
      <c r="L22" s="5">
        <v>10457</v>
      </c>
      <c r="M22" s="5">
        <v>9173</v>
      </c>
      <c r="N22" s="5">
        <v>10089</v>
      </c>
      <c r="O22" s="5">
        <v>9798</v>
      </c>
      <c r="P22" s="5">
        <v>8939</v>
      </c>
      <c r="Q22" s="5">
        <v>7414</v>
      </c>
      <c r="R22" s="5">
        <v>6649</v>
      </c>
      <c r="S22" s="5">
        <v>5800</v>
      </c>
      <c r="T22" s="5">
        <v>3892</v>
      </c>
      <c r="U22" s="5">
        <v>2830</v>
      </c>
      <c r="V22" s="5">
        <v>2372</v>
      </c>
    </row>
    <row r="23" spans="1:22" x14ac:dyDescent="0.25">
      <c r="A23" s="1" t="s">
        <v>22</v>
      </c>
      <c r="B23" s="1">
        <f t="shared" si="0"/>
        <v>1</v>
      </c>
      <c r="C23" s="4" t="s">
        <v>22</v>
      </c>
      <c r="D23" s="5">
        <v>139305</v>
      </c>
      <c r="E23" s="5">
        <v>8365</v>
      </c>
      <c r="F23" s="5">
        <v>8378</v>
      </c>
      <c r="G23" s="5">
        <v>7763</v>
      </c>
      <c r="H23" s="5">
        <v>7354</v>
      </c>
      <c r="I23" s="5">
        <v>7948</v>
      </c>
      <c r="J23" s="5">
        <v>8903</v>
      </c>
      <c r="K23" s="5">
        <v>8334</v>
      </c>
      <c r="L23" s="5">
        <v>7632</v>
      </c>
      <c r="M23" s="5">
        <v>7263</v>
      </c>
      <c r="N23" s="5">
        <v>9783</v>
      </c>
      <c r="O23" s="5">
        <v>10809</v>
      </c>
      <c r="P23" s="5">
        <v>9928</v>
      </c>
      <c r="Q23" s="5">
        <v>8443</v>
      </c>
      <c r="R23" s="5">
        <v>7689</v>
      </c>
      <c r="S23" s="5">
        <v>7680</v>
      </c>
      <c r="T23" s="5">
        <v>5438</v>
      </c>
      <c r="U23" s="5">
        <v>3942</v>
      </c>
      <c r="V23" s="5">
        <v>3653</v>
      </c>
    </row>
    <row r="24" spans="1:22" x14ac:dyDescent="0.25">
      <c r="A24" s="1" t="s">
        <v>23</v>
      </c>
      <c r="B24" s="1">
        <f t="shared" si="0"/>
        <v>0</v>
      </c>
    </row>
    <row r="25" spans="1:22" x14ac:dyDescent="0.25">
      <c r="A25" s="1" t="s">
        <v>24</v>
      </c>
      <c r="B25" s="1">
        <f t="shared" si="0"/>
        <v>1</v>
      </c>
      <c r="C25" s="2" t="s">
        <v>24</v>
      </c>
      <c r="D25" s="3">
        <v>79530</v>
      </c>
      <c r="E25" s="3">
        <v>4272</v>
      </c>
      <c r="F25" s="3">
        <v>4556</v>
      </c>
      <c r="G25" s="3">
        <v>4420</v>
      </c>
      <c r="H25" s="3">
        <v>4130</v>
      </c>
      <c r="I25" s="3">
        <v>4391</v>
      </c>
      <c r="J25" s="3">
        <v>4981</v>
      </c>
      <c r="K25" s="3">
        <v>4856</v>
      </c>
      <c r="L25" s="3">
        <v>4694</v>
      </c>
      <c r="M25" s="3">
        <v>4458</v>
      </c>
      <c r="N25" s="3">
        <v>6135</v>
      </c>
      <c r="O25" s="3">
        <v>6326</v>
      </c>
      <c r="P25" s="3">
        <v>5540</v>
      </c>
      <c r="Q25" s="3">
        <v>4893</v>
      </c>
      <c r="R25" s="3">
        <v>4560</v>
      </c>
      <c r="S25" s="3">
        <v>4515</v>
      </c>
      <c r="T25" s="3">
        <v>2972</v>
      </c>
      <c r="U25" s="3">
        <v>2051</v>
      </c>
      <c r="V25" s="3">
        <v>1780</v>
      </c>
    </row>
    <row r="26" spans="1:22" x14ac:dyDescent="0.25">
      <c r="A26" s="1" t="s">
        <v>25</v>
      </c>
      <c r="B26" s="1">
        <f t="shared" si="0"/>
        <v>1</v>
      </c>
      <c r="C26" s="4" t="s">
        <v>25</v>
      </c>
      <c r="D26" s="5">
        <v>285372</v>
      </c>
      <c r="E26" s="5">
        <v>19294</v>
      </c>
      <c r="F26" s="5">
        <v>19976</v>
      </c>
      <c r="G26" s="5">
        <v>18349</v>
      </c>
      <c r="H26" s="5">
        <v>16614</v>
      </c>
      <c r="I26" s="5">
        <v>16401</v>
      </c>
      <c r="J26" s="5">
        <v>18634</v>
      </c>
      <c r="K26" s="5">
        <v>19452</v>
      </c>
      <c r="L26" s="5">
        <v>17905</v>
      </c>
      <c r="M26" s="5">
        <v>17007</v>
      </c>
      <c r="N26" s="5">
        <v>19887</v>
      </c>
      <c r="O26" s="5">
        <v>19986</v>
      </c>
      <c r="P26" s="5">
        <v>17776</v>
      </c>
      <c r="Q26" s="5">
        <v>14971</v>
      </c>
      <c r="R26" s="5">
        <v>14082</v>
      </c>
      <c r="S26" s="5">
        <v>13638</v>
      </c>
      <c r="T26" s="5">
        <v>9369</v>
      </c>
      <c r="U26" s="5">
        <v>6325</v>
      </c>
      <c r="V26" s="5">
        <v>5706</v>
      </c>
    </row>
    <row r="27" spans="1:22" x14ac:dyDescent="0.25">
      <c r="A27" s="1" t="s">
        <v>26</v>
      </c>
      <c r="B27" s="1">
        <f t="shared" si="0"/>
        <v>1</v>
      </c>
      <c r="C27" s="2" t="s">
        <v>26</v>
      </c>
      <c r="D27" s="3">
        <v>69366</v>
      </c>
      <c r="E27" s="3">
        <v>4341</v>
      </c>
      <c r="F27" s="3">
        <v>4517</v>
      </c>
      <c r="G27" s="3">
        <v>3683</v>
      </c>
      <c r="H27" s="3">
        <v>3460</v>
      </c>
      <c r="I27" s="3">
        <v>3474</v>
      </c>
      <c r="J27" s="3">
        <v>4526</v>
      </c>
      <c r="K27" s="3">
        <v>4793</v>
      </c>
      <c r="L27" s="3">
        <v>4451</v>
      </c>
      <c r="M27" s="3">
        <v>3925</v>
      </c>
      <c r="N27" s="3">
        <v>4440</v>
      </c>
      <c r="O27" s="3">
        <v>4687</v>
      </c>
      <c r="P27" s="3">
        <v>4403</v>
      </c>
      <c r="Q27" s="3">
        <v>4233</v>
      </c>
      <c r="R27" s="3">
        <v>4041</v>
      </c>
      <c r="S27" s="3">
        <v>3926</v>
      </c>
      <c r="T27" s="3">
        <v>2688</v>
      </c>
      <c r="U27" s="3">
        <v>1920</v>
      </c>
      <c r="V27" s="3">
        <v>1858</v>
      </c>
    </row>
    <row r="28" spans="1:22" x14ac:dyDescent="0.25">
      <c r="A28" s="1" t="s">
        <v>27</v>
      </c>
      <c r="B28" s="1">
        <f t="shared" si="0"/>
        <v>1</v>
      </c>
      <c r="C28" s="4" t="s">
        <v>27</v>
      </c>
      <c r="D28" s="5">
        <v>395784</v>
      </c>
      <c r="E28" s="5">
        <v>20863</v>
      </c>
      <c r="F28" s="5">
        <v>22544</v>
      </c>
      <c r="G28" s="5">
        <v>20577</v>
      </c>
      <c r="H28" s="5">
        <v>21302</v>
      </c>
      <c r="I28" s="5">
        <v>27154</v>
      </c>
      <c r="J28" s="5">
        <v>23131</v>
      </c>
      <c r="K28" s="5">
        <v>24731</v>
      </c>
      <c r="L28" s="5">
        <v>26523</v>
      </c>
      <c r="M28" s="5">
        <v>23511</v>
      </c>
      <c r="N28" s="5">
        <v>26117</v>
      </c>
      <c r="O28" s="5">
        <v>27414</v>
      </c>
      <c r="P28" s="5">
        <v>24908</v>
      </c>
      <c r="Q28" s="5">
        <v>21764</v>
      </c>
      <c r="R28" s="5">
        <v>21548</v>
      </c>
      <c r="S28" s="5">
        <v>22284</v>
      </c>
      <c r="T28" s="5">
        <v>15114</v>
      </c>
      <c r="U28" s="5">
        <v>12424</v>
      </c>
      <c r="V28" s="5">
        <v>13875</v>
      </c>
    </row>
    <row r="29" spans="1:22" x14ac:dyDescent="0.25">
      <c r="A29" s="1" t="s">
        <v>28</v>
      </c>
      <c r="B29" s="1">
        <f t="shared" si="0"/>
        <v>1</v>
      </c>
      <c r="C29" s="4" t="s">
        <v>28</v>
      </c>
      <c r="D29" s="5">
        <v>121676</v>
      </c>
      <c r="E29" s="5">
        <v>7417</v>
      </c>
      <c r="F29" s="5">
        <v>8472</v>
      </c>
      <c r="G29" s="5">
        <v>7842</v>
      </c>
      <c r="H29" s="5">
        <v>7304</v>
      </c>
      <c r="I29" s="5">
        <v>6185</v>
      </c>
      <c r="J29" s="5">
        <v>7400</v>
      </c>
      <c r="K29" s="5">
        <v>8571</v>
      </c>
      <c r="L29" s="5">
        <v>9394</v>
      </c>
      <c r="M29" s="5">
        <v>8625</v>
      </c>
      <c r="N29" s="5">
        <v>9194</v>
      </c>
      <c r="O29" s="5">
        <v>9238</v>
      </c>
      <c r="P29" s="5">
        <v>8061</v>
      </c>
      <c r="Q29" s="5">
        <v>6381</v>
      </c>
      <c r="R29" s="5">
        <v>5230</v>
      </c>
      <c r="S29" s="5">
        <v>4792</v>
      </c>
      <c r="T29" s="5">
        <v>2958</v>
      </c>
      <c r="U29" s="5">
        <v>2423</v>
      </c>
      <c r="V29" s="5">
        <v>2189</v>
      </c>
    </row>
    <row r="30" spans="1:22" x14ac:dyDescent="0.25">
      <c r="A30" s="1" t="s">
        <v>29</v>
      </c>
      <c r="B30" s="1">
        <f t="shared" si="0"/>
        <v>1</v>
      </c>
      <c r="C30" s="4" t="s">
        <v>29</v>
      </c>
      <c r="D30" s="5">
        <v>537173</v>
      </c>
      <c r="E30" s="5">
        <v>39705</v>
      </c>
      <c r="F30" s="5">
        <v>41189</v>
      </c>
      <c r="G30" s="5">
        <v>39277</v>
      </c>
      <c r="H30" s="5">
        <v>35518</v>
      </c>
      <c r="I30" s="5">
        <v>32418</v>
      </c>
      <c r="J30" s="5">
        <v>34222</v>
      </c>
      <c r="K30" s="5">
        <v>37010</v>
      </c>
      <c r="L30" s="5">
        <v>37559</v>
      </c>
      <c r="M30" s="5">
        <v>33267</v>
      </c>
      <c r="N30" s="5">
        <v>35367</v>
      </c>
      <c r="O30" s="5">
        <v>33604</v>
      </c>
      <c r="P30" s="5">
        <v>31238</v>
      </c>
      <c r="Q30" s="5">
        <v>27336</v>
      </c>
      <c r="R30" s="5">
        <v>23672</v>
      </c>
      <c r="S30" s="5">
        <v>20169</v>
      </c>
      <c r="T30" s="5">
        <v>13812</v>
      </c>
      <c r="U30" s="5">
        <v>11393</v>
      </c>
      <c r="V30" s="5">
        <v>10417</v>
      </c>
    </row>
    <row r="31" spans="1:22" x14ac:dyDescent="0.25">
      <c r="A31" s="1" t="s">
        <v>30</v>
      </c>
      <c r="B31" s="1">
        <f t="shared" si="0"/>
        <v>1</v>
      </c>
      <c r="C31" s="2" t="s">
        <v>30</v>
      </c>
      <c r="D31" s="3">
        <v>151561</v>
      </c>
      <c r="E31" s="3">
        <v>8564</v>
      </c>
      <c r="F31" s="3">
        <v>9614</v>
      </c>
      <c r="G31" s="3">
        <v>9229</v>
      </c>
      <c r="H31" s="3">
        <v>8056</v>
      </c>
      <c r="I31" s="3">
        <v>7038</v>
      </c>
      <c r="J31" s="3">
        <v>8420</v>
      </c>
      <c r="K31" s="3">
        <v>9202</v>
      </c>
      <c r="L31" s="3">
        <v>9267</v>
      </c>
      <c r="M31" s="3">
        <v>9391</v>
      </c>
      <c r="N31" s="3">
        <v>11217</v>
      </c>
      <c r="O31" s="3">
        <v>11724</v>
      </c>
      <c r="P31" s="3">
        <v>10291</v>
      </c>
      <c r="Q31" s="3">
        <v>9073</v>
      </c>
      <c r="R31" s="3">
        <v>8553</v>
      </c>
      <c r="S31" s="3">
        <v>8629</v>
      </c>
      <c r="T31" s="3">
        <v>5424</v>
      </c>
      <c r="U31" s="3">
        <v>3872</v>
      </c>
      <c r="V31" s="3">
        <v>3997</v>
      </c>
    </row>
    <row r="32" spans="1:22" x14ac:dyDescent="0.25">
      <c r="A32" s="1" t="s">
        <v>31</v>
      </c>
      <c r="B32" s="1">
        <f t="shared" si="0"/>
        <v>1</v>
      </c>
      <c r="C32" s="2" t="s">
        <v>31</v>
      </c>
      <c r="D32" s="3">
        <v>139329</v>
      </c>
      <c r="E32" s="3">
        <v>7491</v>
      </c>
      <c r="F32" s="3">
        <v>8006</v>
      </c>
      <c r="G32" s="3">
        <v>7359</v>
      </c>
      <c r="H32" s="3">
        <v>6664</v>
      </c>
      <c r="I32" s="3">
        <v>7000</v>
      </c>
      <c r="J32" s="3">
        <v>7699</v>
      </c>
      <c r="K32" s="3">
        <v>7996</v>
      </c>
      <c r="L32" s="3">
        <v>7743</v>
      </c>
      <c r="M32" s="3">
        <v>7213</v>
      </c>
      <c r="N32" s="3">
        <v>9149</v>
      </c>
      <c r="O32" s="3">
        <v>10034</v>
      </c>
      <c r="P32" s="3">
        <v>9656</v>
      </c>
      <c r="Q32" s="3">
        <v>8835</v>
      </c>
      <c r="R32" s="3">
        <v>9076</v>
      </c>
      <c r="S32" s="3">
        <v>9598</v>
      </c>
      <c r="T32" s="3">
        <v>6279</v>
      </c>
      <c r="U32" s="3">
        <v>4859</v>
      </c>
      <c r="V32" s="3">
        <v>4672</v>
      </c>
    </row>
    <row r="33" spans="1:22" x14ac:dyDescent="0.25">
      <c r="A33" s="1" t="s">
        <v>32</v>
      </c>
      <c r="B33" s="1">
        <f t="shared" si="0"/>
        <v>1</v>
      </c>
      <c r="C33" s="4" t="s">
        <v>32</v>
      </c>
      <c r="D33" s="5">
        <v>330795</v>
      </c>
      <c r="E33" s="5">
        <v>24582</v>
      </c>
      <c r="F33" s="5">
        <v>22447</v>
      </c>
      <c r="G33" s="5">
        <v>19682</v>
      </c>
      <c r="H33" s="5">
        <v>18634</v>
      </c>
      <c r="I33" s="5">
        <v>22193</v>
      </c>
      <c r="J33" s="5">
        <v>26365</v>
      </c>
      <c r="K33" s="5">
        <v>29779</v>
      </c>
      <c r="L33" s="5">
        <v>27537</v>
      </c>
      <c r="M33" s="5">
        <v>22801</v>
      </c>
      <c r="N33" s="5">
        <v>21403</v>
      </c>
      <c r="O33" s="5">
        <v>20662</v>
      </c>
      <c r="P33" s="5">
        <v>19103</v>
      </c>
      <c r="Q33" s="5">
        <v>15615</v>
      </c>
      <c r="R33" s="5">
        <v>12235</v>
      </c>
      <c r="S33" s="5">
        <v>9559</v>
      </c>
      <c r="T33" s="5">
        <v>7228</v>
      </c>
      <c r="U33" s="5">
        <v>5694</v>
      </c>
      <c r="V33" s="5">
        <v>5276</v>
      </c>
    </row>
    <row r="34" spans="1:22" x14ac:dyDescent="0.25">
      <c r="A34" s="1" t="s">
        <v>33</v>
      </c>
      <c r="B34" s="1">
        <f t="shared" si="0"/>
        <v>1</v>
      </c>
      <c r="C34" s="2" t="s">
        <v>33</v>
      </c>
      <c r="D34" s="3">
        <v>76550</v>
      </c>
      <c r="E34" s="3">
        <v>4402</v>
      </c>
      <c r="F34" s="3">
        <v>4460</v>
      </c>
      <c r="G34" s="3">
        <v>4560</v>
      </c>
      <c r="H34" s="3">
        <v>4135</v>
      </c>
      <c r="I34" s="3">
        <v>3750</v>
      </c>
      <c r="J34" s="3">
        <v>4350</v>
      </c>
      <c r="K34" s="3">
        <v>4527</v>
      </c>
      <c r="L34" s="3">
        <v>4751</v>
      </c>
      <c r="M34" s="3">
        <v>4997</v>
      </c>
      <c r="N34" s="3">
        <v>5455</v>
      </c>
      <c r="O34" s="3">
        <v>6003</v>
      </c>
      <c r="P34" s="3">
        <v>5365</v>
      </c>
      <c r="Q34" s="3">
        <v>4234</v>
      </c>
      <c r="R34" s="3">
        <v>3804</v>
      </c>
      <c r="S34" s="3">
        <v>4094</v>
      </c>
      <c r="T34" s="3">
        <v>2687</v>
      </c>
      <c r="U34" s="3">
        <v>2386</v>
      </c>
      <c r="V34" s="3">
        <v>2590</v>
      </c>
    </row>
    <row r="35" spans="1:22" x14ac:dyDescent="0.25">
      <c r="A35" s="1" t="s">
        <v>34</v>
      </c>
      <c r="B35" s="1">
        <f t="shared" si="0"/>
        <v>0</v>
      </c>
    </row>
    <row r="36" spans="1:22" x14ac:dyDescent="0.25">
      <c r="A36" s="1" t="s">
        <v>35</v>
      </c>
      <c r="B36" s="1">
        <f t="shared" si="0"/>
        <v>1</v>
      </c>
      <c r="C36" s="4" t="s">
        <v>35</v>
      </c>
      <c r="D36" s="5">
        <v>290395</v>
      </c>
      <c r="E36" s="5">
        <v>13768</v>
      </c>
      <c r="F36" s="5">
        <v>14713</v>
      </c>
      <c r="G36" s="5">
        <v>14208</v>
      </c>
      <c r="H36" s="5">
        <v>17765</v>
      </c>
      <c r="I36" s="5">
        <v>33513</v>
      </c>
      <c r="J36" s="5">
        <v>28361</v>
      </c>
      <c r="K36" s="5">
        <v>21239</v>
      </c>
      <c r="L36" s="5">
        <v>20463</v>
      </c>
      <c r="M36" s="5">
        <v>18679</v>
      </c>
      <c r="N36" s="5">
        <v>20549</v>
      </c>
      <c r="O36" s="5">
        <v>20331</v>
      </c>
      <c r="P36" s="5">
        <v>15976</v>
      </c>
      <c r="Q36" s="5">
        <v>12326</v>
      </c>
      <c r="R36" s="5">
        <v>10548</v>
      </c>
      <c r="S36" s="5">
        <v>9963</v>
      </c>
      <c r="T36" s="5">
        <v>6660</v>
      </c>
      <c r="U36" s="5">
        <v>5263</v>
      </c>
      <c r="V36" s="5">
        <v>6070</v>
      </c>
    </row>
    <row r="37" spans="1:22" x14ac:dyDescent="0.25">
      <c r="A37" s="1" t="s">
        <v>36</v>
      </c>
      <c r="B37" s="1">
        <f t="shared" si="0"/>
        <v>1</v>
      </c>
      <c r="C37" s="4" t="s">
        <v>36</v>
      </c>
      <c r="D37" s="5">
        <v>463405</v>
      </c>
      <c r="E37" s="5">
        <v>28994</v>
      </c>
      <c r="F37" s="5">
        <v>28151</v>
      </c>
      <c r="G37" s="5">
        <v>24284</v>
      </c>
      <c r="H37" s="5">
        <v>26219</v>
      </c>
      <c r="I37" s="5">
        <v>51020</v>
      </c>
      <c r="J37" s="5">
        <v>50912</v>
      </c>
      <c r="K37" s="5">
        <v>41042</v>
      </c>
      <c r="L37" s="5">
        <v>33699</v>
      </c>
      <c r="M37" s="5">
        <v>26963</v>
      </c>
      <c r="N37" s="5">
        <v>25604</v>
      </c>
      <c r="O37" s="5">
        <v>25233</v>
      </c>
      <c r="P37" s="5">
        <v>22355</v>
      </c>
      <c r="Q37" s="5">
        <v>18979</v>
      </c>
      <c r="R37" s="5">
        <v>16734</v>
      </c>
      <c r="S37" s="5">
        <v>15083</v>
      </c>
      <c r="T37" s="5">
        <v>10849</v>
      </c>
      <c r="U37" s="5">
        <v>8227</v>
      </c>
      <c r="V37" s="5">
        <v>9057</v>
      </c>
    </row>
    <row r="38" spans="1:22" x14ac:dyDescent="0.25">
      <c r="A38" s="1" t="s">
        <v>37</v>
      </c>
      <c r="B38" s="1">
        <f t="shared" si="0"/>
        <v>1</v>
      </c>
      <c r="C38" s="2" t="s">
        <v>37</v>
      </c>
      <c r="D38" s="3">
        <v>129464</v>
      </c>
      <c r="E38" s="3">
        <v>5943</v>
      </c>
      <c r="F38" s="3">
        <v>7002</v>
      </c>
      <c r="G38" s="3">
        <v>6936</v>
      </c>
      <c r="H38" s="3">
        <v>6507</v>
      </c>
      <c r="I38" s="3">
        <v>5660</v>
      </c>
      <c r="J38" s="3">
        <v>6042</v>
      </c>
      <c r="K38" s="3">
        <v>6588</v>
      </c>
      <c r="L38" s="3">
        <v>7229</v>
      </c>
      <c r="M38" s="3">
        <v>7370</v>
      </c>
      <c r="N38" s="3">
        <v>9381</v>
      </c>
      <c r="O38" s="3">
        <v>9935</v>
      </c>
      <c r="P38" s="3">
        <v>9275</v>
      </c>
      <c r="Q38" s="3">
        <v>8392</v>
      </c>
      <c r="R38" s="3">
        <v>8547</v>
      </c>
      <c r="S38" s="3">
        <v>9136</v>
      </c>
      <c r="T38" s="3">
        <v>6124</v>
      </c>
      <c r="U38" s="3">
        <v>4777</v>
      </c>
      <c r="V38" s="3">
        <v>4620</v>
      </c>
    </row>
    <row r="39" spans="1:22" x14ac:dyDescent="0.25">
      <c r="A39" s="1" t="s">
        <v>38</v>
      </c>
      <c r="B39" s="1">
        <f t="shared" si="0"/>
        <v>1</v>
      </c>
      <c r="C39" s="4" t="s">
        <v>38</v>
      </c>
      <c r="D39" s="5">
        <v>331096</v>
      </c>
      <c r="E39" s="5">
        <v>21559</v>
      </c>
      <c r="F39" s="5">
        <v>22263</v>
      </c>
      <c r="G39" s="5">
        <v>20268</v>
      </c>
      <c r="H39" s="5">
        <v>16905</v>
      </c>
      <c r="I39" s="5">
        <v>14676</v>
      </c>
      <c r="J39" s="5">
        <v>19200</v>
      </c>
      <c r="K39" s="5">
        <v>22007</v>
      </c>
      <c r="L39" s="5">
        <v>25475</v>
      </c>
      <c r="M39" s="5">
        <v>24193</v>
      </c>
      <c r="N39" s="5">
        <v>24488</v>
      </c>
      <c r="O39" s="5">
        <v>24647</v>
      </c>
      <c r="P39" s="5">
        <v>20969</v>
      </c>
      <c r="Q39" s="5">
        <v>16660</v>
      </c>
      <c r="R39" s="5">
        <v>15076</v>
      </c>
      <c r="S39" s="5">
        <v>15031</v>
      </c>
      <c r="T39" s="5">
        <v>10432</v>
      </c>
      <c r="U39" s="5">
        <v>8364</v>
      </c>
      <c r="V39" s="5">
        <v>8883</v>
      </c>
    </row>
    <row r="40" spans="1:22" x14ac:dyDescent="0.25">
      <c r="A40" s="1" t="s">
        <v>39</v>
      </c>
      <c r="B40" s="1">
        <f t="shared" si="0"/>
        <v>1</v>
      </c>
      <c r="C40" s="2" t="s">
        <v>39</v>
      </c>
      <c r="D40" s="3">
        <v>98662</v>
      </c>
      <c r="E40" s="3">
        <v>5163</v>
      </c>
      <c r="F40" s="3">
        <v>5803</v>
      </c>
      <c r="G40" s="3">
        <v>5831</v>
      </c>
      <c r="H40" s="3">
        <v>4961</v>
      </c>
      <c r="I40" s="3">
        <v>4441</v>
      </c>
      <c r="J40" s="3">
        <v>5306</v>
      </c>
      <c r="K40" s="3">
        <v>5328</v>
      </c>
      <c r="L40" s="3">
        <v>5745</v>
      </c>
      <c r="M40" s="3">
        <v>5991</v>
      </c>
      <c r="N40" s="3">
        <v>7252</v>
      </c>
      <c r="O40" s="3">
        <v>7803</v>
      </c>
      <c r="P40" s="3">
        <v>6840</v>
      </c>
      <c r="Q40" s="3">
        <v>6030</v>
      </c>
      <c r="R40" s="3">
        <v>5822</v>
      </c>
      <c r="S40" s="3">
        <v>5811</v>
      </c>
      <c r="T40" s="3">
        <v>4085</v>
      </c>
      <c r="U40" s="3">
        <v>3145</v>
      </c>
      <c r="V40" s="3">
        <v>3305</v>
      </c>
    </row>
    <row r="41" spans="1:22" x14ac:dyDescent="0.25">
      <c r="A41" s="1" t="s">
        <v>40</v>
      </c>
      <c r="B41" s="1">
        <f t="shared" si="0"/>
        <v>1</v>
      </c>
      <c r="C41" s="2" t="s">
        <v>40</v>
      </c>
      <c r="D41" s="3">
        <v>96876</v>
      </c>
      <c r="E41" s="3">
        <v>6309</v>
      </c>
      <c r="F41" s="3">
        <v>6389</v>
      </c>
      <c r="G41" s="3">
        <v>5830</v>
      </c>
      <c r="H41" s="3">
        <v>5374</v>
      </c>
      <c r="I41" s="3">
        <v>5241</v>
      </c>
      <c r="J41" s="3">
        <v>6045</v>
      </c>
      <c r="K41" s="3">
        <v>6344</v>
      </c>
      <c r="L41" s="3">
        <v>6732</v>
      </c>
      <c r="M41" s="3">
        <v>6023</v>
      </c>
      <c r="N41" s="3">
        <v>6737</v>
      </c>
      <c r="O41" s="3">
        <v>7306</v>
      </c>
      <c r="P41" s="3">
        <v>6196</v>
      </c>
      <c r="Q41" s="3">
        <v>5045</v>
      </c>
      <c r="R41" s="3">
        <v>4368</v>
      </c>
      <c r="S41" s="3">
        <v>4615</v>
      </c>
      <c r="T41" s="3">
        <v>3280</v>
      </c>
      <c r="U41" s="3">
        <v>2675</v>
      </c>
      <c r="V41" s="3">
        <v>2367</v>
      </c>
    </row>
    <row r="42" spans="1:22" x14ac:dyDescent="0.25">
      <c r="A42" s="1" t="s">
        <v>41</v>
      </c>
      <c r="B42" s="1">
        <f t="shared" si="0"/>
        <v>1</v>
      </c>
      <c r="C42" s="2" t="s">
        <v>41</v>
      </c>
      <c r="D42" s="3">
        <v>113272</v>
      </c>
      <c r="E42" s="3">
        <v>5839</v>
      </c>
      <c r="F42" s="3">
        <v>6505</v>
      </c>
      <c r="G42" s="3">
        <v>6027</v>
      </c>
      <c r="H42" s="3">
        <v>5638</v>
      </c>
      <c r="I42" s="3">
        <v>6700</v>
      </c>
      <c r="J42" s="3">
        <v>7387</v>
      </c>
      <c r="K42" s="3">
        <v>7341</v>
      </c>
      <c r="L42" s="3">
        <v>6977</v>
      </c>
      <c r="M42" s="3">
        <v>6737</v>
      </c>
      <c r="N42" s="3">
        <v>7845</v>
      </c>
      <c r="O42" s="3">
        <v>8221</v>
      </c>
      <c r="P42" s="3">
        <v>7709</v>
      </c>
      <c r="Q42" s="3">
        <v>6539</v>
      </c>
      <c r="R42" s="3">
        <v>6501</v>
      </c>
      <c r="S42" s="3">
        <v>6639</v>
      </c>
      <c r="T42" s="3">
        <v>4374</v>
      </c>
      <c r="U42" s="3">
        <v>3216</v>
      </c>
      <c r="V42" s="3">
        <v>3077</v>
      </c>
    </row>
    <row r="43" spans="1:22" x14ac:dyDescent="0.25">
      <c r="A43" s="1" t="s">
        <v>42</v>
      </c>
      <c r="B43" s="1">
        <f t="shared" si="0"/>
        <v>1</v>
      </c>
      <c r="C43" s="2" t="s">
        <v>42</v>
      </c>
      <c r="D43" s="3">
        <v>88527</v>
      </c>
      <c r="E43" s="3">
        <v>5953</v>
      </c>
      <c r="F43" s="3">
        <v>6028</v>
      </c>
      <c r="G43" s="3">
        <v>5573</v>
      </c>
      <c r="H43" s="3">
        <v>4738</v>
      </c>
      <c r="I43" s="3">
        <v>4831</v>
      </c>
      <c r="J43" s="3">
        <v>5700</v>
      </c>
      <c r="K43" s="3">
        <v>6087</v>
      </c>
      <c r="L43" s="3">
        <v>5413</v>
      </c>
      <c r="M43" s="3">
        <v>5142</v>
      </c>
      <c r="N43" s="3">
        <v>5759</v>
      </c>
      <c r="O43" s="3">
        <v>5989</v>
      </c>
      <c r="P43" s="3">
        <v>5749</v>
      </c>
      <c r="Q43" s="3">
        <v>5143</v>
      </c>
      <c r="R43" s="3">
        <v>4802</v>
      </c>
      <c r="S43" s="3">
        <v>4623</v>
      </c>
      <c r="T43" s="3">
        <v>2913</v>
      </c>
      <c r="U43" s="3">
        <v>2065</v>
      </c>
      <c r="V43" s="3">
        <v>2019</v>
      </c>
    </row>
    <row r="44" spans="1:22" x14ac:dyDescent="0.25">
      <c r="A44" s="1" t="s">
        <v>43</v>
      </c>
      <c r="B44" s="1">
        <f t="shared" si="0"/>
        <v>1</v>
      </c>
      <c r="C44" s="4" t="s">
        <v>43</v>
      </c>
      <c r="D44" s="5">
        <v>190108</v>
      </c>
      <c r="E44" s="5">
        <v>11819</v>
      </c>
      <c r="F44" s="5">
        <v>12794</v>
      </c>
      <c r="G44" s="5">
        <v>12001</v>
      </c>
      <c r="H44" s="5">
        <v>10465</v>
      </c>
      <c r="I44" s="5">
        <v>9981</v>
      </c>
      <c r="J44" s="5">
        <v>12153</v>
      </c>
      <c r="K44" s="5">
        <v>12612</v>
      </c>
      <c r="L44" s="5">
        <v>12391</v>
      </c>
      <c r="M44" s="5">
        <v>11331</v>
      </c>
      <c r="N44" s="5">
        <v>13318</v>
      </c>
      <c r="O44" s="5">
        <v>13856</v>
      </c>
      <c r="P44" s="5">
        <v>12594</v>
      </c>
      <c r="Q44" s="5">
        <v>10135</v>
      </c>
      <c r="R44" s="5">
        <v>9815</v>
      </c>
      <c r="S44" s="5">
        <v>9645</v>
      </c>
      <c r="T44" s="5">
        <v>6398</v>
      </c>
      <c r="U44" s="5">
        <v>4699</v>
      </c>
      <c r="V44" s="5">
        <v>4101</v>
      </c>
    </row>
    <row r="45" spans="1:22" x14ac:dyDescent="0.25">
      <c r="A45" s="1" t="s">
        <v>44</v>
      </c>
      <c r="B45" s="1">
        <f t="shared" si="0"/>
        <v>0</v>
      </c>
      <c r="C45" s="4" t="s">
        <v>45</v>
      </c>
      <c r="D45" s="5">
        <v>210082</v>
      </c>
      <c r="E45" s="5">
        <v>12448</v>
      </c>
      <c r="F45" s="5">
        <v>13576</v>
      </c>
      <c r="G45" s="5">
        <v>12900</v>
      </c>
      <c r="H45" s="5">
        <v>11536</v>
      </c>
      <c r="I45" s="5">
        <v>10610</v>
      </c>
      <c r="J45" s="5">
        <v>12351</v>
      </c>
      <c r="K45" s="5">
        <v>12817</v>
      </c>
      <c r="L45" s="5">
        <v>13485</v>
      </c>
      <c r="M45" s="5">
        <v>12564</v>
      </c>
      <c r="N45" s="5">
        <v>15644</v>
      </c>
      <c r="O45" s="5">
        <v>16086</v>
      </c>
      <c r="P45" s="5">
        <v>14590</v>
      </c>
      <c r="Q45" s="5">
        <v>12583</v>
      </c>
      <c r="R45" s="5">
        <v>11460</v>
      </c>
      <c r="S45" s="5">
        <v>10782</v>
      </c>
      <c r="T45" s="5">
        <v>6952</v>
      </c>
      <c r="U45" s="5">
        <v>4953</v>
      </c>
      <c r="V45" s="5">
        <v>4745</v>
      </c>
    </row>
    <row r="46" spans="1:22" x14ac:dyDescent="0.25">
      <c r="A46" s="1" t="s">
        <v>45</v>
      </c>
      <c r="B46" s="1"/>
      <c r="C46" s="2" t="s">
        <v>46</v>
      </c>
      <c r="D46" s="3">
        <v>125758</v>
      </c>
      <c r="E46" s="3">
        <v>6865</v>
      </c>
      <c r="F46" s="3">
        <v>7157</v>
      </c>
      <c r="G46" s="3">
        <v>6256</v>
      </c>
      <c r="H46" s="3">
        <v>9412</v>
      </c>
      <c r="I46" s="3">
        <v>20076</v>
      </c>
      <c r="J46" s="3">
        <v>12077</v>
      </c>
      <c r="K46" s="3">
        <v>8068</v>
      </c>
      <c r="L46" s="3">
        <v>7780</v>
      </c>
      <c r="M46" s="3">
        <v>6913</v>
      </c>
      <c r="N46" s="3">
        <v>7020</v>
      </c>
      <c r="O46" s="3">
        <v>7005</v>
      </c>
      <c r="P46" s="3">
        <v>5872</v>
      </c>
      <c r="Q46" s="3">
        <v>5135</v>
      </c>
      <c r="R46" s="3">
        <v>4445</v>
      </c>
      <c r="S46" s="3">
        <v>3841</v>
      </c>
      <c r="T46" s="3">
        <v>2762</v>
      </c>
      <c r="U46" s="3">
        <v>2311</v>
      </c>
      <c r="V46" s="3">
        <v>2763</v>
      </c>
    </row>
    <row r="47" spans="1:22" x14ac:dyDescent="0.25">
      <c r="A47" s="1" t="s">
        <v>46</v>
      </c>
      <c r="B47" s="1"/>
      <c r="C47" s="4" t="s">
        <v>47</v>
      </c>
      <c r="D47" s="5">
        <v>262226</v>
      </c>
      <c r="E47" s="5">
        <v>14039</v>
      </c>
      <c r="F47" s="5">
        <v>15567</v>
      </c>
      <c r="G47" s="5">
        <v>13704</v>
      </c>
      <c r="H47" s="5">
        <v>14310</v>
      </c>
      <c r="I47" s="5">
        <v>22483</v>
      </c>
      <c r="J47" s="5">
        <v>29401</v>
      </c>
      <c r="K47" s="5">
        <v>26716</v>
      </c>
      <c r="L47" s="5">
        <v>22424</v>
      </c>
      <c r="M47" s="5">
        <v>17888</v>
      </c>
      <c r="N47" s="5">
        <v>16798</v>
      </c>
      <c r="O47" s="5">
        <v>15027</v>
      </c>
      <c r="P47" s="5">
        <v>12380</v>
      </c>
      <c r="Q47" s="5">
        <v>10321</v>
      </c>
      <c r="R47" s="5">
        <v>9041</v>
      </c>
      <c r="S47" s="5">
        <v>8202</v>
      </c>
      <c r="T47" s="5">
        <v>5597</v>
      </c>
      <c r="U47" s="5">
        <v>3964</v>
      </c>
      <c r="V47" s="5">
        <v>4364</v>
      </c>
    </row>
    <row r="48" spans="1:22" x14ac:dyDescent="0.25">
      <c r="A48" s="1" t="s">
        <v>47</v>
      </c>
      <c r="B48" s="1"/>
      <c r="C48" s="2" t="s">
        <v>48</v>
      </c>
      <c r="D48" s="3">
        <v>100109</v>
      </c>
      <c r="E48" s="3">
        <v>5378</v>
      </c>
      <c r="F48" s="3">
        <v>5832</v>
      </c>
      <c r="G48" s="3">
        <v>5673</v>
      </c>
      <c r="H48" s="3">
        <v>5240</v>
      </c>
      <c r="I48" s="3">
        <v>5513</v>
      </c>
      <c r="J48" s="3">
        <v>6536</v>
      </c>
      <c r="K48" s="3">
        <v>6723</v>
      </c>
      <c r="L48" s="3">
        <v>6335</v>
      </c>
      <c r="M48" s="3">
        <v>5713</v>
      </c>
      <c r="N48" s="3">
        <v>7692</v>
      </c>
      <c r="O48" s="3">
        <v>7901</v>
      </c>
      <c r="P48" s="3">
        <v>6830</v>
      </c>
      <c r="Q48" s="3">
        <v>5799</v>
      </c>
      <c r="R48" s="3">
        <v>5363</v>
      </c>
      <c r="S48" s="3">
        <v>5264</v>
      </c>
      <c r="T48" s="3">
        <v>3599</v>
      </c>
      <c r="U48" s="3">
        <v>2439</v>
      </c>
      <c r="V48" s="3">
        <v>2279</v>
      </c>
    </row>
    <row r="49" spans="1:22" x14ac:dyDescent="0.25">
      <c r="A49" s="1" t="s">
        <v>48</v>
      </c>
      <c r="B49" s="1"/>
      <c r="C49" s="2" t="s">
        <v>49</v>
      </c>
      <c r="D49" s="3">
        <v>164553</v>
      </c>
      <c r="E49" s="3">
        <v>7428</v>
      </c>
      <c r="F49" s="3">
        <v>8470</v>
      </c>
      <c r="G49" s="3">
        <v>8503</v>
      </c>
      <c r="H49" s="3">
        <v>12227</v>
      </c>
      <c r="I49" s="3">
        <v>19767</v>
      </c>
      <c r="J49" s="3">
        <v>12843</v>
      </c>
      <c r="K49" s="3">
        <v>8359</v>
      </c>
      <c r="L49" s="3">
        <v>7922</v>
      </c>
      <c r="M49" s="3">
        <v>7556</v>
      </c>
      <c r="N49" s="3">
        <v>9356</v>
      </c>
      <c r="O49" s="3">
        <v>10193</v>
      </c>
      <c r="P49" s="3">
        <v>9519</v>
      </c>
      <c r="Q49" s="3">
        <v>8836</v>
      </c>
      <c r="R49" s="3">
        <v>8884</v>
      </c>
      <c r="S49" s="3">
        <v>9091</v>
      </c>
      <c r="T49" s="3">
        <v>6157</v>
      </c>
      <c r="U49" s="3">
        <v>4451</v>
      </c>
      <c r="V49" s="3">
        <v>4991</v>
      </c>
    </row>
    <row r="50" spans="1:22" x14ac:dyDescent="0.25">
      <c r="A50" s="1" t="s">
        <v>49</v>
      </c>
      <c r="B50" s="1"/>
      <c r="C50" s="2" t="s">
        <v>51</v>
      </c>
      <c r="D50" s="3">
        <v>108387</v>
      </c>
      <c r="E50" s="3">
        <v>5909</v>
      </c>
      <c r="F50" s="3">
        <v>6280</v>
      </c>
      <c r="G50" s="3">
        <v>5935</v>
      </c>
      <c r="H50" s="3">
        <v>5394</v>
      </c>
      <c r="I50" s="3">
        <v>5914</v>
      </c>
      <c r="J50" s="3">
        <v>6452</v>
      </c>
      <c r="K50" s="3">
        <v>6094</v>
      </c>
      <c r="L50" s="3">
        <v>6471</v>
      </c>
      <c r="M50" s="3">
        <v>6034</v>
      </c>
      <c r="N50" s="3">
        <v>7584</v>
      </c>
      <c r="O50" s="3">
        <v>7928</v>
      </c>
      <c r="P50" s="3">
        <v>8128</v>
      </c>
      <c r="Q50" s="3">
        <v>6901</v>
      </c>
      <c r="R50" s="3">
        <v>6630</v>
      </c>
      <c r="S50" s="3">
        <v>6043</v>
      </c>
      <c r="T50" s="3">
        <v>4337</v>
      </c>
      <c r="U50" s="3">
        <v>3234</v>
      </c>
      <c r="V50" s="3">
        <v>3119</v>
      </c>
    </row>
    <row r="51" spans="1:22" x14ac:dyDescent="0.25">
      <c r="A51" s="1" t="s">
        <v>50</v>
      </c>
      <c r="B51" s="1"/>
      <c r="C51" s="2" t="s">
        <v>53</v>
      </c>
      <c r="D51" s="3">
        <v>90070</v>
      </c>
      <c r="E51" s="3">
        <v>4471</v>
      </c>
      <c r="F51" s="3">
        <v>4947</v>
      </c>
      <c r="G51" s="3">
        <v>4850</v>
      </c>
      <c r="H51" s="3">
        <v>4737</v>
      </c>
      <c r="I51" s="3">
        <v>4686</v>
      </c>
      <c r="J51" s="3">
        <v>4999</v>
      </c>
      <c r="K51" s="3">
        <v>4663</v>
      </c>
      <c r="L51" s="3">
        <v>4701</v>
      </c>
      <c r="M51" s="3">
        <v>4857</v>
      </c>
      <c r="N51" s="3">
        <v>6020</v>
      </c>
      <c r="O51" s="3">
        <v>6546</v>
      </c>
      <c r="P51" s="3">
        <v>6204</v>
      </c>
      <c r="Q51" s="3">
        <v>5655</v>
      </c>
      <c r="R51" s="3">
        <v>5903</v>
      </c>
      <c r="S51" s="3">
        <v>6560</v>
      </c>
      <c r="T51" s="3">
        <v>4450</v>
      </c>
      <c r="U51" s="3">
        <v>3135</v>
      </c>
      <c r="V51" s="3">
        <v>2686</v>
      </c>
    </row>
    <row r="52" spans="1:22" x14ac:dyDescent="0.25">
      <c r="A52" s="1" t="s">
        <v>51</v>
      </c>
      <c r="B52" s="1"/>
      <c r="C52" s="4" t="s">
        <v>54</v>
      </c>
      <c r="D52" s="5">
        <v>283606</v>
      </c>
      <c r="E52" s="5">
        <v>17751</v>
      </c>
      <c r="F52" s="5">
        <v>18569</v>
      </c>
      <c r="G52" s="5">
        <v>16880</v>
      </c>
      <c r="H52" s="5">
        <v>14451</v>
      </c>
      <c r="I52" s="5">
        <v>13088</v>
      </c>
      <c r="J52" s="5">
        <v>17054</v>
      </c>
      <c r="K52" s="5">
        <v>19559</v>
      </c>
      <c r="L52" s="5">
        <v>19916</v>
      </c>
      <c r="M52" s="5">
        <v>18492</v>
      </c>
      <c r="N52" s="5">
        <v>20480</v>
      </c>
      <c r="O52" s="5">
        <v>21287</v>
      </c>
      <c r="P52" s="5">
        <v>19455</v>
      </c>
      <c r="Q52" s="5">
        <v>16022</v>
      </c>
      <c r="R52" s="5">
        <v>14503</v>
      </c>
      <c r="S52" s="5">
        <v>14163</v>
      </c>
      <c r="T52" s="5">
        <v>9053</v>
      </c>
      <c r="U52" s="5">
        <v>6865</v>
      </c>
      <c r="V52" s="5">
        <v>6018</v>
      </c>
    </row>
    <row r="53" spans="1:22" x14ac:dyDescent="0.25">
      <c r="A53" s="1" t="s">
        <v>52</v>
      </c>
      <c r="B53" s="1"/>
      <c r="C53" s="2" t="s">
        <v>56</v>
      </c>
      <c r="D53" s="3">
        <v>182643</v>
      </c>
      <c r="E53" s="3">
        <v>9501</v>
      </c>
      <c r="F53" s="3">
        <v>10222</v>
      </c>
      <c r="G53" s="3">
        <v>9522</v>
      </c>
      <c r="H53" s="3">
        <v>12346</v>
      </c>
      <c r="I53" s="3">
        <v>18322</v>
      </c>
      <c r="J53" s="3">
        <v>12830</v>
      </c>
      <c r="K53" s="3">
        <v>10845</v>
      </c>
      <c r="L53" s="3">
        <v>10998</v>
      </c>
      <c r="M53" s="3">
        <v>9875</v>
      </c>
      <c r="N53" s="3">
        <v>12050</v>
      </c>
      <c r="O53" s="3">
        <v>12130</v>
      </c>
      <c r="P53" s="3">
        <v>11268</v>
      </c>
      <c r="Q53" s="3">
        <v>9693</v>
      </c>
      <c r="R53" s="3">
        <v>9485</v>
      </c>
      <c r="S53" s="3">
        <v>8895</v>
      </c>
      <c r="T53" s="3">
        <v>5933</v>
      </c>
      <c r="U53" s="3">
        <v>4373</v>
      </c>
      <c r="V53" s="3">
        <v>4355</v>
      </c>
    </row>
    <row r="54" spans="1:22" x14ac:dyDescent="0.25">
      <c r="A54" s="1" t="s">
        <v>53</v>
      </c>
      <c r="B54" s="1"/>
      <c r="C54" s="2" t="s">
        <v>57</v>
      </c>
      <c r="D54" s="3">
        <v>177079</v>
      </c>
      <c r="E54" s="3">
        <v>10252</v>
      </c>
      <c r="F54" s="3">
        <v>10938</v>
      </c>
      <c r="G54" s="3">
        <v>10637</v>
      </c>
      <c r="H54" s="3">
        <v>9329</v>
      </c>
      <c r="I54" s="3">
        <v>9246</v>
      </c>
      <c r="J54" s="3">
        <v>10853</v>
      </c>
      <c r="K54" s="3">
        <v>11690</v>
      </c>
      <c r="L54" s="3">
        <v>11820</v>
      </c>
      <c r="M54" s="3">
        <v>11676</v>
      </c>
      <c r="N54" s="3">
        <v>12826</v>
      </c>
      <c r="O54" s="3">
        <v>12875</v>
      </c>
      <c r="P54" s="3">
        <v>11295</v>
      </c>
      <c r="Q54" s="3">
        <v>9763</v>
      </c>
      <c r="R54" s="3">
        <v>8963</v>
      </c>
      <c r="S54" s="3">
        <v>9460</v>
      </c>
      <c r="T54" s="3">
        <v>5953</v>
      </c>
      <c r="U54" s="3">
        <v>4830</v>
      </c>
      <c r="V54" s="3">
        <v>4673</v>
      </c>
    </row>
    <row r="55" spans="1:22" x14ac:dyDescent="0.25">
      <c r="A55" s="1" t="s">
        <v>54</v>
      </c>
      <c r="B55" s="1"/>
      <c r="C55" s="2" t="s">
        <v>58</v>
      </c>
      <c r="D55" s="3">
        <v>117090</v>
      </c>
      <c r="E55" s="3">
        <v>6369</v>
      </c>
      <c r="F55" s="3">
        <v>6544</v>
      </c>
      <c r="G55" s="3">
        <v>6401</v>
      </c>
      <c r="H55" s="3">
        <v>7061</v>
      </c>
      <c r="I55" s="3">
        <v>8130</v>
      </c>
      <c r="J55" s="3">
        <v>7808</v>
      </c>
      <c r="K55" s="3">
        <v>8007</v>
      </c>
      <c r="L55" s="3">
        <v>7985</v>
      </c>
      <c r="M55" s="3">
        <v>6910</v>
      </c>
      <c r="N55" s="3">
        <v>7666</v>
      </c>
      <c r="O55" s="3">
        <v>8123</v>
      </c>
      <c r="P55" s="3">
        <v>7370</v>
      </c>
      <c r="Q55" s="3">
        <v>6197</v>
      </c>
      <c r="R55" s="3">
        <v>5944</v>
      </c>
      <c r="S55" s="3">
        <v>5686</v>
      </c>
      <c r="T55" s="3">
        <v>4109</v>
      </c>
      <c r="U55" s="3">
        <v>3187</v>
      </c>
      <c r="V55" s="3">
        <v>3593</v>
      </c>
    </row>
    <row r="56" spans="1:22" x14ac:dyDescent="0.25">
      <c r="A56" s="1" t="s">
        <v>55</v>
      </c>
      <c r="B56" s="1"/>
      <c r="C56" s="2" t="s">
        <v>59</v>
      </c>
      <c r="D56" s="3">
        <v>149161</v>
      </c>
      <c r="E56" s="3">
        <v>9332</v>
      </c>
      <c r="F56" s="3">
        <v>9687</v>
      </c>
      <c r="G56" s="3">
        <v>9095</v>
      </c>
      <c r="H56" s="3">
        <v>7945</v>
      </c>
      <c r="I56" s="3">
        <v>6802</v>
      </c>
      <c r="J56" s="3">
        <v>8321</v>
      </c>
      <c r="K56" s="3">
        <v>10374</v>
      </c>
      <c r="L56" s="3">
        <v>10932</v>
      </c>
      <c r="M56" s="3">
        <v>9695</v>
      </c>
      <c r="N56" s="3">
        <v>10685</v>
      </c>
      <c r="O56" s="3">
        <v>11215</v>
      </c>
      <c r="P56" s="3">
        <v>9956</v>
      </c>
      <c r="Q56" s="3">
        <v>8163</v>
      </c>
      <c r="R56" s="3">
        <v>7565</v>
      </c>
      <c r="S56" s="3">
        <v>7034</v>
      </c>
      <c r="T56" s="3">
        <v>4964</v>
      </c>
      <c r="U56" s="3">
        <v>3782</v>
      </c>
      <c r="V56" s="3">
        <v>3614</v>
      </c>
    </row>
    <row r="57" spans="1:22" x14ac:dyDescent="0.25">
      <c r="A57" s="1" t="s">
        <v>56</v>
      </c>
      <c r="B57" s="1"/>
      <c r="C57" s="4" t="s">
        <v>60</v>
      </c>
      <c r="D57" s="5">
        <v>380790</v>
      </c>
      <c r="E57" s="5">
        <v>20262</v>
      </c>
      <c r="F57" s="5">
        <v>22034</v>
      </c>
      <c r="G57" s="5">
        <v>22020</v>
      </c>
      <c r="H57" s="5">
        <v>19413</v>
      </c>
      <c r="I57" s="5">
        <v>16905</v>
      </c>
      <c r="J57" s="5">
        <v>19343</v>
      </c>
      <c r="K57" s="5">
        <v>19748</v>
      </c>
      <c r="L57" s="5">
        <v>21711</v>
      </c>
      <c r="M57" s="5">
        <v>22482</v>
      </c>
      <c r="N57" s="5">
        <v>28294</v>
      </c>
      <c r="O57" s="5">
        <v>30173</v>
      </c>
      <c r="P57" s="5">
        <v>28094</v>
      </c>
      <c r="Q57" s="5">
        <v>23623</v>
      </c>
      <c r="R57" s="5">
        <v>23317</v>
      </c>
      <c r="S57" s="5">
        <v>23639</v>
      </c>
      <c r="T57" s="5">
        <v>15995</v>
      </c>
      <c r="U57" s="5">
        <v>11968</v>
      </c>
      <c r="V57" s="5">
        <v>11769</v>
      </c>
    </row>
    <row r="58" spans="1:22" x14ac:dyDescent="0.25">
      <c r="A58" s="1" t="s">
        <v>57</v>
      </c>
      <c r="B58" s="1"/>
      <c r="C58" s="4" t="s">
        <v>61</v>
      </c>
      <c r="D58" s="5">
        <v>340502</v>
      </c>
      <c r="E58" s="5">
        <v>18571</v>
      </c>
      <c r="F58" s="5">
        <v>19752</v>
      </c>
      <c r="G58" s="5">
        <v>19177</v>
      </c>
      <c r="H58" s="5">
        <v>18014</v>
      </c>
      <c r="I58" s="5">
        <v>19473</v>
      </c>
      <c r="J58" s="5">
        <v>19334</v>
      </c>
      <c r="K58" s="5">
        <v>19094</v>
      </c>
      <c r="L58" s="5">
        <v>19955</v>
      </c>
      <c r="M58" s="5">
        <v>19432</v>
      </c>
      <c r="N58" s="5">
        <v>24115</v>
      </c>
      <c r="O58" s="5">
        <v>25587</v>
      </c>
      <c r="P58" s="5">
        <v>24201</v>
      </c>
      <c r="Q58" s="5">
        <v>20852</v>
      </c>
      <c r="R58" s="5">
        <v>20144</v>
      </c>
      <c r="S58" s="5">
        <v>19822</v>
      </c>
      <c r="T58" s="5">
        <v>13571</v>
      </c>
      <c r="U58" s="5">
        <v>9980</v>
      </c>
      <c r="V58" s="5">
        <v>9428</v>
      </c>
    </row>
    <row r="59" spans="1:22" x14ac:dyDescent="0.25">
      <c r="A59" s="1" t="s">
        <v>58</v>
      </c>
      <c r="B59" s="1"/>
      <c r="C59" s="2" t="s">
        <v>62</v>
      </c>
      <c r="D59" s="3">
        <v>104628</v>
      </c>
      <c r="E59" s="3">
        <v>5360</v>
      </c>
      <c r="F59" s="3">
        <v>5906</v>
      </c>
      <c r="G59" s="3">
        <v>5503</v>
      </c>
      <c r="H59" s="3">
        <v>5222</v>
      </c>
      <c r="I59" s="3">
        <v>5827</v>
      </c>
      <c r="J59" s="3">
        <v>6596</v>
      </c>
      <c r="K59" s="3">
        <v>6367</v>
      </c>
      <c r="L59" s="3">
        <v>6309</v>
      </c>
      <c r="M59" s="3">
        <v>5912</v>
      </c>
      <c r="N59" s="3">
        <v>7633</v>
      </c>
      <c r="O59" s="3">
        <v>8150</v>
      </c>
      <c r="P59" s="3">
        <v>7409</v>
      </c>
      <c r="Q59" s="3">
        <v>6513</v>
      </c>
      <c r="R59" s="3">
        <v>6163</v>
      </c>
      <c r="S59" s="3">
        <v>5964</v>
      </c>
      <c r="T59" s="3">
        <v>4037</v>
      </c>
      <c r="U59" s="3">
        <v>2915</v>
      </c>
      <c r="V59" s="3">
        <v>2842</v>
      </c>
    </row>
    <row r="60" spans="1:22" x14ac:dyDescent="0.25">
      <c r="A60" s="1" t="s">
        <v>59</v>
      </c>
      <c r="B60" s="1"/>
      <c r="C60" s="2" t="s">
        <v>63</v>
      </c>
      <c r="D60" s="3">
        <v>120750</v>
      </c>
      <c r="E60" s="3">
        <v>5705</v>
      </c>
      <c r="F60" s="3">
        <v>6627</v>
      </c>
      <c r="G60" s="3">
        <v>6395</v>
      </c>
      <c r="H60" s="3">
        <v>6042</v>
      </c>
      <c r="I60" s="3">
        <v>6551</v>
      </c>
      <c r="J60" s="3">
        <v>5757</v>
      </c>
      <c r="K60" s="3">
        <v>5376</v>
      </c>
      <c r="L60" s="3">
        <v>5850</v>
      </c>
      <c r="M60" s="3">
        <v>6221</v>
      </c>
      <c r="N60" s="3">
        <v>7733</v>
      </c>
      <c r="O60" s="3">
        <v>8894</v>
      </c>
      <c r="P60" s="3">
        <v>8805</v>
      </c>
      <c r="Q60" s="3">
        <v>8262</v>
      </c>
      <c r="R60" s="3">
        <v>8046</v>
      </c>
      <c r="S60" s="3">
        <v>8598</v>
      </c>
      <c r="T60" s="3">
        <v>6133</v>
      </c>
      <c r="U60" s="3">
        <v>4710</v>
      </c>
      <c r="V60" s="3">
        <v>5045</v>
      </c>
    </row>
    <row r="61" spans="1:22" x14ac:dyDescent="0.25">
      <c r="A61" s="1" t="s">
        <v>60</v>
      </c>
      <c r="B61" s="1"/>
      <c r="C61" s="2" t="s">
        <v>64</v>
      </c>
      <c r="D61" s="3">
        <v>95927</v>
      </c>
      <c r="E61" s="3">
        <v>5093</v>
      </c>
      <c r="F61" s="3">
        <v>6651</v>
      </c>
      <c r="G61" s="3">
        <v>6906</v>
      </c>
      <c r="H61" s="3">
        <v>5419</v>
      </c>
      <c r="I61" s="3">
        <v>3763</v>
      </c>
      <c r="J61" s="3">
        <v>4144</v>
      </c>
      <c r="K61" s="3">
        <v>3791</v>
      </c>
      <c r="L61" s="3">
        <v>5428</v>
      </c>
      <c r="M61" s="3">
        <v>6643</v>
      </c>
      <c r="N61" s="3">
        <v>7294</v>
      </c>
      <c r="O61" s="3">
        <v>7577</v>
      </c>
      <c r="P61" s="3">
        <v>7054</v>
      </c>
      <c r="Q61" s="3">
        <v>5647</v>
      </c>
      <c r="R61" s="3">
        <v>5000</v>
      </c>
      <c r="S61" s="3">
        <v>5293</v>
      </c>
      <c r="T61" s="3">
        <v>3751</v>
      </c>
      <c r="U61" s="3">
        <v>3267</v>
      </c>
      <c r="V61" s="3">
        <v>3206</v>
      </c>
    </row>
    <row r="62" spans="1:22" x14ac:dyDescent="0.25">
      <c r="A62" s="1" t="s">
        <v>61</v>
      </c>
      <c r="B62" s="1"/>
      <c r="C62" s="2" t="s">
        <v>65</v>
      </c>
      <c r="D62" s="3">
        <v>116821</v>
      </c>
      <c r="E62" s="3">
        <v>6439</v>
      </c>
      <c r="F62" s="3">
        <v>7117</v>
      </c>
      <c r="G62" s="3">
        <v>6803</v>
      </c>
      <c r="H62" s="3">
        <v>5714</v>
      </c>
      <c r="I62" s="3">
        <v>5575</v>
      </c>
      <c r="J62" s="3">
        <v>6824</v>
      </c>
      <c r="K62" s="3">
        <v>7606</v>
      </c>
      <c r="L62" s="3">
        <v>7410</v>
      </c>
      <c r="M62" s="3">
        <v>7433</v>
      </c>
      <c r="N62" s="3">
        <v>8938</v>
      </c>
      <c r="O62" s="3">
        <v>8980</v>
      </c>
      <c r="P62" s="3">
        <v>8033</v>
      </c>
      <c r="Q62" s="3">
        <v>6934</v>
      </c>
      <c r="R62" s="3">
        <v>6666</v>
      </c>
      <c r="S62" s="3">
        <v>6752</v>
      </c>
      <c r="T62" s="3">
        <v>4349</v>
      </c>
      <c r="U62" s="3">
        <v>2828</v>
      </c>
      <c r="V62" s="3">
        <v>2420</v>
      </c>
    </row>
    <row r="63" spans="1:22" x14ac:dyDescent="0.25">
      <c r="A63" s="1" t="s">
        <v>62</v>
      </c>
      <c r="B63" s="1"/>
      <c r="C63" s="4" t="s">
        <v>338</v>
      </c>
      <c r="D63" s="5">
        <v>8706</v>
      </c>
      <c r="E63" s="5">
        <v>435</v>
      </c>
      <c r="F63" s="5">
        <v>474</v>
      </c>
      <c r="G63" s="5">
        <v>367</v>
      </c>
      <c r="H63" s="5">
        <v>304</v>
      </c>
      <c r="I63" s="5">
        <v>704</v>
      </c>
      <c r="J63" s="5">
        <v>831</v>
      </c>
      <c r="K63" s="5">
        <v>562</v>
      </c>
      <c r="L63" s="5">
        <v>599</v>
      </c>
      <c r="M63" s="5">
        <v>487</v>
      </c>
      <c r="N63" s="5">
        <v>610</v>
      </c>
      <c r="O63" s="5">
        <v>685</v>
      </c>
      <c r="P63" s="5">
        <v>584</v>
      </c>
      <c r="Q63" s="5">
        <v>500</v>
      </c>
      <c r="R63" s="5">
        <v>488</v>
      </c>
      <c r="S63" s="5">
        <v>390</v>
      </c>
      <c r="T63" s="5">
        <v>288</v>
      </c>
      <c r="U63" s="5">
        <v>177</v>
      </c>
      <c r="V63" s="5">
        <v>221</v>
      </c>
    </row>
    <row r="64" spans="1:22" x14ac:dyDescent="0.25">
      <c r="A64" s="1" t="s">
        <v>63</v>
      </c>
      <c r="B64" s="1"/>
      <c r="C64" s="2" t="s">
        <v>66</v>
      </c>
      <c r="D64" s="3">
        <v>192523</v>
      </c>
      <c r="E64" s="3">
        <v>11435</v>
      </c>
      <c r="F64" s="3">
        <v>12074</v>
      </c>
      <c r="G64" s="3">
        <v>10738</v>
      </c>
      <c r="H64" s="3">
        <v>11303</v>
      </c>
      <c r="I64" s="3">
        <v>15118</v>
      </c>
      <c r="J64" s="3">
        <v>15310</v>
      </c>
      <c r="K64" s="3">
        <v>12966</v>
      </c>
      <c r="L64" s="3">
        <v>12562</v>
      </c>
      <c r="M64" s="3">
        <v>11812</v>
      </c>
      <c r="N64" s="3">
        <v>12822</v>
      </c>
      <c r="O64" s="3">
        <v>12841</v>
      </c>
      <c r="P64" s="3">
        <v>11112</v>
      </c>
      <c r="Q64" s="3">
        <v>9261</v>
      </c>
      <c r="R64" s="3">
        <v>9238</v>
      </c>
      <c r="S64" s="3">
        <v>9301</v>
      </c>
      <c r="T64" s="3">
        <v>5972</v>
      </c>
      <c r="U64" s="3">
        <v>4387</v>
      </c>
      <c r="V64" s="3">
        <v>4271</v>
      </c>
    </row>
    <row r="65" spans="1:22" x14ac:dyDescent="0.25">
      <c r="A65" s="1" t="s">
        <v>64</v>
      </c>
      <c r="B65" s="1"/>
      <c r="C65" s="2" t="s">
        <v>68</v>
      </c>
      <c r="D65" s="3">
        <v>68424</v>
      </c>
      <c r="E65" s="3">
        <v>3474</v>
      </c>
      <c r="F65" s="3">
        <v>3736</v>
      </c>
      <c r="G65" s="3">
        <v>3661</v>
      </c>
      <c r="H65" s="3">
        <v>3288</v>
      </c>
      <c r="I65" s="3">
        <v>3395</v>
      </c>
      <c r="J65" s="3">
        <v>4004</v>
      </c>
      <c r="K65" s="3">
        <v>3771</v>
      </c>
      <c r="L65" s="3">
        <v>3770</v>
      </c>
      <c r="M65" s="3">
        <v>3588</v>
      </c>
      <c r="N65" s="3">
        <v>4741</v>
      </c>
      <c r="O65" s="3">
        <v>5463</v>
      </c>
      <c r="P65" s="3">
        <v>5413</v>
      </c>
      <c r="Q65" s="3">
        <v>4831</v>
      </c>
      <c r="R65" s="3">
        <v>4417</v>
      </c>
      <c r="S65" s="3">
        <v>4127</v>
      </c>
      <c r="T65" s="3">
        <v>2851</v>
      </c>
      <c r="U65" s="3">
        <v>2104</v>
      </c>
      <c r="V65" s="3">
        <v>1790</v>
      </c>
    </row>
    <row r="66" spans="1:22" x14ac:dyDescent="0.25">
      <c r="A66" s="1" t="s">
        <v>65</v>
      </c>
      <c r="B66" s="1"/>
      <c r="C66" s="2" t="s">
        <v>69</v>
      </c>
      <c r="D66" s="3">
        <v>70827</v>
      </c>
      <c r="E66" s="3">
        <v>5124</v>
      </c>
      <c r="F66" s="3">
        <v>5400</v>
      </c>
      <c r="G66" s="3">
        <v>4541</v>
      </c>
      <c r="H66" s="3">
        <v>3753</v>
      </c>
      <c r="I66" s="3">
        <v>3468</v>
      </c>
      <c r="J66" s="3">
        <v>4760</v>
      </c>
      <c r="K66" s="3">
        <v>5549</v>
      </c>
      <c r="L66" s="3">
        <v>5581</v>
      </c>
      <c r="M66" s="3">
        <v>4527</v>
      </c>
      <c r="N66" s="3">
        <v>4679</v>
      </c>
      <c r="O66" s="3">
        <v>5073</v>
      </c>
      <c r="P66" s="3">
        <v>4629</v>
      </c>
      <c r="Q66" s="3">
        <v>3723</v>
      </c>
      <c r="R66" s="3">
        <v>3112</v>
      </c>
      <c r="S66" s="3">
        <v>2708</v>
      </c>
      <c r="T66" s="3">
        <v>1835</v>
      </c>
      <c r="U66" s="3">
        <v>1307</v>
      </c>
      <c r="V66" s="3">
        <v>1058</v>
      </c>
    </row>
    <row r="67" spans="1:22" x14ac:dyDescent="0.25">
      <c r="A67" s="1" t="s">
        <v>66</v>
      </c>
      <c r="B67" s="1"/>
      <c r="C67" t="s">
        <v>70</v>
      </c>
      <c r="D67" s="3">
        <v>568210</v>
      </c>
      <c r="E67" s="3">
        <v>28371</v>
      </c>
      <c r="F67" s="3">
        <v>31976</v>
      </c>
      <c r="G67" s="3">
        <v>30407</v>
      </c>
      <c r="H67" s="3">
        <v>29940</v>
      </c>
      <c r="I67" s="3">
        <v>30464</v>
      </c>
      <c r="J67" s="3">
        <v>28139</v>
      </c>
      <c r="K67" s="3">
        <v>28297</v>
      </c>
      <c r="L67" s="3">
        <v>30050</v>
      </c>
      <c r="M67" s="3">
        <v>30370</v>
      </c>
      <c r="N67" s="3">
        <v>38067</v>
      </c>
      <c r="O67" s="3">
        <v>41923</v>
      </c>
      <c r="P67" s="3">
        <v>41160</v>
      </c>
      <c r="Q67" s="3">
        <v>38838</v>
      </c>
      <c r="R67" s="3">
        <v>39225</v>
      </c>
      <c r="S67" s="3">
        <v>39908</v>
      </c>
      <c r="T67" s="3">
        <v>25351</v>
      </c>
      <c r="U67" s="3">
        <v>18086</v>
      </c>
      <c r="V67" s="3">
        <v>17638</v>
      </c>
    </row>
    <row r="68" spans="1:22" x14ac:dyDescent="0.25">
      <c r="A68" s="1" t="s">
        <v>67</v>
      </c>
      <c r="B68" s="1"/>
      <c r="C68" s="2" t="s">
        <v>71</v>
      </c>
      <c r="D68" s="3">
        <v>89022</v>
      </c>
      <c r="E68" s="3">
        <v>4175</v>
      </c>
      <c r="F68" s="3">
        <v>4691</v>
      </c>
      <c r="G68" s="3">
        <v>4807</v>
      </c>
      <c r="H68" s="3">
        <v>4473</v>
      </c>
      <c r="I68" s="3">
        <v>4178</v>
      </c>
      <c r="J68" s="3">
        <v>3803</v>
      </c>
      <c r="K68" s="3">
        <v>4019</v>
      </c>
      <c r="L68" s="3">
        <v>4560</v>
      </c>
      <c r="M68" s="3">
        <v>4896</v>
      </c>
      <c r="N68" s="3">
        <v>6490</v>
      </c>
      <c r="O68" s="3">
        <v>7271</v>
      </c>
      <c r="P68" s="3">
        <v>6747</v>
      </c>
      <c r="Q68" s="3">
        <v>6152</v>
      </c>
      <c r="R68" s="3">
        <v>6123</v>
      </c>
      <c r="S68" s="3">
        <v>6131</v>
      </c>
      <c r="T68" s="3">
        <v>4270</v>
      </c>
      <c r="U68" s="3">
        <v>3082</v>
      </c>
      <c r="V68" s="3">
        <v>3154</v>
      </c>
    </row>
    <row r="69" spans="1:22" x14ac:dyDescent="0.25">
      <c r="A69" s="1" t="s">
        <v>68</v>
      </c>
      <c r="B69" s="1"/>
      <c r="C69" s="4" t="s">
        <v>72</v>
      </c>
      <c r="D69" s="5">
        <v>526980</v>
      </c>
      <c r="E69" s="5">
        <v>27021</v>
      </c>
      <c r="F69" s="5">
        <v>29989</v>
      </c>
      <c r="G69" s="5">
        <v>28558</v>
      </c>
      <c r="H69" s="5">
        <v>29134</v>
      </c>
      <c r="I69" s="5">
        <v>35874</v>
      </c>
      <c r="J69" s="5">
        <v>33461</v>
      </c>
      <c r="K69" s="5">
        <v>30124</v>
      </c>
      <c r="L69" s="5">
        <v>30570</v>
      </c>
      <c r="M69" s="5">
        <v>27667</v>
      </c>
      <c r="N69" s="5">
        <v>35419</v>
      </c>
      <c r="O69" s="5">
        <v>39721</v>
      </c>
      <c r="P69" s="5">
        <v>37361</v>
      </c>
      <c r="Q69" s="5">
        <v>33491</v>
      </c>
      <c r="R69" s="5">
        <v>31637</v>
      </c>
      <c r="S69" s="5">
        <v>30125</v>
      </c>
      <c r="T69" s="5">
        <v>19870</v>
      </c>
      <c r="U69" s="5">
        <v>14647</v>
      </c>
      <c r="V69" s="5">
        <v>12311</v>
      </c>
    </row>
    <row r="70" spans="1:22" x14ac:dyDescent="0.25">
      <c r="A70" s="1" t="s">
        <v>69</v>
      </c>
      <c r="B70" s="1"/>
      <c r="C70" s="4" t="s">
        <v>73</v>
      </c>
      <c r="D70" s="5">
        <v>366785</v>
      </c>
      <c r="E70" s="5">
        <v>23068</v>
      </c>
      <c r="F70" s="5">
        <v>24171</v>
      </c>
      <c r="G70" s="5">
        <v>20649</v>
      </c>
      <c r="H70" s="5">
        <v>23635</v>
      </c>
      <c r="I70" s="5">
        <v>41100</v>
      </c>
      <c r="J70" s="5">
        <v>37377</v>
      </c>
      <c r="K70" s="5">
        <v>29278</v>
      </c>
      <c r="L70" s="5">
        <v>23604</v>
      </c>
      <c r="M70" s="5">
        <v>20051</v>
      </c>
      <c r="N70" s="5">
        <v>20514</v>
      </c>
      <c r="O70" s="5">
        <v>20074</v>
      </c>
      <c r="P70" s="5">
        <v>18216</v>
      </c>
      <c r="Q70" s="5">
        <v>15080</v>
      </c>
      <c r="R70" s="5">
        <v>13469</v>
      </c>
      <c r="S70" s="5">
        <v>12859</v>
      </c>
      <c r="T70" s="5">
        <v>9554</v>
      </c>
      <c r="U70" s="5">
        <v>7166</v>
      </c>
      <c r="V70" s="5">
        <v>6920</v>
      </c>
    </row>
    <row r="71" spans="1:22" x14ac:dyDescent="0.25">
      <c r="A71" s="1" t="s">
        <v>70</v>
      </c>
      <c r="B71" s="1"/>
      <c r="C71" s="2" t="s">
        <v>74</v>
      </c>
      <c r="D71" s="3">
        <v>56832</v>
      </c>
      <c r="E71" s="3">
        <v>2460</v>
      </c>
      <c r="F71" s="3">
        <v>2886</v>
      </c>
      <c r="G71" s="3">
        <v>3006</v>
      </c>
      <c r="H71" s="3">
        <v>2956</v>
      </c>
      <c r="I71" s="3">
        <v>2219</v>
      </c>
      <c r="J71" s="3">
        <v>2628</v>
      </c>
      <c r="K71" s="3">
        <v>2481</v>
      </c>
      <c r="L71" s="3">
        <v>2792</v>
      </c>
      <c r="M71" s="3">
        <v>2835</v>
      </c>
      <c r="N71" s="3">
        <v>4054</v>
      </c>
      <c r="O71" s="3">
        <v>4508</v>
      </c>
      <c r="P71" s="3">
        <v>4457</v>
      </c>
      <c r="Q71" s="3">
        <v>4351</v>
      </c>
      <c r="R71" s="3">
        <v>4106</v>
      </c>
      <c r="S71" s="3">
        <v>4100</v>
      </c>
      <c r="T71" s="3">
        <v>2825</v>
      </c>
      <c r="U71" s="3">
        <v>2021</v>
      </c>
      <c r="V71" s="3">
        <v>2147</v>
      </c>
    </row>
    <row r="72" spans="1:22" x14ac:dyDescent="0.25">
      <c r="A72" s="1" t="s">
        <v>71</v>
      </c>
      <c r="B72" s="1"/>
      <c r="C72" s="2" t="s">
        <v>75</v>
      </c>
      <c r="D72" s="3">
        <v>112448</v>
      </c>
      <c r="E72" s="3">
        <v>8006</v>
      </c>
      <c r="F72" s="3">
        <v>8294</v>
      </c>
      <c r="G72" s="3">
        <v>7118</v>
      </c>
      <c r="H72" s="3">
        <v>5989</v>
      </c>
      <c r="I72" s="3">
        <v>5816</v>
      </c>
      <c r="J72" s="3">
        <v>7763</v>
      </c>
      <c r="K72" s="3">
        <v>9054</v>
      </c>
      <c r="L72" s="3">
        <v>9751</v>
      </c>
      <c r="M72" s="3">
        <v>7979</v>
      </c>
      <c r="N72" s="3">
        <v>7875</v>
      </c>
      <c r="O72" s="3">
        <v>7536</v>
      </c>
      <c r="P72" s="3">
        <v>6666</v>
      </c>
      <c r="Q72" s="3">
        <v>5553</v>
      </c>
      <c r="R72" s="3">
        <v>4426</v>
      </c>
      <c r="S72" s="3">
        <v>3786</v>
      </c>
      <c r="T72" s="3">
        <v>2460</v>
      </c>
      <c r="U72" s="3">
        <v>1997</v>
      </c>
      <c r="V72" s="3">
        <v>2379</v>
      </c>
    </row>
    <row r="73" spans="1:22" x14ac:dyDescent="0.25">
      <c r="A73" s="1" t="s">
        <v>72</v>
      </c>
      <c r="B73" s="1"/>
      <c r="C73" s="4" t="s">
        <v>76</v>
      </c>
      <c r="D73" s="5">
        <v>385346</v>
      </c>
      <c r="E73" s="5">
        <v>27974</v>
      </c>
      <c r="F73" s="5">
        <v>27394</v>
      </c>
      <c r="G73" s="5">
        <v>25426</v>
      </c>
      <c r="H73" s="5">
        <v>22081</v>
      </c>
      <c r="I73" s="5">
        <v>19551</v>
      </c>
      <c r="J73" s="5">
        <v>26071</v>
      </c>
      <c r="K73" s="5">
        <v>29607</v>
      </c>
      <c r="L73" s="5">
        <v>30018</v>
      </c>
      <c r="M73" s="5">
        <v>26983</v>
      </c>
      <c r="N73" s="5">
        <v>26361</v>
      </c>
      <c r="O73" s="5">
        <v>27842</v>
      </c>
      <c r="P73" s="5">
        <v>24745</v>
      </c>
      <c r="Q73" s="5">
        <v>19139</v>
      </c>
      <c r="R73" s="5">
        <v>15151</v>
      </c>
      <c r="S73" s="5">
        <v>13131</v>
      </c>
      <c r="T73" s="5">
        <v>9267</v>
      </c>
      <c r="U73" s="5">
        <v>7520</v>
      </c>
      <c r="V73" s="5">
        <v>7085</v>
      </c>
    </row>
    <row r="74" spans="1:22" x14ac:dyDescent="0.25">
      <c r="A74" s="1" t="s">
        <v>73</v>
      </c>
      <c r="B74" s="1"/>
      <c r="C74" s="2" t="s">
        <v>77</v>
      </c>
      <c r="D74" s="3">
        <v>154280</v>
      </c>
      <c r="E74" s="3">
        <v>10044</v>
      </c>
      <c r="F74" s="3">
        <v>10411</v>
      </c>
      <c r="G74" s="3">
        <v>9291</v>
      </c>
      <c r="H74" s="3">
        <v>8078</v>
      </c>
      <c r="I74" s="3">
        <v>7211</v>
      </c>
      <c r="J74" s="3">
        <v>9082</v>
      </c>
      <c r="K74" s="3">
        <v>10577</v>
      </c>
      <c r="L74" s="3">
        <v>11218</v>
      </c>
      <c r="M74" s="3">
        <v>10535</v>
      </c>
      <c r="N74" s="3">
        <v>11196</v>
      </c>
      <c r="O74" s="3">
        <v>10996</v>
      </c>
      <c r="P74" s="3">
        <v>10448</v>
      </c>
      <c r="Q74" s="3">
        <v>8714</v>
      </c>
      <c r="R74" s="3">
        <v>7376</v>
      </c>
      <c r="S74" s="3">
        <v>6815</v>
      </c>
      <c r="T74" s="3">
        <v>4591</v>
      </c>
      <c r="U74" s="3">
        <v>3630</v>
      </c>
      <c r="V74" s="3">
        <v>4067</v>
      </c>
    </row>
    <row r="75" spans="1:22" x14ac:dyDescent="0.25">
      <c r="A75" s="1" t="s">
        <v>74</v>
      </c>
      <c r="B75" s="1"/>
      <c r="C75" s="4" t="s">
        <v>78</v>
      </c>
      <c r="D75" s="5">
        <v>106566</v>
      </c>
      <c r="E75" s="5">
        <v>5917</v>
      </c>
      <c r="F75" s="5">
        <v>6650</v>
      </c>
      <c r="G75" s="5">
        <v>6410</v>
      </c>
      <c r="H75" s="5">
        <v>5656</v>
      </c>
      <c r="I75" s="5">
        <v>5429</v>
      </c>
      <c r="J75" s="5">
        <v>6267</v>
      </c>
      <c r="K75" s="5">
        <v>6605</v>
      </c>
      <c r="L75" s="5">
        <v>6637</v>
      </c>
      <c r="M75" s="5">
        <v>6302</v>
      </c>
      <c r="N75" s="5">
        <v>7395</v>
      </c>
      <c r="O75" s="5">
        <v>7854</v>
      </c>
      <c r="P75" s="5">
        <v>7485</v>
      </c>
      <c r="Q75" s="5">
        <v>6371</v>
      </c>
      <c r="R75" s="5">
        <v>5960</v>
      </c>
      <c r="S75" s="5">
        <v>5740</v>
      </c>
      <c r="T75" s="5">
        <v>3937</v>
      </c>
      <c r="U75" s="5">
        <v>3095</v>
      </c>
      <c r="V75" s="5">
        <v>2856</v>
      </c>
    </row>
    <row r="76" spans="1:22" x14ac:dyDescent="0.25">
      <c r="A76" s="1" t="s">
        <v>75</v>
      </c>
      <c r="B76" s="1"/>
      <c r="C76" s="2" t="s">
        <v>79</v>
      </c>
      <c r="D76" s="3">
        <v>109709</v>
      </c>
      <c r="E76" s="3">
        <v>8079</v>
      </c>
      <c r="F76" s="3">
        <v>7878</v>
      </c>
      <c r="G76" s="3">
        <v>7054</v>
      </c>
      <c r="H76" s="3">
        <v>5713</v>
      </c>
      <c r="I76" s="3">
        <v>5555</v>
      </c>
      <c r="J76" s="3">
        <v>7353</v>
      </c>
      <c r="K76" s="3">
        <v>9025</v>
      </c>
      <c r="L76" s="3">
        <v>8893</v>
      </c>
      <c r="M76" s="3">
        <v>7523</v>
      </c>
      <c r="N76" s="3">
        <v>7830</v>
      </c>
      <c r="O76" s="3">
        <v>7596</v>
      </c>
      <c r="P76" s="3">
        <v>6444</v>
      </c>
      <c r="Q76" s="3">
        <v>5115</v>
      </c>
      <c r="R76" s="3">
        <v>4273</v>
      </c>
      <c r="S76" s="3">
        <v>4060</v>
      </c>
      <c r="T76" s="3">
        <v>2815</v>
      </c>
      <c r="U76" s="3">
        <v>2240</v>
      </c>
      <c r="V76" s="3">
        <v>2263</v>
      </c>
    </row>
    <row r="77" spans="1:22" x14ac:dyDescent="0.25">
      <c r="A77" s="1" t="s">
        <v>76</v>
      </c>
      <c r="B77" s="1"/>
      <c r="C77" s="2" t="s">
        <v>80</v>
      </c>
      <c r="D77" s="3">
        <v>84484</v>
      </c>
      <c r="E77" s="3">
        <v>4464</v>
      </c>
      <c r="F77" s="3">
        <v>5083</v>
      </c>
      <c r="G77" s="3">
        <v>5059</v>
      </c>
      <c r="H77" s="3">
        <v>4533</v>
      </c>
      <c r="I77" s="3">
        <v>4043</v>
      </c>
      <c r="J77" s="3">
        <v>4628</v>
      </c>
      <c r="K77" s="3">
        <v>4481</v>
      </c>
      <c r="L77" s="3">
        <v>4824</v>
      </c>
      <c r="M77" s="3">
        <v>4999</v>
      </c>
      <c r="N77" s="3">
        <v>6372</v>
      </c>
      <c r="O77" s="3">
        <v>7096</v>
      </c>
      <c r="P77" s="3">
        <v>6248</v>
      </c>
      <c r="Q77" s="3">
        <v>5384</v>
      </c>
      <c r="R77" s="3">
        <v>5164</v>
      </c>
      <c r="S77" s="3">
        <v>5040</v>
      </c>
      <c r="T77" s="3">
        <v>3011</v>
      </c>
      <c r="U77" s="3">
        <v>2136</v>
      </c>
      <c r="V77" s="3">
        <v>1919</v>
      </c>
    </row>
    <row r="78" spans="1:22" x14ac:dyDescent="0.25">
      <c r="A78" s="1" t="s">
        <v>77</v>
      </c>
      <c r="B78" s="1"/>
      <c r="C78" s="4" t="s">
        <v>82</v>
      </c>
      <c r="D78" s="5">
        <v>257174</v>
      </c>
      <c r="E78" s="5">
        <v>16674</v>
      </c>
      <c r="F78" s="5">
        <v>17889</v>
      </c>
      <c r="G78" s="5">
        <v>16478</v>
      </c>
      <c r="H78" s="5">
        <v>15661</v>
      </c>
      <c r="I78" s="5">
        <v>18493</v>
      </c>
      <c r="J78" s="5">
        <v>19191</v>
      </c>
      <c r="K78" s="5">
        <v>17867</v>
      </c>
      <c r="L78" s="5">
        <v>16686</v>
      </c>
      <c r="M78" s="5">
        <v>15048</v>
      </c>
      <c r="N78" s="5">
        <v>16782</v>
      </c>
      <c r="O78" s="5">
        <v>17231</v>
      </c>
      <c r="P78" s="5">
        <v>14989</v>
      </c>
      <c r="Q78" s="5">
        <v>12309</v>
      </c>
      <c r="R78" s="5">
        <v>11082</v>
      </c>
      <c r="S78" s="5">
        <v>10791</v>
      </c>
      <c r="T78" s="5">
        <v>7532</v>
      </c>
      <c r="U78" s="5">
        <v>6270</v>
      </c>
      <c r="V78" s="5">
        <v>6201</v>
      </c>
    </row>
    <row r="79" spans="1:22" x14ac:dyDescent="0.25">
      <c r="A79" s="1" t="s">
        <v>78</v>
      </c>
      <c r="B79" s="1"/>
      <c r="C79" s="2" t="s">
        <v>83</v>
      </c>
      <c r="D79" s="3">
        <v>71977</v>
      </c>
      <c r="E79" s="3">
        <v>2788</v>
      </c>
      <c r="F79" s="3">
        <v>3432</v>
      </c>
      <c r="G79" s="3">
        <v>3892</v>
      </c>
      <c r="H79" s="3">
        <v>3617</v>
      </c>
      <c r="I79" s="3">
        <v>3086</v>
      </c>
      <c r="J79" s="3">
        <v>3188</v>
      </c>
      <c r="K79" s="3">
        <v>2920</v>
      </c>
      <c r="L79" s="3">
        <v>3181</v>
      </c>
      <c r="M79" s="3">
        <v>3760</v>
      </c>
      <c r="N79" s="3">
        <v>5190</v>
      </c>
      <c r="O79" s="3">
        <v>6290</v>
      </c>
      <c r="P79" s="3">
        <v>5890</v>
      </c>
      <c r="Q79" s="3">
        <v>5301</v>
      </c>
      <c r="R79" s="3">
        <v>5450</v>
      </c>
      <c r="S79" s="3">
        <v>5434</v>
      </c>
      <c r="T79" s="3">
        <v>3505</v>
      </c>
      <c r="U79" s="3">
        <v>2615</v>
      </c>
      <c r="V79" s="3">
        <v>2438</v>
      </c>
    </row>
    <row r="80" spans="1:22" x14ac:dyDescent="0.25">
      <c r="A80" s="1" t="s">
        <v>79</v>
      </c>
      <c r="B80" s="1"/>
      <c r="C80" s="4" t="s">
        <v>84</v>
      </c>
      <c r="D80" s="5">
        <v>310542</v>
      </c>
      <c r="E80" s="5">
        <v>18267</v>
      </c>
      <c r="F80" s="5">
        <v>19734</v>
      </c>
      <c r="G80" s="5">
        <v>18502</v>
      </c>
      <c r="H80" s="5">
        <v>16076</v>
      </c>
      <c r="I80" s="5">
        <v>16684</v>
      </c>
      <c r="J80" s="5">
        <v>20738</v>
      </c>
      <c r="K80" s="5">
        <v>21274</v>
      </c>
      <c r="L80" s="5">
        <v>19764</v>
      </c>
      <c r="M80" s="5">
        <v>17421</v>
      </c>
      <c r="N80" s="5">
        <v>20881</v>
      </c>
      <c r="O80" s="5">
        <v>22276</v>
      </c>
      <c r="P80" s="5">
        <v>21351</v>
      </c>
      <c r="Q80" s="5">
        <v>18764</v>
      </c>
      <c r="R80" s="5">
        <v>16963</v>
      </c>
      <c r="S80" s="5">
        <v>15811</v>
      </c>
      <c r="T80" s="5">
        <v>10679</v>
      </c>
      <c r="U80" s="5">
        <v>8119</v>
      </c>
      <c r="V80" s="5">
        <v>7238</v>
      </c>
    </row>
    <row r="81" spans="1:22" x14ac:dyDescent="0.25">
      <c r="A81" s="1" t="s">
        <v>80</v>
      </c>
      <c r="B81" s="1"/>
      <c r="C81" s="4" t="s">
        <v>85</v>
      </c>
      <c r="D81" s="5">
        <v>376484</v>
      </c>
      <c r="E81" s="5">
        <v>16279</v>
      </c>
      <c r="F81" s="5">
        <v>19433</v>
      </c>
      <c r="G81" s="5">
        <v>20059</v>
      </c>
      <c r="H81" s="5">
        <v>19286</v>
      </c>
      <c r="I81" s="5">
        <v>14971</v>
      </c>
      <c r="J81" s="5">
        <v>17084</v>
      </c>
      <c r="K81" s="5">
        <v>16973</v>
      </c>
      <c r="L81" s="5">
        <v>18010</v>
      </c>
      <c r="M81" s="5">
        <v>18871</v>
      </c>
      <c r="N81" s="5">
        <v>24388</v>
      </c>
      <c r="O81" s="5">
        <v>27929</v>
      </c>
      <c r="P81" s="5">
        <v>28360</v>
      </c>
      <c r="Q81" s="5">
        <v>27025</v>
      </c>
      <c r="R81" s="5">
        <v>28010</v>
      </c>
      <c r="S81" s="5">
        <v>29538</v>
      </c>
      <c r="T81" s="5">
        <v>19933</v>
      </c>
      <c r="U81" s="5">
        <v>14894</v>
      </c>
      <c r="V81" s="5">
        <v>15441</v>
      </c>
    </row>
    <row r="82" spans="1:22" x14ac:dyDescent="0.25">
      <c r="A82" s="1" t="s">
        <v>81</v>
      </c>
      <c r="B82" s="1"/>
      <c r="C82" s="2" t="s">
        <v>86</v>
      </c>
      <c r="D82" s="3">
        <v>116969</v>
      </c>
      <c r="E82" s="3">
        <v>6015</v>
      </c>
      <c r="F82" s="3">
        <v>6625</v>
      </c>
      <c r="G82" s="3">
        <v>6593</v>
      </c>
      <c r="H82" s="3">
        <v>6017</v>
      </c>
      <c r="I82" s="3">
        <v>5941</v>
      </c>
      <c r="J82" s="3">
        <v>6325</v>
      </c>
      <c r="K82" s="3">
        <v>6422</v>
      </c>
      <c r="L82" s="3">
        <v>6310</v>
      </c>
      <c r="M82" s="3">
        <v>6168</v>
      </c>
      <c r="N82" s="3">
        <v>7851</v>
      </c>
      <c r="O82" s="3">
        <v>8886</v>
      </c>
      <c r="P82" s="3">
        <v>8603</v>
      </c>
      <c r="Q82" s="3">
        <v>7991</v>
      </c>
      <c r="R82" s="3">
        <v>7574</v>
      </c>
      <c r="S82" s="3">
        <v>7744</v>
      </c>
      <c r="T82" s="3">
        <v>4848</v>
      </c>
      <c r="U82" s="3">
        <v>3552</v>
      </c>
      <c r="V82" s="3">
        <v>3504</v>
      </c>
    </row>
    <row r="83" spans="1:22" x14ac:dyDescent="0.25">
      <c r="A83" s="1" t="s">
        <v>82</v>
      </c>
      <c r="B83" s="1"/>
      <c r="C83" s="4" t="s">
        <v>87</v>
      </c>
      <c r="D83" s="5">
        <v>320626</v>
      </c>
      <c r="E83" s="5">
        <v>19102</v>
      </c>
      <c r="F83" s="5">
        <v>20084</v>
      </c>
      <c r="G83" s="5">
        <v>19275</v>
      </c>
      <c r="H83" s="5">
        <v>17575</v>
      </c>
      <c r="I83" s="5">
        <v>17474</v>
      </c>
      <c r="J83" s="5">
        <v>19851</v>
      </c>
      <c r="K83" s="5">
        <v>20115</v>
      </c>
      <c r="L83" s="5">
        <v>19710</v>
      </c>
      <c r="M83" s="5">
        <v>17891</v>
      </c>
      <c r="N83" s="5">
        <v>22796</v>
      </c>
      <c r="O83" s="5">
        <v>23415</v>
      </c>
      <c r="P83" s="5">
        <v>20467</v>
      </c>
      <c r="Q83" s="5">
        <v>17696</v>
      </c>
      <c r="R83" s="5">
        <v>17310</v>
      </c>
      <c r="S83" s="5">
        <v>17177</v>
      </c>
      <c r="T83" s="5">
        <v>12819</v>
      </c>
      <c r="U83" s="5">
        <v>9597</v>
      </c>
      <c r="V83" s="5">
        <v>8272</v>
      </c>
    </row>
    <row r="84" spans="1:22" x14ac:dyDescent="0.25">
      <c r="A84" s="1" t="s">
        <v>83</v>
      </c>
      <c r="B84" s="1"/>
      <c r="C84" s="4" t="s">
        <v>88</v>
      </c>
      <c r="D84" s="5">
        <v>341982</v>
      </c>
      <c r="E84" s="5">
        <v>24600</v>
      </c>
      <c r="F84" s="5">
        <v>24470</v>
      </c>
      <c r="G84" s="5">
        <v>21248</v>
      </c>
      <c r="H84" s="5">
        <v>18604</v>
      </c>
      <c r="I84" s="5">
        <v>18965</v>
      </c>
      <c r="J84" s="5">
        <v>25140</v>
      </c>
      <c r="K84" s="5">
        <v>28250</v>
      </c>
      <c r="L84" s="5">
        <v>28864</v>
      </c>
      <c r="M84" s="5">
        <v>25744</v>
      </c>
      <c r="N84" s="5">
        <v>24456</v>
      </c>
      <c r="O84" s="5">
        <v>22596</v>
      </c>
      <c r="P84" s="5">
        <v>19199</v>
      </c>
      <c r="Q84" s="5">
        <v>16105</v>
      </c>
      <c r="R84" s="5">
        <v>13434</v>
      </c>
      <c r="S84" s="5">
        <v>10401</v>
      </c>
      <c r="T84" s="5">
        <v>7846</v>
      </c>
      <c r="U84" s="5">
        <v>6248</v>
      </c>
      <c r="V84" s="5">
        <v>5812</v>
      </c>
    </row>
    <row r="85" spans="1:22" x14ac:dyDescent="0.25">
      <c r="A85" s="1" t="s">
        <v>84</v>
      </c>
      <c r="B85" s="1"/>
      <c r="C85" s="2" t="s">
        <v>89</v>
      </c>
      <c r="D85" s="3">
        <v>89362</v>
      </c>
      <c r="E85" s="3">
        <v>5104</v>
      </c>
      <c r="F85" s="3">
        <v>6145</v>
      </c>
      <c r="G85" s="3">
        <v>5493</v>
      </c>
      <c r="H85" s="3">
        <v>4714</v>
      </c>
      <c r="I85" s="3">
        <v>3777</v>
      </c>
      <c r="J85" s="3">
        <v>4418</v>
      </c>
      <c r="K85" s="3">
        <v>5265</v>
      </c>
      <c r="L85" s="3">
        <v>6213</v>
      </c>
      <c r="M85" s="3">
        <v>6010</v>
      </c>
      <c r="N85" s="3">
        <v>6687</v>
      </c>
      <c r="O85" s="3">
        <v>6655</v>
      </c>
      <c r="P85" s="3">
        <v>5891</v>
      </c>
      <c r="Q85" s="3">
        <v>5148</v>
      </c>
      <c r="R85" s="3">
        <v>4935</v>
      </c>
      <c r="S85" s="3">
        <v>4946</v>
      </c>
      <c r="T85" s="3">
        <v>3184</v>
      </c>
      <c r="U85" s="3">
        <v>2399</v>
      </c>
      <c r="V85" s="3">
        <v>2378</v>
      </c>
    </row>
    <row r="86" spans="1:22" x14ac:dyDescent="0.25">
      <c r="A86" s="1" t="s">
        <v>85</v>
      </c>
      <c r="B86" s="1"/>
      <c r="C86" s="2" t="s">
        <v>90</v>
      </c>
      <c r="D86" s="3">
        <v>144317</v>
      </c>
      <c r="E86" s="3">
        <v>6492</v>
      </c>
      <c r="F86" s="3">
        <v>7621</v>
      </c>
      <c r="G86" s="3">
        <v>7516</v>
      </c>
      <c r="H86" s="3">
        <v>6735</v>
      </c>
      <c r="I86" s="3">
        <v>5411</v>
      </c>
      <c r="J86" s="3">
        <v>6409</v>
      </c>
      <c r="K86" s="3">
        <v>6715</v>
      </c>
      <c r="L86" s="3">
        <v>6958</v>
      </c>
      <c r="M86" s="3">
        <v>7135</v>
      </c>
      <c r="N86" s="3">
        <v>9299</v>
      </c>
      <c r="O86" s="3">
        <v>10306</v>
      </c>
      <c r="P86" s="3">
        <v>10088</v>
      </c>
      <c r="Q86" s="3">
        <v>10143</v>
      </c>
      <c r="R86" s="3">
        <v>10821</v>
      </c>
      <c r="S86" s="3">
        <v>11563</v>
      </c>
      <c r="T86" s="3">
        <v>8117</v>
      </c>
      <c r="U86" s="3">
        <v>6210</v>
      </c>
      <c r="V86" s="3">
        <v>6778</v>
      </c>
    </row>
    <row r="87" spans="1:22" x14ac:dyDescent="0.25">
      <c r="A87" s="1" t="s">
        <v>86</v>
      </c>
      <c r="B87" s="1"/>
      <c r="C87" s="2" t="s">
        <v>91</v>
      </c>
      <c r="D87" s="3">
        <v>120681</v>
      </c>
      <c r="E87" s="3">
        <v>5964</v>
      </c>
      <c r="F87" s="3">
        <v>7153</v>
      </c>
      <c r="G87" s="3">
        <v>7334</v>
      </c>
      <c r="H87" s="3">
        <v>6734</v>
      </c>
      <c r="I87" s="3">
        <v>5501</v>
      </c>
      <c r="J87" s="3">
        <v>5469</v>
      </c>
      <c r="K87" s="3">
        <v>5414</v>
      </c>
      <c r="L87" s="3">
        <v>6398</v>
      </c>
      <c r="M87" s="3">
        <v>7109</v>
      </c>
      <c r="N87" s="3">
        <v>8976</v>
      </c>
      <c r="O87" s="3">
        <v>9593</v>
      </c>
      <c r="P87" s="3">
        <v>9207</v>
      </c>
      <c r="Q87" s="3">
        <v>7830</v>
      </c>
      <c r="R87" s="3">
        <v>7310</v>
      </c>
      <c r="S87" s="3">
        <v>7630</v>
      </c>
      <c r="T87" s="3">
        <v>5171</v>
      </c>
      <c r="U87" s="3">
        <v>3886</v>
      </c>
      <c r="V87" s="3">
        <v>4002</v>
      </c>
    </row>
    <row r="88" spans="1:22" x14ac:dyDescent="0.25">
      <c r="A88" s="1" t="s">
        <v>87</v>
      </c>
      <c r="B88" s="1"/>
      <c r="C88" s="2" t="s">
        <v>92</v>
      </c>
      <c r="D88" s="3">
        <v>148105</v>
      </c>
      <c r="E88" s="3">
        <v>8458</v>
      </c>
      <c r="F88" s="3">
        <v>9560</v>
      </c>
      <c r="G88" s="3">
        <v>9467</v>
      </c>
      <c r="H88" s="3">
        <v>8428</v>
      </c>
      <c r="I88" s="3">
        <v>6434</v>
      </c>
      <c r="J88" s="3">
        <v>7939</v>
      </c>
      <c r="K88" s="3">
        <v>8647</v>
      </c>
      <c r="L88" s="3">
        <v>9922</v>
      </c>
      <c r="M88" s="3">
        <v>10470</v>
      </c>
      <c r="N88" s="3">
        <v>11594</v>
      </c>
      <c r="O88" s="3">
        <v>12038</v>
      </c>
      <c r="P88" s="3">
        <v>10400</v>
      </c>
      <c r="Q88" s="3">
        <v>8220</v>
      </c>
      <c r="R88" s="3">
        <v>7225</v>
      </c>
      <c r="S88" s="3">
        <v>7087</v>
      </c>
      <c r="T88" s="3">
        <v>4793</v>
      </c>
      <c r="U88" s="3">
        <v>3725</v>
      </c>
      <c r="V88" s="3">
        <v>3698</v>
      </c>
    </row>
    <row r="89" spans="1:22" x14ac:dyDescent="0.25">
      <c r="A89" s="1" t="s">
        <v>88</v>
      </c>
      <c r="B89" s="1"/>
      <c r="C89" s="2" t="s">
        <v>93</v>
      </c>
      <c r="D89" s="3">
        <v>140741</v>
      </c>
      <c r="E89" s="3">
        <v>6258</v>
      </c>
      <c r="F89" s="3">
        <v>7092</v>
      </c>
      <c r="G89" s="3">
        <v>6889</v>
      </c>
      <c r="H89" s="3">
        <v>6347</v>
      </c>
      <c r="I89" s="3">
        <v>5843</v>
      </c>
      <c r="J89" s="3">
        <v>6502</v>
      </c>
      <c r="K89" s="3">
        <v>6260</v>
      </c>
      <c r="L89" s="3">
        <v>6197</v>
      </c>
      <c r="M89" s="3">
        <v>6247</v>
      </c>
      <c r="N89" s="3">
        <v>8929</v>
      </c>
      <c r="O89" s="3">
        <v>10323</v>
      </c>
      <c r="P89" s="3">
        <v>10997</v>
      </c>
      <c r="Q89" s="3">
        <v>10968</v>
      </c>
      <c r="R89" s="3">
        <v>11715</v>
      </c>
      <c r="S89" s="3">
        <v>12212</v>
      </c>
      <c r="T89" s="3">
        <v>7871</v>
      </c>
      <c r="U89" s="3">
        <v>5259</v>
      </c>
      <c r="V89" s="3">
        <v>4832</v>
      </c>
    </row>
    <row r="90" spans="1:22" x14ac:dyDescent="0.25">
      <c r="A90" s="1" t="s">
        <v>89</v>
      </c>
      <c r="B90" s="1"/>
      <c r="C90" s="2" t="s">
        <v>94</v>
      </c>
      <c r="D90" s="3">
        <v>93906</v>
      </c>
      <c r="E90" s="3">
        <v>5108</v>
      </c>
      <c r="F90" s="3">
        <v>5600</v>
      </c>
      <c r="G90" s="3">
        <v>5999</v>
      </c>
      <c r="H90" s="3">
        <v>5411</v>
      </c>
      <c r="I90" s="3">
        <v>4317</v>
      </c>
      <c r="J90" s="3">
        <v>4781</v>
      </c>
      <c r="K90" s="3">
        <v>5072</v>
      </c>
      <c r="L90" s="3">
        <v>5489</v>
      </c>
      <c r="M90" s="3">
        <v>5674</v>
      </c>
      <c r="N90" s="3">
        <v>7173</v>
      </c>
      <c r="O90" s="3">
        <v>7515</v>
      </c>
      <c r="P90" s="3">
        <v>6617</v>
      </c>
      <c r="Q90" s="3">
        <v>5596</v>
      </c>
      <c r="R90" s="3">
        <v>5796</v>
      </c>
      <c r="S90" s="3">
        <v>5541</v>
      </c>
      <c r="T90" s="3">
        <v>3371</v>
      </c>
      <c r="U90" s="3">
        <v>2437</v>
      </c>
      <c r="V90" s="3">
        <v>2409</v>
      </c>
    </row>
    <row r="91" spans="1:22" x14ac:dyDescent="0.25">
      <c r="A91" s="1" t="s">
        <v>90</v>
      </c>
      <c r="B91" s="1"/>
      <c r="C91" s="4" t="s">
        <v>95</v>
      </c>
      <c r="D91" s="5">
        <v>339614</v>
      </c>
      <c r="E91" s="5">
        <v>15572</v>
      </c>
      <c r="F91" s="5">
        <v>18169</v>
      </c>
      <c r="G91" s="5">
        <v>18460</v>
      </c>
      <c r="H91" s="5">
        <v>17585</v>
      </c>
      <c r="I91" s="5">
        <v>14249</v>
      </c>
      <c r="J91" s="5">
        <v>15428</v>
      </c>
      <c r="K91" s="5">
        <v>16058</v>
      </c>
      <c r="L91" s="5">
        <v>17327</v>
      </c>
      <c r="M91" s="5">
        <v>18670</v>
      </c>
      <c r="N91" s="5">
        <v>24253</v>
      </c>
      <c r="O91" s="5">
        <v>26450</v>
      </c>
      <c r="P91" s="5">
        <v>25997</v>
      </c>
      <c r="Q91" s="5">
        <v>23911</v>
      </c>
      <c r="R91" s="5">
        <v>24234</v>
      </c>
      <c r="S91" s="5">
        <v>24403</v>
      </c>
      <c r="T91" s="5">
        <v>16123</v>
      </c>
      <c r="U91" s="5">
        <v>12126</v>
      </c>
      <c r="V91" s="5">
        <v>10599</v>
      </c>
    </row>
    <row r="92" spans="1:22" x14ac:dyDescent="0.25">
      <c r="A92" s="1" t="s">
        <v>91</v>
      </c>
      <c r="B92" s="1"/>
      <c r="C92" s="2" t="s">
        <v>96</v>
      </c>
      <c r="D92" s="3">
        <v>118574</v>
      </c>
      <c r="E92" s="3">
        <v>7247</v>
      </c>
      <c r="F92" s="3">
        <v>7529</v>
      </c>
      <c r="G92" s="3">
        <v>6948</v>
      </c>
      <c r="H92" s="3">
        <v>6364</v>
      </c>
      <c r="I92" s="3">
        <v>6223</v>
      </c>
      <c r="J92" s="3">
        <v>7333</v>
      </c>
      <c r="K92" s="3">
        <v>7294</v>
      </c>
      <c r="L92" s="3">
        <v>7656</v>
      </c>
      <c r="M92" s="3">
        <v>6801</v>
      </c>
      <c r="N92" s="3">
        <v>8452</v>
      </c>
      <c r="O92" s="3">
        <v>9010</v>
      </c>
      <c r="P92" s="3">
        <v>8198</v>
      </c>
      <c r="Q92" s="3">
        <v>6838</v>
      </c>
      <c r="R92" s="3">
        <v>6271</v>
      </c>
      <c r="S92" s="3">
        <v>6143</v>
      </c>
      <c r="T92" s="3">
        <v>4317</v>
      </c>
      <c r="U92" s="3">
        <v>3077</v>
      </c>
      <c r="V92" s="3">
        <v>2873</v>
      </c>
    </row>
    <row r="93" spans="1:22" x14ac:dyDescent="0.25">
      <c r="A93" s="1" t="s">
        <v>92</v>
      </c>
      <c r="B93" s="1"/>
      <c r="C93" s="2" t="s">
        <v>97</v>
      </c>
      <c r="D93" s="3">
        <v>248249</v>
      </c>
      <c r="E93" s="3">
        <v>11612</v>
      </c>
      <c r="F93" s="3">
        <v>13747</v>
      </c>
      <c r="G93" s="3">
        <v>14003</v>
      </c>
      <c r="H93" s="3">
        <v>12713</v>
      </c>
      <c r="I93" s="3">
        <v>10905</v>
      </c>
      <c r="J93" s="3">
        <v>11848</v>
      </c>
      <c r="K93" s="3">
        <v>11678</v>
      </c>
      <c r="L93" s="3">
        <v>12214</v>
      </c>
      <c r="M93" s="3">
        <v>12719</v>
      </c>
      <c r="N93" s="3">
        <v>16479</v>
      </c>
      <c r="O93" s="3">
        <v>18342</v>
      </c>
      <c r="P93" s="3">
        <v>17774</v>
      </c>
      <c r="Q93" s="3">
        <v>16892</v>
      </c>
      <c r="R93" s="3">
        <v>17579</v>
      </c>
      <c r="S93" s="3">
        <v>18488</v>
      </c>
      <c r="T93" s="3">
        <v>12246</v>
      </c>
      <c r="U93" s="3">
        <v>9397</v>
      </c>
      <c r="V93" s="3">
        <v>9613</v>
      </c>
    </row>
    <row r="94" spans="1:22" x14ac:dyDescent="0.25">
      <c r="A94" s="1" t="s">
        <v>93</v>
      </c>
      <c r="B94" s="1"/>
      <c r="C94" s="2" t="s">
        <v>98</v>
      </c>
      <c r="D94" s="3">
        <v>103160</v>
      </c>
      <c r="E94" s="3">
        <v>5431</v>
      </c>
      <c r="F94" s="3">
        <v>5952</v>
      </c>
      <c r="G94" s="3">
        <v>5395</v>
      </c>
      <c r="H94" s="3">
        <v>5514</v>
      </c>
      <c r="I94" s="3">
        <v>5639</v>
      </c>
      <c r="J94" s="3">
        <v>5298</v>
      </c>
      <c r="K94" s="3">
        <v>5574</v>
      </c>
      <c r="L94" s="3">
        <v>6191</v>
      </c>
      <c r="M94" s="3">
        <v>5728</v>
      </c>
      <c r="N94" s="3">
        <v>6645</v>
      </c>
      <c r="O94" s="3">
        <v>7141</v>
      </c>
      <c r="P94" s="3">
        <v>6871</v>
      </c>
      <c r="Q94" s="3">
        <v>6061</v>
      </c>
      <c r="R94" s="3">
        <v>6225</v>
      </c>
      <c r="S94" s="3">
        <v>6690</v>
      </c>
      <c r="T94" s="3">
        <v>4433</v>
      </c>
      <c r="U94" s="3">
        <v>3833</v>
      </c>
      <c r="V94" s="3">
        <v>4539</v>
      </c>
    </row>
    <row r="95" spans="1:22" x14ac:dyDescent="0.25">
      <c r="A95" s="1" t="s">
        <v>94</v>
      </c>
      <c r="B95" s="1"/>
      <c r="C95" s="2" t="s">
        <v>99</v>
      </c>
      <c r="D95" s="3">
        <v>131819</v>
      </c>
      <c r="E95" s="3">
        <v>7502</v>
      </c>
      <c r="F95" s="3">
        <v>8444</v>
      </c>
      <c r="G95" s="3">
        <v>7947</v>
      </c>
      <c r="H95" s="3">
        <v>6852</v>
      </c>
      <c r="I95" s="3">
        <v>6308</v>
      </c>
      <c r="J95" s="3">
        <v>8062</v>
      </c>
      <c r="K95" s="3">
        <v>8409</v>
      </c>
      <c r="L95" s="3">
        <v>8736</v>
      </c>
      <c r="M95" s="3">
        <v>8464</v>
      </c>
      <c r="N95" s="3">
        <v>9346</v>
      </c>
      <c r="O95" s="3">
        <v>9544</v>
      </c>
      <c r="P95" s="3">
        <v>8900</v>
      </c>
      <c r="Q95" s="3">
        <v>7628</v>
      </c>
      <c r="R95" s="3">
        <v>7079</v>
      </c>
      <c r="S95" s="3">
        <v>6820</v>
      </c>
      <c r="T95" s="3">
        <v>4643</v>
      </c>
      <c r="U95" s="3">
        <v>3554</v>
      </c>
      <c r="V95" s="3">
        <v>3581</v>
      </c>
    </row>
    <row r="96" spans="1:22" x14ac:dyDescent="0.25">
      <c r="A96" s="1" t="s">
        <v>95</v>
      </c>
      <c r="B96" s="1"/>
      <c r="C96" s="2" t="s">
        <v>100</v>
      </c>
      <c r="D96" s="3">
        <v>52881</v>
      </c>
      <c r="E96" s="3">
        <v>2184</v>
      </c>
      <c r="F96" s="3">
        <v>2608</v>
      </c>
      <c r="G96" s="3">
        <v>2762</v>
      </c>
      <c r="H96" s="3">
        <v>2515</v>
      </c>
      <c r="I96" s="3">
        <v>2151</v>
      </c>
      <c r="J96" s="3">
        <v>2550</v>
      </c>
      <c r="K96" s="3">
        <v>2389</v>
      </c>
      <c r="L96" s="3">
        <v>2609</v>
      </c>
      <c r="M96" s="3">
        <v>2629</v>
      </c>
      <c r="N96" s="3">
        <v>3734</v>
      </c>
      <c r="O96" s="3">
        <v>4384</v>
      </c>
      <c r="P96" s="3">
        <v>4337</v>
      </c>
      <c r="Q96" s="3">
        <v>3981</v>
      </c>
      <c r="R96" s="3">
        <v>3986</v>
      </c>
      <c r="S96" s="3">
        <v>3805</v>
      </c>
      <c r="T96" s="3">
        <v>2570</v>
      </c>
      <c r="U96" s="3">
        <v>1789</v>
      </c>
      <c r="V96" s="3">
        <v>1898</v>
      </c>
    </row>
    <row r="97" spans="1:22" x14ac:dyDescent="0.25">
      <c r="A97" s="1" t="s">
        <v>96</v>
      </c>
      <c r="B97" s="1"/>
      <c r="C97" s="2" t="s">
        <v>101</v>
      </c>
      <c r="D97" s="3">
        <v>136626</v>
      </c>
      <c r="E97" s="3">
        <v>9118</v>
      </c>
      <c r="F97" s="3">
        <v>10473</v>
      </c>
      <c r="G97" s="3">
        <v>9285</v>
      </c>
      <c r="H97" s="3">
        <v>7471</v>
      </c>
      <c r="I97" s="3">
        <v>5099</v>
      </c>
      <c r="J97" s="3">
        <v>5285</v>
      </c>
      <c r="K97" s="3">
        <v>6270</v>
      </c>
      <c r="L97" s="3">
        <v>9457</v>
      </c>
      <c r="M97" s="3">
        <v>10905</v>
      </c>
      <c r="N97" s="3">
        <v>11092</v>
      </c>
      <c r="O97" s="3">
        <v>10725</v>
      </c>
      <c r="P97" s="3">
        <v>9420</v>
      </c>
      <c r="Q97" s="3">
        <v>7041</v>
      </c>
      <c r="R97" s="3">
        <v>6483</v>
      </c>
      <c r="S97" s="3">
        <v>6342</v>
      </c>
      <c r="T97" s="3">
        <v>4364</v>
      </c>
      <c r="U97" s="3">
        <v>3597</v>
      </c>
      <c r="V97" s="3">
        <v>4199</v>
      </c>
    </row>
    <row r="98" spans="1:22" x14ac:dyDescent="0.25">
      <c r="A98" s="1" t="s">
        <v>97</v>
      </c>
      <c r="B98" s="1"/>
      <c r="C98" s="4" t="s">
        <v>102</v>
      </c>
      <c r="D98" s="5">
        <v>333869</v>
      </c>
      <c r="E98" s="5">
        <v>24321</v>
      </c>
      <c r="F98" s="5">
        <v>24947</v>
      </c>
      <c r="G98" s="5">
        <v>22955</v>
      </c>
      <c r="H98" s="5">
        <v>19611</v>
      </c>
      <c r="I98" s="5">
        <v>18837</v>
      </c>
      <c r="J98" s="5">
        <v>24898</v>
      </c>
      <c r="K98" s="5">
        <v>25713</v>
      </c>
      <c r="L98" s="5">
        <v>25375</v>
      </c>
      <c r="M98" s="5">
        <v>22598</v>
      </c>
      <c r="N98" s="5">
        <v>22828</v>
      </c>
      <c r="O98" s="5">
        <v>23212</v>
      </c>
      <c r="P98" s="5">
        <v>19675</v>
      </c>
      <c r="Q98" s="5">
        <v>14996</v>
      </c>
      <c r="R98" s="5">
        <v>12214</v>
      </c>
      <c r="S98" s="5">
        <v>10864</v>
      </c>
      <c r="T98" s="5">
        <v>8313</v>
      </c>
      <c r="U98" s="5">
        <v>6403</v>
      </c>
      <c r="V98" s="5">
        <v>6109</v>
      </c>
    </row>
    <row r="99" spans="1:22" x14ac:dyDescent="0.25">
      <c r="A99" s="1" t="s">
        <v>98</v>
      </c>
      <c r="B99" s="1"/>
      <c r="C99" s="2" t="s">
        <v>103</v>
      </c>
      <c r="D99" s="3">
        <v>131137</v>
      </c>
      <c r="E99" s="3">
        <v>7957</v>
      </c>
      <c r="F99" s="3">
        <v>8083</v>
      </c>
      <c r="G99" s="3">
        <v>7453</v>
      </c>
      <c r="H99" s="3">
        <v>6664</v>
      </c>
      <c r="I99" s="3">
        <v>6641</v>
      </c>
      <c r="J99" s="3">
        <v>7984</v>
      </c>
      <c r="K99" s="3">
        <v>7855</v>
      </c>
      <c r="L99" s="3">
        <v>8473</v>
      </c>
      <c r="M99" s="3">
        <v>8268</v>
      </c>
      <c r="N99" s="3">
        <v>9518</v>
      </c>
      <c r="O99" s="3">
        <v>10028</v>
      </c>
      <c r="P99" s="3">
        <v>9064</v>
      </c>
      <c r="Q99" s="3">
        <v>7416</v>
      </c>
      <c r="R99" s="3">
        <v>6673</v>
      </c>
      <c r="S99" s="3">
        <v>6874</v>
      </c>
      <c r="T99" s="3">
        <v>4651</v>
      </c>
      <c r="U99" s="3">
        <v>3569</v>
      </c>
      <c r="V99" s="3">
        <v>3966</v>
      </c>
    </row>
    <row r="100" spans="1:22" x14ac:dyDescent="0.25">
      <c r="A100" s="1" t="s">
        <v>99</v>
      </c>
      <c r="B100" s="1"/>
      <c r="C100" s="2" t="s">
        <v>104</v>
      </c>
      <c r="D100" s="3">
        <v>79928</v>
      </c>
      <c r="E100" s="3">
        <v>5102</v>
      </c>
      <c r="F100" s="3">
        <v>5464</v>
      </c>
      <c r="G100" s="3">
        <v>4981</v>
      </c>
      <c r="H100" s="3">
        <v>4791</v>
      </c>
      <c r="I100" s="3">
        <v>3905</v>
      </c>
      <c r="J100" s="3">
        <v>4075</v>
      </c>
      <c r="K100" s="3">
        <v>4398</v>
      </c>
      <c r="L100" s="3">
        <v>5541</v>
      </c>
      <c r="M100" s="3">
        <v>5829</v>
      </c>
      <c r="N100" s="3">
        <v>5969</v>
      </c>
      <c r="O100" s="3">
        <v>5921</v>
      </c>
      <c r="P100" s="3">
        <v>5247</v>
      </c>
      <c r="Q100" s="3">
        <v>4053</v>
      </c>
      <c r="R100" s="3">
        <v>3968</v>
      </c>
      <c r="S100" s="3">
        <v>3786</v>
      </c>
      <c r="T100" s="3">
        <v>2717</v>
      </c>
      <c r="U100" s="3">
        <v>2063</v>
      </c>
      <c r="V100" s="3">
        <v>2118</v>
      </c>
    </row>
    <row r="101" spans="1:22" x14ac:dyDescent="0.25">
      <c r="A101" s="1" t="s">
        <v>100</v>
      </c>
      <c r="B101" s="1"/>
      <c r="C101" s="2" t="s">
        <v>105</v>
      </c>
      <c r="D101" s="3">
        <v>115490</v>
      </c>
      <c r="E101" s="3">
        <v>6278</v>
      </c>
      <c r="F101" s="3">
        <v>6895</v>
      </c>
      <c r="G101" s="3">
        <v>6464</v>
      </c>
      <c r="H101" s="3">
        <v>5763</v>
      </c>
      <c r="I101" s="3">
        <v>6068</v>
      </c>
      <c r="J101" s="3">
        <v>7394</v>
      </c>
      <c r="K101" s="3">
        <v>7182</v>
      </c>
      <c r="L101" s="3">
        <v>6936</v>
      </c>
      <c r="M101" s="3">
        <v>6731</v>
      </c>
      <c r="N101" s="3">
        <v>8449</v>
      </c>
      <c r="O101" s="3">
        <v>9209</v>
      </c>
      <c r="P101" s="3">
        <v>8091</v>
      </c>
      <c r="Q101" s="3">
        <v>6643</v>
      </c>
      <c r="R101" s="3">
        <v>6192</v>
      </c>
      <c r="S101" s="3">
        <v>6389</v>
      </c>
      <c r="T101" s="3">
        <v>4299</v>
      </c>
      <c r="U101" s="3">
        <v>3275</v>
      </c>
      <c r="V101" s="3">
        <v>3232</v>
      </c>
    </row>
    <row r="102" spans="1:22" x14ac:dyDescent="0.25">
      <c r="A102" s="1" t="s">
        <v>101</v>
      </c>
      <c r="B102" s="1"/>
      <c r="C102" s="2" t="s">
        <v>106</v>
      </c>
      <c r="D102" s="3">
        <v>130428</v>
      </c>
      <c r="E102" s="3">
        <v>6491</v>
      </c>
      <c r="F102" s="3">
        <v>6716</v>
      </c>
      <c r="G102" s="3">
        <v>5924</v>
      </c>
      <c r="H102" s="3">
        <v>8922</v>
      </c>
      <c r="I102" s="3">
        <v>17187</v>
      </c>
      <c r="J102" s="3">
        <v>13211</v>
      </c>
      <c r="K102" s="3">
        <v>9054</v>
      </c>
      <c r="L102" s="3">
        <v>8052</v>
      </c>
      <c r="M102" s="3">
        <v>6871</v>
      </c>
      <c r="N102" s="3">
        <v>7223</v>
      </c>
      <c r="O102" s="3">
        <v>7449</v>
      </c>
      <c r="P102" s="3">
        <v>6720</v>
      </c>
      <c r="Q102" s="3">
        <v>5842</v>
      </c>
      <c r="R102" s="3">
        <v>5488</v>
      </c>
      <c r="S102" s="3">
        <v>5258</v>
      </c>
      <c r="T102" s="3">
        <v>3776</v>
      </c>
      <c r="U102" s="3">
        <v>2856</v>
      </c>
      <c r="V102" s="3">
        <v>3388</v>
      </c>
    </row>
    <row r="103" spans="1:22" x14ac:dyDescent="0.25">
      <c r="A103" s="1" t="s">
        <v>102</v>
      </c>
      <c r="B103" s="1"/>
      <c r="C103" s="2" t="s">
        <v>107</v>
      </c>
      <c r="D103" s="3">
        <v>116339</v>
      </c>
      <c r="E103" s="3">
        <v>5564</v>
      </c>
      <c r="F103" s="3">
        <v>6463</v>
      </c>
      <c r="G103" s="3">
        <v>6399</v>
      </c>
      <c r="H103" s="3">
        <v>6174</v>
      </c>
      <c r="I103" s="3">
        <v>5626</v>
      </c>
      <c r="J103" s="3">
        <v>6066</v>
      </c>
      <c r="K103" s="3">
        <v>6423</v>
      </c>
      <c r="L103" s="3">
        <v>6632</v>
      </c>
      <c r="M103" s="3">
        <v>6651</v>
      </c>
      <c r="N103" s="3">
        <v>8439</v>
      </c>
      <c r="O103" s="3">
        <v>8945</v>
      </c>
      <c r="P103" s="3">
        <v>8598</v>
      </c>
      <c r="Q103" s="3">
        <v>7145</v>
      </c>
      <c r="R103" s="3">
        <v>6923</v>
      </c>
      <c r="S103" s="3">
        <v>7410</v>
      </c>
      <c r="T103" s="3">
        <v>5071</v>
      </c>
      <c r="U103" s="3">
        <v>3946</v>
      </c>
      <c r="V103" s="3">
        <v>3864</v>
      </c>
    </row>
    <row r="104" spans="1:22" x14ac:dyDescent="0.25">
      <c r="A104" s="1" t="s">
        <v>103</v>
      </c>
      <c r="B104" s="1"/>
      <c r="C104" s="2" t="s">
        <v>108</v>
      </c>
      <c r="D104" s="3">
        <v>101491</v>
      </c>
      <c r="E104" s="3">
        <v>5936</v>
      </c>
      <c r="F104" s="3">
        <v>5833</v>
      </c>
      <c r="G104" s="3">
        <v>5336</v>
      </c>
      <c r="H104" s="3">
        <v>5101</v>
      </c>
      <c r="I104" s="3">
        <v>5412</v>
      </c>
      <c r="J104" s="3">
        <v>6068</v>
      </c>
      <c r="K104" s="3">
        <v>6121</v>
      </c>
      <c r="L104" s="3">
        <v>5820</v>
      </c>
      <c r="M104" s="3">
        <v>5396</v>
      </c>
      <c r="N104" s="3">
        <v>6843</v>
      </c>
      <c r="O104" s="3">
        <v>7322</v>
      </c>
      <c r="P104" s="3">
        <v>6919</v>
      </c>
      <c r="Q104" s="3">
        <v>6376</v>
      </c>
      <c r="R104" s="3">
        <v>6271</v>
      </c>
      <c r="S104" s="3">
        <v>6244</v>
      </c>
      <c r="T104" s="3">
        <v>4169</v>
      </c>
      <c r="U104" s="3">
        <v>3122</v>
      </c>
      <c r="V104" s="3">
        <v>3202</v>
      </c>
    </row>
    <row r="105" spans="1:22" x14ac:dyDescent="0.25">
      <c r="A105" s="1" t="s">
        <v>104</v>
      </c>
      <c r="B105" s="1"/>
      <c r="C105" s="2" t="s">
        <v>110</v>
      </c>
      <c r="D105" s="3">
        <v>112578</v>
      </c>
      <c r="E105" s="3">
        <v>5575</v>
      </c>
      <c r="F105" s="3">
        <v>6425</v>
      </c>
      <c r="G105" s="3">
        <v>5981</v>
      </c>
      <c r="H105" s="3">
        <v>5541</v>
      </c>
      <c r="I105" s="3">
        <v>5432</v>
      </c>
      <c r="J105" s="3">
        <v>6174</v>
      </c>
      <c r="K105" s="3">
        <v>6018</v>
      </c>
      <c r="L105" s="3">
        <v>6259</v>
      </c>
      <c r="M105" s="3">
        <v>6130</v>
      </c>
      <c r="N105" s="3">
        <v>7784</v>
      </c>
      <c r="O105" s="3">
        <v>8488</v>
      </c>
      <c r="P105" s="3">
        <v>8077</v>
      </c>
      <c r="Q105" s="3">
        <v>7164</v>
      </c>
      <c r="R105" s="3">
        <v>7548</v>
      </c>
      <c r="S105" s="3">
        <v>7795</v>
      </c>
      <c r="T105" s="3">
        <v>4923</v>
      </c>
      <c r="U105" s="3">
        <v>3493</v>
      </c>
      <c r="V105" s="3">
        <v>3771</v>
      </c>
    </row>
    <row r="106" spans="1:22" x14ac:dyDescent="0.25">
      <c r="A106" s="1" t="s">
        <v>105</v>
      </c>
      <c r="B106" s="1"/>
      <c r="C106" s="2" t="s">
        <v>111</v>
      </c>
      <c r="D106" s="3">
        <v>86543</v>
      </c>
      <c r="E106" s="3">
        <v>4209</v>
      </c>
      <c r="F106" s="3">
        <v>4707</v>
      </c>
      <c r="G106" s="3">
        <v>4551</v>
      </c>
      <c r="H106" s="3">
        <v>4987</v>
      </c>
      <c r="I106" s="3">
        <v>4506</v>
      </c>
      <c r="J106" s="3">
        <v>4309</v>
      </c>
      <c r="K106" s="3">
        <v>4001</v>
      </c>
      <c r="L106" s="3">
        <v>4216</v>
      </c>
      <c r="M106" s="3">
        <v>4374</v>
      </c>
      <c r="N106" s="3">
        <v>6059</v>
      </c>
      <c r="O106" s="3">
        <v>6897</v>
      </c>
      <c r="P106" s="3">
        <v>6698</v>
      </c>
      <c r="Q106" s="3">
        <v>5995</v>
      </c>
      <c r="R106" s="3">
        <v>6140</v>
      </c>
      <c r="S106" s="3">
        <v>5829</v>
      </c>
      <c r="T106" s="3">
        <v>3943</v>
      </c>
      <c r="U106" s="3">
        <v>2713</v>
      </c>
      <c r="V106" s="3">
        <v>2409</v>
      </c>
    </row>
    <row r="107" spans="1:22" x14ac:dyDescent="0.25">
      <c r="A107" s="1" t="s">
        <v>106</v>
      </c>
      <c r="B107" s="1"/>
      <c r="C107" s="2" t="s">
        <v>112</v>
      </c>
      <c r="D107" s="3">
        <v>79770</v>
      </c>
      <c r="E107" s="3">
        <v>3329</v>
      </c>
      <c r="F107" s="3">
        <v>4137</v>
      </c>
      <c r="G107" s="3">
        <v>4222</v>
      </c>
      <c r="H107" s="3">
        <v>3777</v>
      </c>
      <c r="I107" s="3">
        <v>3119</v>
      </c>
      <c r="J107" s="3">
        <v>3611</v>
      </c>
      <c r="K107" s="3">
        <v>3922</v>
      </c>
      <c r="L107" s="3">
        <v>4156</v>
      </c>
      <c r="M107" s="3">
        <v>4067</v>
      </c>
      <c r="N107" s="3">
        <v>5367</v>
      </c>
      <c r="O107" s="3">
        <v>6276</v>
      </c>
      <c r="P107" s="3">
        <v>6421</v>
      </c>
      <c r="Q107" s="3">
        <v>5642</v>
      </c>
      <c r="R107" s="3">
        <v>5490</v>
      </c>
      <c r="S107" s="3">
        <v>5927</v>
      </c>
      <c r="T107" s="3">
        <v>4100</v>
      </c>
      <c r="U107" s="3">
        <v>3128</v>
      </c>
      <c r="V107" s="3">
        <v>3079</v>
      </c>
    </row>
    <row r="108" spans="1:22" x14ac:dyDescent="0.25">
      <c r="A108" s="1" t="s">
        <v>107</v>
      </c>
      <c r="B108" s="1"/>
      <c r="C108" s="4" t="s">
        <v>113</v>
      </c>
      <c r="D108" s="5">
        <v>202508</v>
      </c>
      <c r="E108" s="5">
        <v>10857</v>
      </c>
      <c r="F108" s="5">
        <v>11626</v>
      </c>
      <c r="G108" s="5">
        <v>10734</v>
      </c>
      <c r="H108" s="5">
        <v>11205</v>
      </c>
      <c r="I108" s="5">
        <v>12525</v>
      </c>
      <c r="J108" s="5">
        <v>13301</v>
      </c>
      <c r="K108" s="5">
        <v>14373</v>
      </c>
      <c r="L108" s="5">
        <v>13463</v>
      </c>
      <c r="M108" s="5">
        <v>11590</v>
      </c>
      <c r="N108" s="5">
        <v>13431</v>
      </c>
      <c r="O108" s="5">
        <v>14308</v>
      </c>
      <c r="P108" s="5">
        <v>13940</v>
      </c>
      <c r="Q108" s="5">
        <v>11898</v>
      </c>
      <c r="R108" s="5">
        <v>10634</v>
      </c>
      <c r="S108" s="5">
        <v>10343</v>
      </c>
      <c r="T108" s="5">
        <v>7331</v>
      </c>
      <c r="U108" s="5">
        <v>5864</v>
      </c>
      <c r="V108" s="5">
        <v>5085</v>
      </c>
    </row>
    <row r="109" spans="1:22" x14ac:dyDescent="0.25">
      <c r="A109" s="1" t="s">
        <v>108</v>
      </c>
      <c r="B109" s="1"/>
      <c r="C109" s="2" t="s">
        <v>114</v>
      </c>
      <c r="D109" s="3">
        <v>117786</v>
      </c>
      <c r="E109" s="3">
        <v>6223</v>
      </c>
      <c r="F109" s="3">
        <v>6956</v>
      </c>
      <c r="G109" s="3">
        <v>6704</v>
      </c>
      <c r="H109" s="3">
        <v>6045</v>
      </c>
      <c r="I109" s="3">
        <v>5752</v>
      </c>
      <c r="J109" s="3">
        <v>7157</v>
      </c>
      <c r="K109" s="3">
        <v>7045</v>
      </c>
      <c r="L109" s="3">
        <v>7423</v>
      </c>
      <c r="M109" s="3">
        <v>7200</v>
      </c>
      <c r="N109" s="3">
        <v>8477</v>
      </c>
      <c r="O109" s="3">
        <v>8919</v>
      </c>
      <c r="P109" s="3">
        <v>8343</v>
      </c>
      <c r="Q109" s="3">
        <v>6957</v>
      </c>
      <c r="R109" s="3">
        <v>6969</v>
      </c>
      <c r="S109" s="3">
        <v>6571</v>
      </c>
      <c r="T109" s="3">
        <v>4469</v>
      </c>
      <c r="U109" s="3">
        <v>3583</v>
      </c>
      <c r="V109" s="3">
        <v>2993</v>
      </c>
    </row>
    <row r="110" spans="1:22" x14ac:dyDescent="0.25">
      <c r="A110" s="1" t="s">
        <v>109</v>
      </c>
      <c r="B110" s="1"/>
      <c r="C110" s="2" t="s">
        <v>115</v>
      </c>
      <c r="D110" s="3">
        <v>129285</v>
      </c>
      <c r="E110" s="3">
        <v>8427</v>
      </c>
      <c r="F110" s="3">
        <v>8579</v>
      </c>
      <c r="G110" s="3">
        <v>7655</v>
      </c>
      <c r="H110" s="3">
        <v>7373</v>
      </c>
      <c r="I110" s="3">
        <v>7917</v>
      </c>
      <c r="J110" s="3">
        <v>8624</v>
      </c>
      <c r="K110" s="3">
        <v>8976</v>
      </c>
      <c r="L110" s="3">
        <v>8949</v>
      </c>
      <c r="M110" s="3">
        <v>7675</v>
      </c>
      <c r="N110" s="3">
        <v>8948</v>
      </c>
      <c r="O110" s="3">
        <v>9329</v>
      </c>
      <c r="P110" s="3">
        <v>8453</v>
      </c>
      <c r="Q110" s="3">
        <v>6810</v>
      </c>
      <c r="R110" s="3">
        <v>6009</v>
      </c>
      <c r="S110" s="3">
        <v>5666</v>
      </c>
      <c r="T110" s="3">
        <v>4036</v>
      </c>
      <c r="U110" s="3">
        <v>2886</v>
      </c>
      <c r="V110" s="3">
        <v>2973</v>
      </c>
    </row>
    <row r="111" spans="1:22" x14ac:dyDescent="0.25">
      <c r="A111" s="1" t="s">
        <v>110</v>
      </c>
      <c r="B111" s="1"/>
      <c r="C111" s="2" t="s">
        <v>116</v>
      </c>
      <c r="D111" s="3">
        <v>85283</v>
      </c>
      <c r="E111" s="3">
        <v>4682</v>
      </c>
      <c r="F111" s="3">
        <v>5190</v>
      </c>
      <c r="G111" s="3">
        <v>5072</v>
      </c>
      <c r="H111" s="3">
        <v>4903</v>
      </c>
      <c r="I111" s="3">
        <v>4793</v>
      </c>
      <c r="J111" s="3">
        <v>5470</v>
      </c>
      <c r="K111" s="3">
        <v>5300</v>
      </c>
      <c r="L111" s="3">
        <v>5179</v>
      </c>
      <c r="M111" s="3">
        <v>4854</v>
      </c>
      <c r="N111" s="3">
        <v>5735</v>
      </c>
      <c r="O111" s="3">
        <v>6150</v>
      </c>
      <c r="P111" s="3">
        <v>5886</v>
      </c>
      <c r="Q111" s="3">
        <v>5005</v>
      </c>
      <c r="R111" s="3">
        <v>4747</v>
      </c>
      <c r="S111" s="3">
        <v>4730</v>
      </c>
      <c r="T111" s="3">
        <v>2961</v>
      </c>
      <c r="U111" s="3">
        <v>2319</v>
      </c>
      <c r="V111" s="3">
        <v>2307</v>
      </c>
    </row>
    <row r="112" spans="1:22" x14ac:dyDescent="0.25">
      <c r="A112" s="1" t="s">
        <v>111</v>
      </c>
      <c r="B112" s="1"/>
      <c r="C112" s="2" t="s">
        <v>117</v>
      </c>
      <c r="D112" s="3">
        <v>106385</v>
      </c>
      <c r="E112" s="3">
        <v>7159</v>
      </c>
      <c r="F112" s="3">
        <v>7230</v>
      </c>
      <c r="G112" s="3">
        <v>6906</v>
      </c>
      <c r="H112" s="3">
        <v>6134</v>
      </c>
      <c r="I112" s="3">
        <v>5502</v>
      </c>
      <c r="J112" s="3">
        <v>6641</v>
      </c>
      <c r="K112" s="3">
        <v>7227</v>
      </c>
      <c r="L112" s="3">
        <v>7010</v>
      </c>
      <c r="M112" s="3">
        <v>6530</v>
      </c>
      <c r="N112" s="3">
        <v>7635</v>
      </c>
      <c r="O112" s="3">
        <v>7474</v>
      </c>
      <c r="P112" s="3">
        <v>6943</v>
      </c>
      <c r="Q112" s="3">
        <v>5544</v>
      </c>
      <c r="R112" s="3">
        <v>4943</v>
      </c>
      <c r="S112" s="3">
        <v>4815</v>
      </c>
      <c r="T112" s="3">
        <v>3455</v>
      </c>
      <c r="U112" s="3">
        <v>2754</v>
      </c>
      <c r="V112" s="3">
        <v>2483</v>
      </c>
    </row>
    <row r="113" spans="1:22" x14ac:dyDescent="0.25">
      <c r="A113" s="1" t="s">
        <v>112</v>
      </c>
      <c r="B113" s="1"/>
      <c r="C113" s="2" t="s">
        <v>118</v>
      </c>
      <c r="D113" s="3">
        <v>99370</v>
      </c>
      <c r="E113" s="3">
        <v>5447</v>
      </c>
      <c r="F113" s="3">
        <v>5750</v>
      </c>
      <c r="G113" s="3">
        <v>5493</v>
      </c>
      <c r="H113" s="3">
        <v>5284</v>
      </c>
      <c r="I113" s="3">
        <v>5381</v>
      </c>
      <c r="J113" s="3">
        <v>5512</v>
      </c>
      <c r="K113" s="3">
        <v>5823</v>
      </c>
      <c r="L113" s="3">
        <v>5288</v>
      </c>
      <c r="M113" s="3">
        <v>4924</v>
      </c>
      <c r="N113" s="3">
        <v>6243</v>
      </c>
      <c r="O113" s="3">
        <v>7086</v>
      </c>
      <c r="P113" s="3">
        <v>6713</v>
      </c>
      <c r="Q113" s="3">
        <v>6406</v>
      </c>
      <c r="R113" s="3">
        <v>6462</v>
      </c>
      <c r="S113" s="3">
        <v>6755</v>
      </c>
      <c r="T113" s="3">
        <v>4503</v>
      </c>
      <c r="U113" s="3">
        <v>3099</v>
      </c>
      <c r="V113" s="3">
        <v>3201</v>
      </c>
    </row>
    <row r="114" spans="1:22" x14ac:dyDescent="0.25">
      <c r="A114" s="1" t="s">
        <v>113</v>
      </c>
      <c r="B114" s="1"/>
      <c r="C114" s="4" t="s">
        <v>119</v>
      </c>
      <c r="D114" s="5">
        <v>286186</v>
      </c>
      <c r="E114" s="5">
        <v>21953</v>
      </c>
      <c r="F114" s="5">
        <v>20584</v>
      </c>
      <c r="G114" s="5">
        <v>17464</v>
      </c>
      <c r="H114" s="5">
        <v>15038</v>
      </c>
      <c r="I114" s="5">
        <v>18022</v>
      </c>
      <c r="J114" s="5">
        <v>24724</v>
      </c>
      <c r="K114" s="5">
        <v>26840</v>
      </c>
      <c r="L114" s="5">
        <v>26274</v>
      </c>
      <c r="M114" s="5">
        <v>22191</v>
      </c>
      <c r="N114" s="5">
        <v>19423</v>
      </c>
      <c r="O114" s="5">
        <v>17738</v>
      </c>
      <c r="P114" s="5">
        <v>14881</v>
      </c>
      <c r="Q114" s="5">
        <v>11274</v>
      </c>
      <c r="R114" s="5">
        <v>8843</v>
      </c>
      <c r="S114" s="5">
        <v>7885</v>
      </c>
      <c r="T114" s="5">
        <v>5267</v>
      </c>
      <c r="U114" s="5">
        <v>3968</v>
      </c>
      <c r="V114" s="5">
        <v>3817</v>
      </c>
    </row>
    <row r="115" spans="1:22" x14ac:dyDescent="0.25">
      <c r="A115" s="1" t="s">
        <v>114</v>
      </c>
      <c r="B115" s="1"/>
      <c r="C115" s="2" t="s">
        <v>120</v>
      </c>
      <c r="D115" s="3">
        <v>147889</v>
      </c>
      <c r="E115" s="3">
        <v>7438</v>
      </c>
      <c r="F115" s="3">
        <v>8757</v>
      </c>
      <c r="G115" s="3">
        <v>8530</v>
      </c>
      <c r="H115" s="3">
        <v>9606</v>
      </c>
      <c r="I115" s="3">
        <v>14373</v>
      </c>
      <c r="J115" s="3">
        <v>11915</v>
      </c>
      <c r="K115" s="3">
        <v>8910</v>
      </c>
      <c r="L115" s="3">
        <v>8857</v>
      </c>
      <c r="M115" s="3">
        <v>9135</v>
      </c>
      <c r="N115" s="3">
        <v>9746</v>
      </c>
      <c r="O115" s="3">
        <v>9894</v>
      </c>
      <c r="P115" s="3">
        <v>8790</v>
      </c>
      <c r="Q115" s="3">
        <v>7456</v>
      </c>
      <c r="R115" s="3">
        <v>6574</v>
      </c>
      <c r="S115" s="3">
        <v>6485</v>
      </c>
      <c r="T115" s="3">
        <v>4337</v>
      </c>
      <c r="U115" s="3">
        <v>3413</v>
      </c>
      <c r="V115" s="3">
        <v>3673</v>
      </c>
    </row>
    <row r="116" spans="1:22" x14ac:dyDescent="0.25">
      <c r="A116" s="1" t="s">
        <v>115</v>
      </c>
      <c r="B116" s="1"/>
      <c r="C116" s="2" t="s">
        <v>339</v>
      </c>
      <c r="D116" s="3">
        <v>279665</v>
      </c>
      <c r="E116" s="3">
        <v>20326</v>
      </c>
      <c r="F116" s="3">
        <v>18511</v>
      </c>
      <c r="G116" s="3">
        <v>16219</v>
      </c>
      <c r="H116" s="3">
        <v>13874</v>
      </c>
      <c r="I116" s="3">
        <v>16576</v>
      </c>
      <c r="J116" s="3">
        <v>30431</v>
      </c>
      <c r="K116" s="3">
        <v>38848</v>
      </c>
      <c r="L116" s="3">
        <v>30851</v>
      </c>
      <c r="M116" s="3">
        <v>20265</v>
      </c>
      <c r="N116" s="3">
        <v>16510</v>
      </c>
      <c r="O116" s="3">
        <v>15035</v>
      </c>
      <c r="P116" s="3">
        <v>12068</v>
      </c>
      <c r="Q116" s="3">
        <v>9046</v>
      </c>
      <c r="R116" s="3">
        <v>6891</v>
      </c>
      <c r="S116" s="3">
        <v>5271</v>
      </c>
      <c r="T116" s="3">
        <v>3598</v>
      </c>
      <c r="U116" s="3">
        <v>2805</v>
      </c>
      <c r="V116" s="3">
        <v>2540</v>
      </c>
    </row>
    <row r="117" spans="1:22" x14ac:dyDescent="0.25">
      <c r="A117" s="1" t="s">
        <v>116</v>
      </c>
      <c r="B117" s="1"/>
      <c r="C117" s="4" t="s">
        <v>123</v>
      </c>
      <c r="D117" s="5">
        <v>128432</v>
      </c>
      <c r="E117" s="5">
        <v>7676</v>
      </c>
      <c r="F117" s="5">
        <v>8488</v>
      </c>
      <c r="G117" s="5">
        <v>8148</v>
      </c>
      <c r="H117" s="5">
        <v>7075</v>
      </c>
      <c r="I117" s="5">
        <v>7016</v>
      </c>
      <c r="J117" s="5">
        <v>7934</v>
      </c>
      <c r="K117" s="5">
        <v>8387</v>
      </c>
      <c r="L117" s="5">
        <v>8102</v>
      </c>
      <c r="M117" s="5">
        <v>7469</v>
      </c>
      <c r="N117" s="5">
        <v>9046</v>
      </c>
      <c r="O117" s="5">
        <v>8933</v>
      </c>
      <c r="P117" s="5">
        <v>8922</v>
      </c>
      <c r="Q117" s="5">
        <v>7980</v>
      </c>
      <c r="R117" s="5">
        <v>7538</v>
      </c>
      <c r="S117" s="5">
        <v>6411</v>
      </c>
      <c r="T117" s="5">
        <v>4025</v>
      </c>
      <c r="U117" s="5">
        <v>2918</v>
      </c>
      <c r="V117" s="5">
        <v>2364</v>
      </c>
    </row>
    <row r="118" spans="1:22" x14ac:dyDescent="0.25">
      <c r="A118" s="1" t="s">
        <v>117</v>
      </c>
      <c r="B118" s="1"/>
      <c r="C118" s="2" t="s">
        <v>124</v>
      </c>
      <c r="D118" s="3">
        <v>91134</v>
      </c>
      <c r="E118" s="3">
        <v>4101</v>
      </c>
      <c r="F118" s="3">
        <v>4799</v>
      </c>
      <c r="G118" s="3">
        <v>4833</v>
      </c>
      <c r="H118" s="3">
        <v>4443</v>
      </c>
      <c r="I118" s="3">
        <v>3790</v>
      </c>
      <c r="J118" s="3">
        <v>4459</v>
      </c>
      <c r="K118" s="3">
        <v>4498</v>
      </c>
      <c r="L118" s="3">
        <v>4585</v>
      </c>
      <c r="M118" s="3">
        <v>4641</v>
      </c>
      <c r="N118" s="3">
        <v>6275</v>
      </c>
      <c r="O118" s="3">
        <v>7527</v>
      </c>
      <c r="P118" s="3">
        <v>7272</v>
      </c>
      <c r="Q118" s="3">
        <v>6314</v>
      </c>
      <c r="R118" s="3">
        <v>6393</v>
      </c>
      <c r="S118" s="3">
        <v>6530</v>
      </c>
      <c r="T118" s="3">
        <v>4396</v>
      </c>
      <c r="U118" s="3">
        <v>3336</v>
      </c>
      <c r="V118" s="3">
        <v>2942</v>
      </c>
    </row>
    <row r="119" spans="1:22" x14ac:dyDescent="0.25">
      <c r="A119" s="1" t="s">
        <v>118</v>
      </c>
      <c r="B119" s="1"/>
      <c r="C119" s="4" t="s">
        <v>125</v>
      </c>
      <c r="D119" s="5">
        <v>185426</v>
      </c>
      <c r="E119" s="5">
        <v>11404</v>
      </c>
      <c r="F119" s="5">
        <v>11408</v>
      </c>
      <c r="G119" s="5">
        <v>9335</v>
      </c>
      <c r="H119" s="5">
        <v>7877</v>
      </c>
      <c r="I119" s="5">
        <v>14481</v>
      </c>
      <c r="J119" s="5">
        <v>19161</v>
      </c>
      <c r="K119" s="5">
        <v>19686</v>
      </c>
      <c r="L119" s="5">
        <v>16523</v>
      </c>
      <c r="M119" s="5">
        <v>14332</v>
      </c>
      <c r="N119" s="5">
        <v>12965</v>
      </c>
      <c r="O119" s="5">
        <v>11821</v>
      </c>
      <c r="P119" s="5">
        <v>9342</v>
      </c>
      <c r="Q119" s="5">
        <v>7238</v>
      </c>
      <c r="R119" s="5">
        <v>5932</v>
      </c>
      <c r="S119" s="5">
        <v>5245</v>
      </c>
      <c r="T119" s="5">
        <v>3639</v>
      </c>
      <c r="U119" s="5">
        <v>2526</v>
      </c>
      <c r="V119" s="5">
        <v>2511</v>
      </c>
    </row>
    <row r="120" spans="1:22" x14ac:dyDescent="0.25">
      <c r="A120" s="1" t="s">
        <v>119</v>
      </c>
      <c r="B120" s="1"/>
      <c r="C120" s="2" t="s">
        <v>126</v>
      </c>
      <c r="D120" s="3">
        <v>92499</v>
      </c>
      <c r="E120" s="3">
        <v>4625</v>
      </c>
      <c r="F120" s="3">
        <v>5435</v>
      </c>
      <c r="G120" s="3">
        <v>5816</v>
      </c>
      <c r="H120" s="3">
        <v>5056</v>
      </c>
      <c r="I120" s="3">
        <v>3968</v>
      </c>
      <c r="J120" s="3">
        <v>4463</v>
      </c>
      <c r="K120" s="3">
        <v>4592</v>
      </c>
      <c r="L120" s="3">
        <v>5093</v>
      </c>
      <c r="M120" s="3">
        <v>5674</v>
      </c>
      <c r="N120" s="3">
        <v>7344</v>
      </c>
      <c r="O120" s="3">
        <v>7746</v>
      </c>
      <c r="P120" s="3">
        <v>6781</v>
      </c>
      <c r="Q120" s="3">
        <v>5733</v>
      </c>
      <c r="R120" s="3">
        <v>5584</v>
      </c>
      <c r="S120" s="3">
        <v>5692</v>
      </c>
      <c r="T120" s="3">
        <v>3589</v>
      </c>
      <c r="U120" s="3">
        <v>2728</v>
      </c>
      <c r="V120" s="3">
        <v>2580</v>
      </c>
    </row>
    <row r="121" spans="1:22" x14ac:dyDescent="0.25">
      <c r="A121" s="1" t="s">
        <v>120</v>
      </c>
      <c r="B121" s="1"/>
      <c r="C121" s="4" t="s">
        <v>127</v>
      </c>
      <c r="D121" s="5">
        <v>270624</v>
      </c>
      <c r="E121" s="5">
        <v>18586</v>
      </c>
      <c r="F121" s="5">
        <v>16986</v>
      </c>
      <c r="G121" s="5">
        <v>15906</v>
      </c>
      <c r="H121" s="5">
        <v>14657</v>
      </c>
      <c r="I121" s="5">
        <v>16877</v>
      </c>
      <c r="J121" s="5">
        <v>23579</v>
      </c>
      <c r="K121" s="5">
        <v>26688</v>
      </c>
      <c r="L121" s="5">
        <v>26214</v>
      </c>
      <c r="M121" s="5">
        <v>21677</v>
      </c>
      <c r="N121" s="5">
        <v>19349</v>
      </c>
      <c r="O121" s="5">
        <v>17793</v>
      </c>
      <c r="P121" s="5">
        <v>14277</v>
      </c>
      <c r="Q121" s="5">
        <v>10709</v>
      </c>
      <c r="R121" s="5">
        <v>8753</v>
      </c>
      <c r="S121" s="5">
        <v>6878</v>
      </c>
      <c r="T121" s="5">
        <v>4769</v>
      </c>
      <c r="U121" s="5">
        <v>3735</v>
      </c>
      <c r="V121" s="5">
        <v>3191</v>
      </c>
    </row>
    <row r="122" spans="1:22" x14ac:dyDescent="0.25">
      <c r="A122" s="1" t="s">
        <v>121</v>
      </c>
      <c r="B122" s="1"/>
      <c r="C122" s="2" t="s">
        <v>128</v>
      </c>
      <c r="D122" s="3">
        <v>86594</v>
      </c>
      <c r="E122" s="3">
        <v>6588</v>
      </c>
      <c r="F122" s="3">
        <v>6475</v>
      </c>
      <c r="G122" s="3">
        <v>5448</v>
      </c>
      <c r="H122" s="3">
        <v>4537</v>
      </c>
      <c r="I122" s="3">
        <v>4738</v>
      </c>
      <c r="J122" s="3">
        <v>5616</v>
      </c>
      <c r="K122" s="3">
        <v>6629</v>
      </c>
      <c r="L122" s="3">
        <v>6509</v>
      </c>
      <c r="M122" s="3">
        <v>5438</v>
      </c>
      <c r="N122" s="3">
        <v>5559</v>
      </c>
      <c r="O122" s="3">
        <v>5796</v>
      </c>
      <c r="P122" s="3">
        <v>5420</v>
      </c>
      <c r="Q122" s="3">
        <v>4556</v>
      </c>
      <c r="R122" s="3">
        <v>3631</v>
      </c>
      <c r="S122" s="3">
        <v>3283</v>
      </c>
      <c r="T122" s="3">
        <v>2381</v>
      </c>
      <c r="U122" s="3">
        <v>1969</v>
      </c>
      <c r="V122" s="3">
        <v>2021</v>
      </c>
    </row>
    <row r="123" spans="1:22" x14ac:dyDescent="0.25">
      <c r="A123" s="1" t="s">
        <v>122</v>
      </c>
      <c r="B123" s="1"/>
      <c r="C123" s="2" t="s">
        <v>129</v>
      </c>
      <c r="D123" s="3">
        <v>160533</v>
      </c>
      <c r="E123" s="3">
        <v>7755</v>
      </c>
      <c r="F123" s="3">
        <v>9229</v>
      </c>
      <c r="G123" s="3">
        <v>9715</v>
      </c>
      <c r="H123" s="3">
        <v>9105</v>
      </c>
      <c r="I123" s="3">
        <v>5522</v>
      </c>
      <c r="J123" s="3">
        <v>7699</v>
      </c>
      <c r="K123" s="3">
        <v>8102</v>
      </c>
      <c r="L123" s="3">
        <v>9086</v>
      </c>
      <c r="M123" s="3">
        <v>9543</v>
      </c>
      <c r="N123" s="3">
        <v>11966</v>
      </c>
      <c r="O123" s="3">
        <v>13126</v>
      </c>
      <c r="P123" s="3">
        <v>12206</v>
      </c>
      <c r="Q123" s="3">
        <v>10359</v>
      </c>
      <c r="R123" s="3">
        <v>9570</v>
      </c>
      <c r="S123" s="3">
        <v>9859</v>
      </c>
      <c r="T123" s="3">
        <v>6772</v>
      </c>
      <c r="U123" s="3">
        <v>5372</v>
      </c>
      <c r="V123" s="3">
        <v>5547</v>
      </c>
    </row>
    <row r="124" spans="1:22" x14ac:dyDescent="0.25">
      <c r="A124" s="1" t="s">
        <v>123</v>
      </c>
      <c r="B124" s="1"/>
      <c r="C124" s="4" t="s">
        <v>130</v>
      </c>
      <c r="D124" s="5">
        <v>250149</v>
      </c>
      <c r="E124" s="5">
        <v>17745</v>
      </c>
      <c r="F124" s="5">
        <v>16783</v>
      </c>
      <c r="G124" s="5">
        <v>15080</v>
      </c>
      <c r="H124" s="5">
        <v>13767</v>
      </c>
      <c r="I124" s="5">
        <v>13528</v>
      </c>
      <c r="J124" s="5">
        <v>17457</v>
      </c>
      <c r="K124" s="5">
        <v>19119</v>
      </c>
      <c r="L124" s="5">
        <v>19467</v>
      </c>
      <c r="M124" s="5">
        <v>17210</v>
      </c>
      <c r="N124" s="5">
        <v>16432</v>
      </c>
      <c r="O124" s="5">
        <v>15926</v>
      </c>
      <c r="P124" s="5">
        <v>15278</v>
      </c>
      <c r="Q124" s="5">
        <v>13155</v>
      </c>
      <c r="R124" s="5">
        <v>11190</v>
      </c>
      <c r="S124" s="5">
        <v>9598</v>
      </c>
      <c r="T124" s="5">
        <v>6996</v>
      </c>
      <c r="U124" s="5">
        <v>5740</v>
      </c>
      <c r="V124" s="5">
        <v>5678</v>
      </c>
    </row>
    <row r="125" spans="1:22" x14ac:dyDescent="0.25">
      <c r="A125" s="1" t="s">
        <v>124</v>
      </c>
      <c r="B125" s="1"/>
      <c r="C125" s="2" t="s">
        <v>131</v>
      </c>
      <c r="D125" s="3">
        <v>96293</v>
      </c>
      <c r="E125" s="3">
        <v>5442</v>
      </c>
      <c r="F125" s="3">
        <v>6448</v>
      </c>
      <c r="G125" s="3">
        <v>6276</v>
      </c>
      <c r="H125" s="3">
        <v>5254</v>
      </c>
      <c r="I125" s="3">
        <v>3894</v>
      </c>
      <c r="J125" s="3">
        <v>4681</v>
      </c>
      <c r="K125" s="3">
        <v>5252</v>
      </c>
      <c r="L125" s="3">
        <v>6253</v>
      </c>
      <c r="M125" s="3">
        <v>6996</v>
      </c>
      <c r="N125" s="3">
        <v>7553</v>
      </c>
      <c r="O125" s="3">
        <v>7618</v>
      </c>
      <c r="P125" s="3">
        <v>6533</v>
      </c>
      <c r="Q125" s="3">
        <v>5193</v>
      </c>
      <c r="R125" s="3">
        <v>4828</v>
      </c>
      <c r="S125" s="3">
        <v>5251</v>
      </c>
      <c r="T125" s="3">
        <v>3702</v>
      </c>
      <c r="U125" s="3">
        <v>2624</v>
      </c>
      <c r="V125" s="3">
        <v>2495</v>
      </c>
    </row>
    <row r="126" spans="1:22" x14ac:dyDescent="0.25">
      <c r="A126" s="1" t="s">
        <v>125</v>
      </c>
      <c r="B126" s="1"/>
      <c r="C126" s="4" t="s">
        <v>132</v>
      </c>
      <c r="D126" s="5">
        <v>93242</v>
      </c>
      <c r="E126" s="5">
        <v>5297</v>
      </c>
      <c r="F126" s="5">
        <v>5957</v>
      </c>
      <c r="G126" s="5">
        <v>5600</v>
      </c>
      <c r="H126" s="5">
        <v>5192</v>
      </c>
      <c r="I126" s="5">
        <v>5422</v>
      </c>
      <c r="J126" s="5">
        <v>5990</v>
      </c>
      <c r="K126" s="5">
        <v>6033</v>
      </c>
      <c r="L126" s="5">
        <v>5423</v>
      </c>
      <c r="M126" s="5">
        <v>4888</v>
      </c>
      <c r="N126" s="5">
        <v>6172</v>
      </c>
      <c r="O126" s="5">
        <v>6900</v>
      </c>
      <c r="P126" s="5">
        <v>6775</v>
      </c>
      <c r="Q126" s="5">
        <v>5634</v>
      </c>
      <c r="R126" s="5">
        <v>5296</v>
      </c>
      <c r="S126" s="5">
        <v>4637</v>
      </c>
      <c r="T126" s="5">
        <v>3082</v>
      </c>
      <c r="U126" s="5">
        <v>2628</v>
      </c>
      <c r="V126" s="5">
        <v>2316</v>
      </c>
    </row>
    <row r="127" spans="1:22" x14ac:dyDescent="0.25">
      <c r="A127" s="1" t="s">
        <v>126</v>
      </c>
      <c r="B127" s="1"/>
      <c r="C127" s="2" t="s">
        <v>133</v>
      </c>
      <c r="D127" s="3">
        <v>92855</v>
      </c>
      <c r="E127" s="3">
        <v>5438</v>
      </c>
      <c r="F127" s="3">
        <v>5668</v>
      </c>
      <c r="G127" s="3">
        <v>5165</v>
      </c>
      <c r="H127" s="3">
        <v>5008</v>
      </c>
      <c r="I127" s="3">
        <v>5219</v>
      </c>
      <c r="J127" s="3">
        <v>5539</v>
      </c>
      <c r="K127" s="3">
        <v>5726</v>
      </c>
      <c r="L127" s="3">
        <v>5604</v>
      </c>
      <c r="M127" s="3">
        <v>5287</v>
      </c>
      <c r="N127" s="3">
        <v>6466</v>
      </c>
      <c r="O127" s="3">
        <v>7227</v>
      </c>
      <c r="P127" s="3">
        <v>6437</v>
      </c>
      <c r="Q127" s="3">
        <v>5704</v>
      </c>
      <c r="R127" s="3">
        <v>5274</v>
      </c>
      <c r="S127" s="3">
        <v>5169</v>
      </c>
      <c r="T127" s="3">
        <v>3057</v>
      </c>
      <c r="U127" s="3">
        <v>2278</v>
      </c>
      <c r="V127" s="3">
        <v>2589</v>
      </c>
    </row>
    <row r="128" spans="1:22" x14ac:dyDescent="0.25">
      <c r="A128" s="1" t="s">
        <v>127</v>
      </c>
      <c r="B128" s="1"/>
      <c r="C128" s="2" t="s">
        <v>134</v>
      </c>
      <c r="D128" s="3">
        <v>125813</v>
      </c>
      <c r="E128" s="3">
        <v>6659</v>
      </c>
      <c r="F128" s="3">
        <v>7164</v>
      </c>
      <c r="G128" s="3">
        <v>7055</v>
      </c>
      <c r="H128" s="3">
        <v>6819</v>
      </c>
      <c r="I128" s="3">
        <v>6780</v>
      </c>
      <c r="J128" s="3">
        <v>7251</v>
      </c>
      <c r="K128" s="3">
        <v>6986</v>
      </c>
      <c r="L128" s="3">
        <v>6684</v>
      </c>
      <c r="M128" s="3">
        <v>6360</v>
      </c>
      <c r="N128" s="3">
        <v>8236</v>
      </c>
      <c r="O128" s="3">
        <v>9248</v>
      </c>
      <c r="P128" s="3">
        <v>9178</v>
      </c>
      <c r="Q128" s="3">
        <v>8041</v>
      </c>
      <c r="R128" s="3">
        <v>7496</v>
      </c>
      <c r="S128" s="3">
        <v>7877</v>
      </c>
      <c r="T128" s="3">
        <v>5398</v>
      </c>
      <c r="U128" s="3">
        <v>4192</v>
      </c>
      <c r="V128" s="3">
        <v>4389</v>
      </c>
    </row>
    <row r="129" spans="1:22" x14ac:dyDescent="0.25">
      <c r="A129" s="1" t="s">
        <v>128</v>
      </c>
      <c r="B129" s="1"/>
      <c r="C129" s="4" t="s">
        <v>135</v>
      </c>
      <c r="D129" s="5">
        <v>257810</v>
      </c>
      <c r="E129" s="5">
        <v>17370</v>
      </c>
      <c r="F129" s="5">
        <v>16510</v>
      </c>
      <c r="G129" s="5">
        <v>15098</v>
      </c>
      <c r="H129" s="5">
        <v>13909</v>
      </c>
      <c r="I129" s="5">
        <v>14549</v>
      </c>
      <c r="J129" s="5">
        <v>17862</v>
      </c>
      <c r="K129" s="5">
        <v>18268</v>
      </c>
      <c r="L129" s="5">
        <v>17882</v>
      </c>
      <c r="M129" s="5">
        <v>15667</v>
      </c>
      <c r="N129" s="5">
        <v>16492</v>
      </c>
      <c r="O129" s="5">
        <v>17739</v>
      </c>
      <c r="P129" s="5">
        <v>16362</v>
      </c>
      <c r="Q129" s="5">
        <v>13666</v>
      </c>
      <c r="R129" s="5">
        <v>11968</v>
      </c>
      <c r="S129" s="5">
        <v>11796</v>
      </c>
      <c r="T129" s="5">
        <v>8302</v>
      </c>
      <c r="U129" s="5">
        <v>6938</v>
      </c>
      <c r="V129" s="5">
        <v>7432</v>
      </c>
    </row>
    <row r="130" spans="1:22" x14ac:dyDescent="0.25">
      <c r="A130" s="1" t="s">
        <v>129</v>
      </c>
      <c r="B130" s="1"/>
      <c r="C130" s="4" t="s">
        <v>136</v>
      </c>
      <c r="D130" s="5">
        <v>192107</v>
      </c>
      <c r="E130" s="5">
        <v>9337</v>
      </c>
      <c r="F130" s="5">
        <v>10757</v>
      </c>
      <c r="G130" s="5">
        <v>10251</v>
      </c>
      <c r="H130" s="5">
        <v>9407</v>
      </c>
      <c r="I130" s="5">
        <v>8913</v>
      </c>
      <c r="J130" s="5">
        <v>10804</v>
      </c>
      <c r="K130" s="5">
        <v>10921</v>
      </c>
      <c r="L130" s="5">
        <v>10886</v>
      </c>
      <c r="M130" s="5">
        <v>9905</v>
      </c>
      <c r="N130" s="5">
        <v>12682</v>
      </c>
      <c r="O130" s="5">
        <v>14507</v>
      </c>
      <c r="P130" s="5">
        <v>13945</v>
      </c>
      <c r="Q130" s="5">
        <v>13167</v>
      </c>
      <c r="R130" s="5">
        <v>12979</v>
      </c>
      <c r="S130" s="5">
        <v>12463</v>
      </c>
      <c r="T130" s="5">
        <v>8573</v>
      </c>
      <c r="U130" s="5">
        <v>6430</v>
      </c>
      <c r="V130" s="5">
        <v>6180</v>
      </c>
    </row>
    <row r="131" spans="1:22" x14ac:dyDescent="0.25">
      <c r="A131" s="1" t="s">
        <v>130</v>
      </c>
      <c r="B131" s="1"/>
      <c r="C131" s="2" t="s">
        <v>137</v>
      </c>
      <c r="D131" s="3">
        <v>104205</v>
      </c>
      <c r="E131" s="3">
        <v>6755</v>
      </c>
      <c r="F131" s="3">
        <v>7287</v>
      </c>
      <c r="G131" s="3">
        <v>6860</v>
      </c>
      <c r="H131" s="3">
        <v>5778</v>
      </c>
      <c r="I131" s="3">
        <v>5136</v>
      </c>
      <c r="J131" s="3">
        <v>5904</v>
      </c>
      <c r="K131" s="3">
        <v>6286</v>
      </c>
      <c r="L131" s="3">
        <v>7073</v>
      </c>
      <c r="M131" s="3">
        <v>6970</v>
      </c>
      <c r="N131" s="3">
        <v>7191</v>
      </c>
      <c r="O131" s="3">
        <v>7654</v>
      </c>
      <c r="P131" s="3">
        <v>6855</v>
      </c>
      <c r="Q131" s="3">
        <v>5515</v>
      </c>
      <c r="R131" s="3">
        <v>4936</v>
      </c>
      <c r="S131" s="3">
        <v>4888</v>
      </c>
      <c r="T131" s="3">
        <v>3345</v>
      </c>
      <c r="U131" s="3">
        <v>2791</v>
      </c>
      <c r="V131" s="3">
        <v>2981</v>
      </c>
    </row>
    <row r="132" spans="1:22" x14ac:dyDescent="0.25">
      <c r="A132" s="1" t="s">
        <v>131</v>
      </c>
      <c r="B132" s="1"/>
      <c r="C132" s="2" t="s">
        <v>138</v>
      </c>
      <c r="D132" s="3">
        <v>92221</v>
      </c>
      <c r="E132" s="3">
        <v>4541</v>
      </c>
      <c r="F132" s="3">
        <v>5073</v>
      </c>
      <c r="G132" s="3">
        <v>5110</v>
      </c>
      <c r="H132" s="3">
        <v>4876</v>
      </c>
      <c r="I132" s="3">
        <v>4719</v>
      </c>
      <c r="J132" s="3">
        <v>5356</v>
      </c>
      <c r="K132" s="3">
        <v>5082</v>
      </c>
      <c r="L132" s="3">
        <v>5222</v>
      </c>
      <c r="M132" s="3">
        <v>5063</v>
      </c>
      <c r="N132" s="3">
        <v>6857</v>
      </c>
      <c r="O132" s="3">
        <v>7696</v>
      </c>
      <c r="P132" s="3">
        <v>7226</v>
      </c>
      <c r="Q132" s="3">
        <v>6109</v>
      </c>
      <c r="R132" s="3">
        <v>5721</v>
      </c>
      <c r="S132" s="3">
        <v>5454</v>
      </c>
      <c r="T132" s="3">
        <v>3497</v>
      </c>
      <c r="U132" s="3">
        <v>2428</v>
      </c>
      <c r="V132" s="3">
        <v>2191</v>
      </c>
    </row>
    <row r="133" spans="1:22" x14ac:dyDescent="0.25">
      <c r="A133" s="1" t="s">
        <v>132</v>
      </c>
      <c r="B133" s="1"/>
      <c r="C133" s="2" t="s">
        <v>139</v>
      </c>
      <c r="D133" s="3">
        <v>304824</v>
      </c>
      <c r="E133" s="3">
        <v>22489</v>
      </c>
      <c r="F133" s="3">
        <v>21776</v>
      </c>
      <c r="G133" s="3">
        <v>18910</v>
      </c>
      <c r="H133" s="3">
        <v>17639</v>
      </c>
      <c r="I133" s="3">
        <v>20324</v>
      </c>
      <c r="J133" s="3">
        <v>22959</v>
      </c>
      <c r="K133" s="3">
        <v>23809</v>
      </c>
      <c r="L133" s="3">
        <v>24558</v>
      </c>
      <c r="M133" s="3">
        <v>21302</v>
      </c>
      <c r="N133" s="3">
        <v>19778</v>
      </c>
      <c r="O133" s="3">
        <v>19510</v>
      </c>
      <c r="P133" s="3">
        <v>17264</v>
      </c>
      <c r="Q133" s="3">
        <v>13872</v>
      </c>
      <c r="R133" s="3">
        <v>11157</v>
      </c>
      <c r="S133" s="3">
        <v>10256</v>
      </c>
      <c r="T133" s="3">
        <v>7313</v>
      </c>
      <c r="U133" s="3">
        <v>6149</v>
      </c>
      <c r="V133" s="3">
        <v>5759</v>
      </c>
    </row>
    <row r="134" spans="1:22" x14ac:dyDescent="0.25">
      <c r="A134" s="1" t="s">
        <v>133</v>
      </c>
      <c r="B134" s="1"/>
      <c r="C134" s="2" t="s">
        <v>140</v>
      </c>
      <c r="D134" s="3">
        <v>112423</v>
      </c>
      <c r="E134" s="3">
        <v>5972</v>
      </c>
      <c r="F134" s="3">
        <v>6502</v>
      </c>
      <c r="G134" s="3">
        <v>6322</v>
      </c>
      <c r="H134" s="3">
        <v>5688</v>
      </c>
      <c r="I134" s="3">
        <v>5168</v>
      </c>
      <c r="J134" s="3">
        <v>6498</v>
      </c>
      <c r="K134" s="3">
        <v>6653</v>
      </c>
      <c r="L134" s="3">
        <v>6759</v>
      </c>
      <c r="M134" s="3">
        <v>6599</v>
      </c>
      <c r="N134" s="3">
        <v>8308</v>
      </c>
      <c r="O134" s="3">
        <v>8614</v>
      </c>
      <c r="P134" s="3">
        <v>7945</v>
      </c>
      <c r="Q134" s="3">
        <v>6866</v>
      </c>
      <c r="R134" s="3">
        <v>7226</v>
      </c>
      <c r="S134" s="3">
        <v>6842</v>
      </c>
      <c r="T134" s="3">
        <v>4446</v>
      </c>
      <c r="U134" s="3">
        <v>3081</v>
      </c>
      <c r="V134" s="3">
        <v>2934</v>
      </c>
    </row>
    <row r="135" spans="1:22" x14ac:dyDescent="0.25">
      <c r="A135" s="1" t="s">
        <v>134</v>
      </c>
      <c r="B135" s="1"/>
      <c r="C135" s="2" t="s">
        <v>141</v>
      </c>
      <c r="D135" s="3">
        <v>142217</v>
      </c>
      <c r="E135" s="3">
        <v>7338</v>
      </c>
      <c r="F135" s="3">
        <v>8315</v>
      </c>
      <c r="G135" s="3">
        <v>8587</v>
      </c>
      <c r="H135" s="3">
        <v>7734</v>
      </c>
      <c r="I135" s="3">
        <v>6013</v>
      </c>
      <c r="J135" s="3">
        <v>6955</v>
      </c>
      <c r="K135" s="3">
        <v>7189</v>
      </c>
      <c r="L135" s="3">
        <v>8297</v>
      </c>
      <c r="M135" s="3">
        <v>8610</v>
      </c>
      <c r="N135" s="3">
        <v>10233</v>
      </c>
      <c r="O135" s="3">
        <v>11486</v>
      </c>
      <c r="P135" s="3">
        <v>10615</v>
      </c>
      <c r="Q135" s="3">
        <v>8864</v>
      </c>
      <c r="R135" s="3">
        <v>8481</v>
      </c>
      <c r="S135" s="3">
        <v>8467</v>
      </c>
      <c r="T135" s="3">
        <v>5915</v>
      </c>
      <c r="U135" s="3">
        <v>4537</v>
      </c>
      <c r="V135" s="3">
        <v>4581</v>
      </c>
    </row>
    <row r="136" spans="1:22" x14ac:dyDescent="0.25">
      <c r="A136" s="1" t="s">
        <v>135</v>
      </c>
      <c r="B136" s="1"/>
      <c r="C136" s="4" t="s">
        <v>142</v>
      </c>
      <c r="D136" s="5">
        <v>270782</v>
      </c>
      <c r="E136" s="5">
        <v>20363</v>
      </c>
      <c r="F136" s="5">
        <v>19871</v>
      </c>
      <c r="G136" s="5">
        <v>16234</v>
      </c>
      <c r="H136" s="5">
        <v>13927</v>
      </c>
      <c r="I136" s="5">
        <v>15349</v>
      </c>
      <c r="J136" s="5">
        <v>20509</v>
      </c>
      <c r="K136" s="5">
        <v>23996</v>
      </c>
      <c r="L136" s="5">
        <v>24457</v>
      </c>
      <c r="M136" s="5">
        <v>21140</v>
      </c>
      <c r="N136" s="5">
        <v>18339</v>
      </c>
      <c r="O136" s="5">
        <v>17155</v>
      </c>
      <c r="P136" s="5">
        <v>14644</v>
      </c>
      <c r="Q136" s="5">
        <v>12192</v>
      </c>
      <c r="R136" s="5">
        <v>10234</v>
      </c>
      <c r="S136" s="5">
        <v>8198</v>
      </c>
      <c r="T136" s="5">
        <v>5884</v>
      </c>
      <c r="U136" s="5">
        <v>4422</v>
      </c>
      <c r="V136" s="5">
        <v>3868</v>
      </c>
    </row>
    <row r="137" spans="1:22" x14ac:dyDescent="0.25">
      <c r="A137" s="1" t="s">
        <v>136</v>
      </c>
      <c r="B137" s="1"/>
      <c r="C137" s="2" t="s">
        <v>143</v>
      </c>
      <c r="D137" s="3">
        <v>177352</v>
      </c>
      <c r="E137" s="3">
        <v>10141</v>
      </c>
      <c r="F137" s="3">
        <v>10775</v>
      </c>
      <c r="G137" s="3">
        <v>9910</v>
      </c>
      <c r="H137" s="3">
        <v>9110</v>
      </c>
      <c r="I137" s="3">
        <v>8170</v>
      </c>
      <c r="J137" s="3">
        <v>10558</v>
      </c>
      <c r="K137" s="3">
        <v>11435</v>
      </c>
      <c r="L137" s="3">
        <v>11308</v>
      </c>
      <c r="M137" s="3">
        <v>11134</v>
      </c>
      <c r="N137" s="3">
        <v>13159</v>
      </c>
      <c r="O137" s="3">
        <v>13600</v>
      </c>
      <c r="P137" s="3">
        <v>12512</v>
      </c>
      <c r="Q137" s="3">
        <v>10331</v>
      </c>
      <c r="R137" s="3">
        <v>9975</v>
      </c>
      <c r="S137" s="3">
        <v>9912</v>
      </c>
      <c r="T137" s="3">
        <v>6470</v>
      </c>
      <c r="U137" s="3">
        <v>4604</v>
      </c>
      <c r="V137" s="3">
        <v>4248</v>
      </c>
    </row>
    <row r="138" spans="1:22" x14ac:dyDescent="0.25">
      <c r="A138" s="1" t="s">
        <v>137</v>
      </c>
      <c r="B138" s="1"/>
      <c r="C138" s="2" t="s">
        <v>144</v>
      </c>
      <c r="D138" s="3">
        <v>80815</v>
      </c>
      <c r="E138" s="3">
        <v>5283</v>
      </c>
      <c r="F138" s="3">
        <v>5504</v>
      </c>
      <c r="G138" s="3">
        <v>5073</v>
      </c>
      <c r="H138" s="3">
        <v>4601</v>
      </c>
      <c r="I138" s="3">
        <v>4684</v>
      </c>
      <c r="J138" s="3">
        <v>5241</v>
      </c>
      <c r="K138" s="3">
        <v>5230</v>
      </c>
      <c r="L138" s="3">
        <v>5044</v>
      </c>
      <c r="M138" s="3">
        <v>4505</v>
      </c>
      <c r="N138" s="3">
        <v>5600</v>
      </c>
      <c r="O138" s="3">
        <v>5684</v>
      </c>
      <c r="P138" s="3">
        <v>5103</v>
      </c>
      <c r="Q138" s="3">
        <v>4425</v>
      </c>
      <c r="R138" s="3">
        <v>4238</v>
      </c>
      <c r="S138" s="3">
        <v>4210</v>
      </c>
      <c r="T138" s="3">
        <v>2736</v>
      </c>
      <c r="U138" s="3">
        <v>1976</v>
      </c>
      <c r="V138" s="3">
        <v>1678</v>
      </c>
    </row>
    <row r="139" spans="1:22" x14ac:dyDescent="0.25">
      <c r="A139" s="1" t="s">
        <v>138</v>
      </c>
      <c r="B139" s="1"/>
      <c r="C139" s="2" t="s">
        <v>145</v>
      </c>
      <c r="D139" s="3">
        <v>137532</v>
      </c>
      <c r="E139" s="3">
        <v>9296</v>
      </c>
      <c r="F139" s="3">
        <v>9077</v>
      </c>
      <c r="G139" s="3">
        <v>8141</v>
      </c>
      <c r="H139" s="3">
        <v>7302</v>
      </c>
      <c r="I139" s="3">
        <v>8205</v>
      </c>
      <c r="J139" s="3">
        <v>10233</v>
      </c>
      <c r="K139" s="3">
        <v>10708</v>
      </c>
      <c r="L139" s="3">
        <v>9974</v>
      </c>
      <c r="M139" s="3">
        <v>8483</v>
      </c>
      <c r="N139" s="3">
        <v>9105</v>
      </c>
      <c r="O139" s="3">
        <v>9008</v>
      </c>
      <c r="P139" s="3">
        <v>8118</v>
      </c>
      <c r="Q139" s="3">
        <v>7260</v>
      </c>
      <c r="R139" s="3">
        <v>6387</v>
      </c>
      <c r="S139" s="3">
        <v>5721</v>
      </c>
      <c r="T139" s="3">
        <v>3876</v>
      </c>
      <c r="U139" s="3">
        <v>3253</v>
      </c>
      <c r="V139" s="3">
        <v>3385</v>
      </c>
    </row>
    <row r="140" spans="1:22" x14ac:dyDescent="0.25">
      <c r="A140" s="1" t="s">
        <v>139</v>
      </c>
      <c r="B140" s="1"/>
      <c r="C140" s="2" t="s">
        <v>147</v>
      </c>
      <c r="D140" s="3">
        <v>141538</v>
      </c>
      <c r="E140" s="3">
        <v>6462</v>
      </c>
      <c r="F140" s="3">
        <v>7031</v>
      </c>
      <c r="G140" s="3">
        <v>7183</v>
      </c>
      <c r="H140" s="3">
        <v>6989</v>
      </c>
      <c r="I140" s="3">
        <v>6640</v>
      </c>
      <c r="J140" s="3">
        <v>6679</v>
      </c>
      <c r="K140" s="3">
        <v>6774</v>
      </c>
      <c r="L140" s="3">
        <v>6762</v>
      </c>
      <c r="M140" s="3">
        <v>6924</v>
      </c>
      <c r="N140" s="3">
        <v>9199</v>
      </c>
      <c r="O140" s="3">
        <v>10728</v>
      </c>
      <c r="P140" s="3">
        <v>10568</v>
      </c>
      <c r="Q140" s="3">
        <v>10305</v>
      </c>
      <c r="R140" s="3">
        <v>10514</v>
      </c>
      <c r="S140" s="3">
        <v>11112</v>
      </c>
      <c r="T140" s="3">
        <v>7309</v>
      </c>
      <c r="U140" s="3">
        <v>5068</v>
      </c>
      <c r="V140" s="3">
        <v>5291</v>
      </c>
    </row>
    <row r="141" spans="1:22" x14ac:dyDescent="0.25">
      <c r="A141" s="1" t="s">
        <v>140</v>
      </c>
      <c r="B141" s="1"/>
      <c r="C141" s="4" t="s">
        <v>148</v>
      </c>
      <c r="D141" s="5">
        <v>239142</v>
      </c>
      <c r="E141" s="5">
        <v>13127</v>
      </c>
      <c r="F141" s="5">
        <v>12355</v>
      </c>
      <c r="G141" s="5">
        <v>10693</v>
      </c>
      <c r="H141" s="5">
        <v>11379</v>
      </c>
      <c r="I141" s="5">
        <v>26373</v>
      </c>
      <c r="J141" s="5">
        <v>32931</v>
      </c>
      <c r="K141" s="5">
        <v>29419</v>
      </c>
      <c r="L141" s="5">
        <v>20844</v>
      </c>
      <c r="M141" s="5">
        <v>15080</v>
      </c>
      <c r="N141" s="5">
        <v>13818</v>
      </c>
      <c r="O141" s="5">
        <v>13025</v>
      </c>
      <c r="P141" s="5">
        <v>10968</v>
      </c>
      <c r="Q141" s="5">
        <v>8127</v>
      </c>
      <c r="R141" s="5">
        <v>6390</v>
      </c>
      <c r="S141" s="5">
        <v>5471</v>
      </c>
      <c r="T141" s="5">
        <v>3791</v>
      </c>
      <c r="U141" s="5">
        <v>2741</v>
      </c>
      <c r="V141" s="5">
        <v>2610</v>
      </c>
    </row>
    <row r="142" spans="1:22" x14ac:dyDescent="0.25">
      <c r="A142" s="1" t="s">
        <v>141</v>
      </c>
      <c r="B142" s="1"/>
      <c r="C142" s="4" t="s">
        <v>149</v>
      </c>
      <c r="D142" s="5">
        <v>156197</v>
      </c>
      <c r="E142" s="5">
        <v>8223</v>
      </c>
      <c r="F142" s="5">
        <v>8749</v>
      </c>
      <c r="G142" s="5">
        <v>7736</v>
      </c>
      <c r="H142" s="5">
        <v>6705</v>
      </c>
      <c r="I142" s="5">
        <v>9373</v>
      </c>
      <c r="J142" s="5">
        <v>12137</v>
      </c>
      <c r="K142" s="5">
        <v>12798</v>
      </c>
      <c r="L142" s="5">
        <v>14032</v>
      </c>
      <c r="M142" s="5">
        <v>12323</v>
      </c>
      <c r="N142" s="5">
        <v>11226</v>
      </c>
      <c r="O142" s="5">
        <v>10977</v>
      </c>
      <c r="P142" s="5">
        <v>9679</v>
      </c>
      <c r="Q142" s="5">
        <v>7758</v>
      </c>
      <c r="R142" s="5">
        <v>7136</v>
      </c>
      <c r="S142" s="5">
        <v>6571</v>
      </c>
      <c r="T142" s="5">
        <v>4563</v>
      </c>
      <c r="U142" s="5">
        <v>3112</v>
      </c>
      <c r="V142" s="5">
        <v>3099</v>
      </c>
    </row>
    <row r="143" spans="1:22" x14ac:dyDescent="0.25">
      <c r="A143" s="1" t="s">
        <v>142</v>
      </c>
      <c r="B143" s="1"/>
      <c r="C143" s="2" t="s">
        <v>150</v>
      </c>
      <c r="D143" s="3">
        <v>101266</v>
      </c>
      <c r="E143" s="3">
        <v>6419</v>
      </c>
      <c r="F143" s="3">
        <v>6876</v>
      </c>
      <c r="G143" s="3">
        <v>6354</v>
      </c>
      <c r="H143" s="3">
        <v>5486</v>
      </c>
      <c r="I143" s="3">
        <v>4801</v>
      </c>
      <c r="J143" s="3">
        <v>6047</v>
      </c>
      <c r="K143" s="3">
        <v>6488</v>
      </c>
      <c r="L143" s="3">
        <v>6716</v>
      </c>
      <c r="M143" s="3">
        <v>6503</v>
      </c>
      <c r="N143" s="3">
        <v>7588</v>
      </c>
      <c r="O143" s="3">
        <v>7490</v>
      </c>
      <c r="P143" s="3">
        <v>6381</v>
      </c>
      <c r="Q143" s="3">
        <v>5474</v>
      </c>
      <c r="R143" s="3">
        <v>5424</v>
      </c>
      <c r="S143" s="3">
        <v>5333</v>
      </c>
      <c r="T143" s="3">
        <v>3304</v>
      </c>
      <c r="U143" s="3">
        <v>2291</v>
      </c>
      <c r="V143" s="3">
        <v>2291</v>
      </c>
    </row>
    <row r="144" spans="1:22" x14ac:dyDescent="0.25">
      <c r="A144" s="1" t="s">
        <v>143</v>
      </c>
      <c r="B144" s="1"/>
      <c r="C144" s="2" t="s">
        <v>151</v>
      </c>
      <c r="D144" s="3">
        <v>151811</v>
      </c>
      <c r="E144" s="3">
        <v>8188</v>
      </c>
      <c r="F144" s="3">
        <v>8767</v>
      </c>
      <c r="G144" s="3">
        <v>8061</v>
      </c>
      <c r="H144" s="3">
        <v>7189</v>
      </c>
      <c r="I144" s="3">
        <v>7109</v>
      </c>
      <c r="J144" s="3">
        <v>7720</v>
      </c>
      <c r="K144" s="3">
        <v>8606</v>
      </c>
      <c r="L144" s="3">
        <v>8109</v>
      </c>
      <c r="M144" s="3">
        <v>7710</v>
      </c>
      <c r="N144" s="3">
        <v>9704</v>
      </c>
      <c r="O144" s="3">
        <v>10832</v>
      </c>
      <c r="P144" s="3">
        <v>10630</v>
      </c>
      <c r="Q144" s="3">
        <v>10002</v>
      </c>
      <c r="R144" s="3">
        <v>10304</v>
      </c>
      <c r="S144" s="3">
        <v>10803</v>
      </c>
      <c r="T144" s="3">
        <v>7507</v>
      </c>
      <c r="U144" s="3">
        <v>5474</v>
      </c>
      <c r="V144" s="3">
        <v>5096</v>
      </c>
    </row>
    <row r="145" spans="1:22" x14ac:dyDescent="0.25">
      <c r="A145" s="1" t="s">
        <v>144</v>
      </c>
      <c r="B145" s="1"/>
      <c r="C145" s="4" t="s">
        <v>152</v>
      </c>
      <c r="D145" s="5">
        <v>260645</v>
      </c>
      <c r="E145" s="5">
        <v>17207</v>
      </c>
      <c r="F145" s="5">
        <v>17211</v>
      </c>
      <c r="G145" s="5">
        <v>14880</v>
      </c>
      <c r="H145" s="5">
        <v>13950</v>
      </c>
      <c r="I145" s="5">
        <v>21824</v>
      </c>
      <c r="J145" s="5">
        <v>23017</v>
      </c>
      <c r="K145" s="5">
        <v>19994</v>
      </c>
      <c r="L145" s="5">
        <v>16854</v>
      </c>
      <c r="M145" s="5">
        <v>14542</v>
      </c>
      <c r="N145" s="5">
        <v>16103</v>
      </c>
      <c r="O145" s="5">
        <v>16762</v>
      </c>
      <c r="P145" s="5">
        <v>15991</v>
      </c>
      <c r="Q145" s="5">
        <v>13313</v>
      </c>
      <c r="R145" s="5">
        <v>11707</v>
      </c>
      <c r="S145" s="5">
        <v>10326</v>
      </c>
      <c r="T145" s="5">
        <v>6888</v>
      </c>
      <c r="U145" s="5">
        <v>5439</v>
      </c>
      <c r="V145" s="5">
        <v>4637</v>
      </c>
    </row>
    <row r="146" spans="1:22" x14ac:dyDescent="0.25">
      <c r="A146" s="1" t="s">
        <v>145</v>
      </c>
      <c r="B146" s="1"/>
      <c r="C146" s="4" t="s">
        <v>153</v>
      </c>
      <c r="D146" s="5">
        <v>175470</v>
      </c>
      <c r="E146" s="5">
        <v>11291</v>
      </c>
      <c r="F146" s="5">
        <v>11896</v>
      </c>
      <c r="G146" s="5">
        <v>10478</v>
      </c>
      <c r="H146" s="5">
        <v>9047</v>
      </c>
      <c r="I146" s="5">
        <v>11942</v>
      </c>
      <c r="J146" s="5">
        <v>13087</v>
      </c>
      <c r="K146" s="5">
        <v>13632</v>
      </c>
      <c r="L146" s="5">
        <v>14705</v>
      </c>
      <c r="M146" s="5">
        <v>13486</v>
      </c>
      <c r="N146" s="5">
        <v>12742</v>
      </c>
      <c r="O146" s="5">
        <v>11376</v>
      </c>
      <c r="P146" s="5">
        <v>9778</v>
      </c>
      <c r="Q146" s="5">
        <v>7825</v>
      </c>
      <c r="R146" s="5">
        <v>6931</v>
      </c>
      <c r="S146" s="5">
        <v>6193</v>
      </c>
      <c r="T146" s="5">
        <v>4261</v>
      </c>
      <c r="U146" s="5">
        <v>3141</v>
      </c>
      <c r="V146" s="5">
        <v>3659</v>
      </c>
    </row>
    <row r="147" spans="1:22" x14ac:dyDescent="0.25">
      <c r="A147" s="1" t="s">
        <v>146</v>
      </c>
      <c r="B147" s="1"/>
      <c r="C147" s="4" t="s">
        <v>154</v>
      </c>
      <c r="D147" s="5">
        <v>438727</v>
      </c>
      <c r="E147" s="5">
        <v>27446</v>
      </c>
      <c r="F147" s="5">
        <v>29366</v>
      </c>
      <c r="G147" s="5">
        <v>27771</v>
      </c>
      <c r="H147" s="5">
        <v>25952</v>
      </c>
      <c r="I147" s="5">
        <v>27315</v>
      </c>
      <c r="J147" s="5">
        <v>28206</v>
      </c>
      <c r="K147" s="5">
        <v>27925</v>
      </c>
      <c r="L147" s="5">
        <v>28663</v>
      </c>
      <c r="M147" s="5">
        <v>26371</v>
      </c>
      <c r="N147" s="5">
        <v>31095</v>
      </c>
      <c r="O147" s="5">
        <v>30557</v>
      </c>
      <c r="P147" s="5">
        <v>27576</v>
      </c>
      <c r="Q147" s="5">
        <v>23636</v>
      </c>
      <c r="R147" s="5">
        <v>22262</v>
      </c>
      <c r="S147" s="5">
        <v>20957</v>
      </c>
      <c r="T147" s="5">
        <v>13977</v>
      </c>
      <c r="U147" s="5">
        <v>10408</v>
      </c>
      <c r="V147" s="5">
        <v>9244</v>
      </c>
    </row>
    <row r="148" spans="1:22" x14ac:dyDescent="0.25">
      <c r="A148" s="1" t="s">
        <v>147</v>
      </c>
      <c r="B148" s="1"/>
      <c r="C148" s="4" t="s">
        <v>155</v>
      </c>
      <c r="D148" s="5">
        <v>149571</v>
      </c>
      <c r="E148" s="5">
        <v>10076</v>
      </c>
      <c r="F148" s="5">
        <v>9630</v>
      </c>
      <c r="G148" s="5">
        <v>8784</v>
      </c>
      <c r="H148" s="5">
        <v>8344</v>
      </c>
      <c r="I148" s="5">
        <v>9182</v>
      </c>
      <c r="J148" s="5">
        <v>10587</v>
      </c>
      <c r="K148" s="5">
        <v>10046</v>
      </c>
      <c r="L148" s="5">
        <v>8846</v>
      </c>
      <c r="M148" s="5">
        <v>7598</v>
      </c>
      <c r="N148" s="5">
        <v>9596</v>
      </c>
      <c r="O148" s="5">
        <v>10721</v>
      </c>
      <c r="P148" s="5">
        <v>11096</v>
      </c>
      <c r="Q148" s="5">
        <v>9552</v>
      </c>
      <c r="R148" s="5">
        <v>7710</v>
      </c>
      <c r="S148" s="5">
        <v>6270</v>
      </c>
      <c r="T148" s="5">
        <v>4481</v>
      </c>
      <c r="U148" s="5">
        <v>3792</v>
      </c>
      <c r="V148" s="5">
        <v>3260</v>
      </c>
    </row>
    <row r="149" spans="1:22" x14ac:dyDescent="0.25">
      <c r="A149" s="1" t="s">
        <v>148</v>
      </c>
      <c r="B149" s="1"/>
      <c r="C149" s="4" t="s">
        <v>156</v>
      </c>
      <c r="D149" s="5">
        <v>325917</v>
      </c>
      <c r="E149" s="5">
        <v>19213</v>
      </c>
      <c r="F149" s="5">
        <v>18405</v>
      </c>
      <c r="G149" s="5">
        <v>16332</v>
      </c>
      <c r="H149" s="5">
        <v>14087</v>
      </c>
      <c r="I149" s="5">
        <v>22802</v>
      </c>
      <c r="J149" s="5">
        <v>43622</v>
      </c>
      <c r="K149" s="5">
        <v>43945</v>
      </c>
      <c r="L149" s="5">
        <v>30924</v>
      </c>
      <c r="M149" s="5">
        <v>22286</v>
      </c>
      <c r="N149" s="5">
        <v>19961</v>
      </c>
      <c r="O149" s="5">
        <v>19832</v>
      </c>
      <c r="P149" s="5">
        <v>16109</v>
      </c>
      <c r="Q149" s="5">
        <v>11479</v>
      </c>
      <c r="R149" s="5">
        <v>8381</v>
      </c>
      <c r="S149" s="5">
        <v>6403</v>
      </c>
      <c r="T149" s="5">
        <v>4861</v>
      </c>
      <c r="U149" s="5">
        <v>3641</v>
      </c>
      <c r="V149" s="5">
        <v>3634</v>
      </c>
    </row>
    <row r="150" spans="1:22" x14ac:dyDescent="0.25">
      <c r="A150" s="1" t="s">
        <v>149</v>
      </c>
      <c r="B150" s="1"/>
      <c r="C150" s="4" t="s">
        <v>157</v>
      </c>
      <c r="D150" s="5">
        <v>144246</v>
      </c>
      <c r="E150" s="5">
        <v>7402</v>
      </c>
      <c r="F150" s="5">
        <v>7994</v>
      </c>
      <c r="G150" s="5">
        <v>7427</v>
      </c>
      <c r="H150" s="5">
        <v>9887</v>
      </c>
      <c r="I150" s="5">
        <v>14457</v>
      </c>
      <c r="J150" s="5">
        <v>10438</v>
      </c>
      <c r="K150" s="5">
        <v>7393</v>
      </c>
      <c r="L150" s="5">
        <v>7548</v>
      </c>
      <c r="M150" s="5">
        <v>7139</v>
      </c>
      <c r="N150" s="5">
        <v>8799</v>
      </c>
      <c r="O150" s="5">
        <v>9667</v>
      </c>
      <c r="P150" s="5">
        <v>9327</v>
      </c>
      <c r="Q150" s="5">
        <v>8062</v>
      </c>
      <c r="R150" s="5">
        <v>7858</v>
      </c>
      <c r="S150" s="5">
        <v>7693</v>
      </c>
      <c r="T150" s="5">
        <v>5362</v>
      </c>
      <c r="U150" s="5">
        <v>3978</v>
      </c>
      <c r="V150" s="5">
        <v>3815</v>
      </c>
    </row>
    <row r="151" spans="1:22" x14ac:dyDescent="0.25">
      <c r="A151" s="1" t="s">
        <v>150</v>
      </c>
      <c r="B151" s="1"/>
      <c r="C151" s="4" t="s">
        <v>158</v>
      </c>
      <c r="D151" s="5">
        <v>789194</v>
      </c>
      <c r="E151" s="5">
        <v>50495</v>
      </c>
      <c r="F151" s="5">
        <v>50276</v>
      </c>
      <c r="G151" s="5">
        <v>43743</v>
      </c>
      <c r="H151" s="5">
        <v>47664</v>
      </c>
      <c r="I151" s="5">
        <v>78808</v>
      </c>
      <c r="J151" s="5">
        <v>64763</v>
      </c>
      <c r="K151" s="5">
        <v>55100</v>
      </c>
      <c r="L151" s="5">
        <v>52135</v>
      </c>
      <c r="M151" s="5">
        <v>44912</v>
      </c>
      <c r="N151" s="5">
        <v>49053</v>
      </c>
      <c r="O151" s="5">
        <v>48987</v>
      </c>
      <c r="P151" s="5">
        <v>43821</v>
      </c>
      <c r="Q151" s="5">
        <v>37023</v>
      </c>
      <c r="R151" s="5">
        <v>34195</v>
      </c>
      <c r="S151" s="5">
        <v>32199</v>
      </c>
      <c r="T151" s="5">
        <v>22147</v>
      </c>
      <c r="U151" s="5">
        <v>17923</v>
      </c>
      <c r="V151" s="5">
        <v>15950</v>
      </c>
    </row>
    <row r="152" spans="1:22" x14ac:dyDescent="0.25">
      <c r="A152" s="1" t="s">
        <v>151</v>
      </c>
      <c r="B152" s="1"/>
      <c r="C152" s="4" t="s">
        <v>159</v>
      </c>
      <c r="D152" s="5">
        <v>355218</v>
      </c>
      <c r="E152" s="5">
        <v>25049</v>
      </c>
      <c r="F152" s="5">
        <v>24784</v>
      </c>
      <c r="G152" s="5">
        <v>22211</v>
      </c>
      <c r="H152" s="5">
        <v>24543</v>
      </c>
      <c r="I152" s="5">
        <v>40115</v>
      </c>
      <c r="J152" s="5">
        <v>32486</v>
      </c>
      <c r="K152" s="5">
        <v>26205</v>
      </c>
      <c r="L152" s="5">
        <v>23925</v>
      </c>
      <c r="M152" s="5">
        <v>20139</v>
      </c>
      <c r="N152" s="5">
        <v>20050</v>
      </c>
      <c r="O152" s="5">
        <v>19079</v>
      </c>
      <c r="P152" s="5">
        <v>18563</v>
      </c>
      <c r="Q152" s="5">
        <v>15765</v>
      </c>
      <c r="R152" s="5">
        <v>13288</v>
      </c>
      <c r="S152" s="5">
        <v>10122</v>
      </c>
      <c r="T152" s="5">
        <v>7280</v>
      </c>
      <c r="U152" s="5">
        <v>5738</v>
      </c>
      <c r="V152" s="5">
        <v>5876</v>
      </c>
    </row>
    <row r="153" spans="1:22" x14ac:dyDescent="0.25">
      <c r="A153" s="1" t="s">
        <v>152</v>
      </c>
      <c r="B153" s="1"/>
      <c r="C153" s="2" t="s">
        <v>160</v>
      </c>
      <c r="D153" s="3">
        <v>102744</v>
      </c>
      <c r="E153" s="3">
        <v>4868</v>
      </c>
      <c r="F153" s="3">
        <v>5898</v>
      </c>
      <c r="G153" s="3">
        <v>5865</v>
      </c>
      <c r="H153" s="3">
        <v>5541</v>
      </c>
      <c r="I153" s="3">
        <v>4458</v>
      </c>
      <c r="J153" s="3">
        <v>4744</v>
      </c>
      <c r="K153" s="3">
        <v>4941</v>
      </c>
      <c r="L153" s="3">
        <v>5675</v>
      </c>
      <c r="M153" s="3">
        <v>5632</v>
      </c>
      <c r="N153" s="3">
        <v>7108</v>
      </c>
      <c r="O153" s="3">
        <v>7903</v>
      </c>
      <c r="P153" s="3">
        <v>7312</v>
      </c>
      <c r="Q153" s="3">
        <v>6558</v>
      </c>
      <c r="R153" s="3">
        <v>6731</v>
      </c>
      <c r="S153" s="3">
        <v>6858</v>
      </c>
      <c r="T153" s="3">
        <v>4813</v>
      </c>
      <c r="U153" s="3">
        <v>3644</v>
      </c>
      <c r="V153" s="3">
        <v>4195</v>
      </c>
    </row>
    <row r="154" spans="1:22" x14ac:dyDescent="0.25">
      <c r="A154" s="1" t="s">
        <v>153</v>
      </c>
      <c r="B154" s="1"/>
      <c r="C154" s="4" t="s">
        <v>161</v>
      </c>
      <c r="D154" s="5">
        <v>303536</v>
      </c>
      <c r="E154" s="5">
        <v>21814</v>
      </c>
      <c r="F154" s="5">
        <v>20375</v>
      </c>
      <c r="G154" s="5">
        <v>17386</v>
      </c>
      <c r="H154" s="5">
        <v>14710</v>
      </c>
      <c r="I154" s="5">
        <v>18647</v>
      </c>
      <c r="J154" s="5">
        <v>28039</v>
      </c>
      <c r="K154" s="5">
        <v>30756</v>
      </c>
      <c r="L154" s="5">
        <v>30017</v>
      </c>
      <c r="M154" s="5">
        <v>23774</v>
      </c>
      <c r="N154" s="5">
        <v>21507</v>
      </c>
      <c r="O154" s="5">
        <v>19666</v>
      </c>
      <c r="P154" s="5">
        <v>16446</v>
      </c>
      <c r="Q154" s="5">
        <v>11918</v>
      </c>
      <c r="R154" s="5">
        <v>8494</v>
      </c>
      <c r="S154" s="5">
        <v>6887</v>
      </c>
      <c r="T154" s="5">
        <v>5181</v>
      </c>
      <c r="U154" s="5">
        <v>4061</v>
      </c>
      <c r="V154" s="5">
        <v>3858</v>
      </c>
    </row>
    <row r="155" spans="1:22" x14ac:dyDescent="0.25">
      <c r="A155" s="1" t="s">
        <v>154</v>
      </c>
      <c r="B155" s="1"/>
      <c r="C155" s="2" t="s">
        <v>162</v>
      </c>
      <c r="D155" s="3">
        <v>103965</v>
      </c>
      <c r="E155" s="3">
        <v>5004</v>
      </c>
      <c r="F155" s="3">
        <v>5779</v>
      </c>
      <c r="G155" s="3">
        <v>5757</v>
      </c>
      <c r="H155" s="3">
        <v>5472</v>
      </c>
      <c r="I155" s="3">
        <v>5329</v>
      </c>
      <c r="J155" s="3">
        <v>5462</v>
      </c>
      <c r="K155" s="3">
        <v>5506</v>
      </c>
      <c r="L155" s="3">
        <v>5719</v>
      </c>
      <c r="M155" s="3">
        <v>6164</v>
      </c>
      <c r="N155" s="3">
        <v>7505</v>
      </c>
      <c r="O155" s="3">
        <v>8051</v>
      </c>
      <c r="P155" s="3">
        <v>7167</v>
      </c>
      <c r="Q155" s="3">
        <v>6400</v>
      </c>
      <c r="R155" s="3">
        <v>6310</v>
      </c>
      <c r="S155" s="3">
        <v>7253</v>
      </c>
      <c r="T155" s="3">
        <v>5034</v>
      </c>
      <c r="U155" s="3">
        <v>3207</v>
      </c>
      <c r="V155" s="3">
        <v>2846</v>
      </c>
    </row>
    <row r="156" spans="1:22" x14ac:dyDescent="0.25">
      <c r="A156" s="1" t="s">
        <v>155</v>
      </c>
      <c r="B156" s="1"/>
      <c r="C156" s="2" t="s">
        <v>163</v>
      </c>
      <c r="D156" s="3">
        <v>99039</v>
      </c>
      <c r="E156" s="3">
        <v>5698</v>
      </c>
      <c r="F156" s="3">
        <v>5367</v>
      </c>
      <c r="G156" s="3">
        <v>4594</v>
      </c>
      <c r="H156" s="3">
        <v>7788</v>
      </c>
      <c r="I156" s="3">
        <v>13152</v>
      </c>
      <c r="J156" s="3">
        <v>8091</v>
      </c>
      <c r="K156" s="3">
        <v>6817</v>
      </c>
      <c r="L156" s="3">
        <v>6021</v>
      </c>
      <c r="M156" s="3">
        <v>5005</v>
      </c>
      <c r="N156" s="3">
        <v>5439</v>
      </c>
      <c r="O156" s="3">
        <v>5832</v>
      </c>
      <c r="P156" s="3">
        <v>5651</v>
      </c>
      <c r="Q156" s="3">
        <v>4535</v>
      </c>
      <c r="R156" s="3">
        <v>4336</v>
      </c>
      <c r="S156" s="3">
        <v>3893</v>
      </c>
      <c r="T156" s="3">
        <v>2621</v>
      </c>
      <c r="U156" s="3">
        <v>2004</v>
      </c>
      <c r="V156" s="3">
        <v>2195</v>
      </c>
    </row>
    <row r="157" spans="1:22" x14ac:dyDescent="0.25">
      <c r="A157" s="1" t="s">
        <v>156</v>
      </c>
      <c r="B157" s="1"/>
      <c r="C157" s="4" t="s">
        <v>164</v>
      </c>
      <c r="D157" s="5">
        <v>494814</v>
      </c>
      <c r="E157" s="5">
        <v>29676</v>
      </c>
      <c r="F157" s="5">
        <v>27557</v>
      </c>
      <c r="G157" s="5">
        <v>24011</v>
      </c>
      <c r="H157" s="5">
        <v>30674</v>
      </c>
      <c r="I157" s="5">
        <v>52181</v>
      </c>
      <c r="J157" s="5">
        <v>46930</v>
      </c>
      <c r="K157" s="5">
        <v>38290</v>
      </c>
      <c r="L157" s="5">
        <v>33404</v>
      </c>
      <c r="M157" s="5">
        <v>26356</v>
      </c>
      <c r="N157" s="5">
        <v>28740</v>
      </c>
      <c r="O157" s="5">
        <v>29747</v>
      </c>
      <c r="P157" s="5">
        <v>29474</v>
      </c>
      <c r="Q157" s="5">
        <v>25166</v>
      </c>
      <c r="R157" s="5">
        <v>21589</v>
      </c>
      <c r="S157" s="5">
        <v>18384</v>
      </c>
      <c r="T157" s="5">
        <v>13042</v>
      </c>
      <c r="U157" s="5">
        <v>10425</v>
      </c>
      <c r="V157" s="5">
        <v>9168</v>
      </c>
    </row>
    <row r="158" spans="1:22" x14ac:dyDescent="0.25">
      <c r="A158" s="1" t="s">
        <v>157</v>
      </c>
      <c r="B158" s="1"/>
      <c r="C158" s="4" t="s">
        <v>165</v>
      </c>
      <c r="D158" s="5">
        <v>214109</v>
      </c>
      <c r="E158" s="5">
        <v>17547</v>
      </c>
      <c r="F158" s="5">
        <v>17052</v>
      </c>
      <c r="G158" s="5">
        <v>14821</v>
      </c>
      <c r="H158" s="5">
        <v>12873</v>
      </c>
      <c r="I158" s="5">
        <v>12892</v>
      </c>
      <c r="J158" s="5">
        <v>16130</v>
      </c>
      <c r="K158" s="5">
        <v>18739</v>
      </c>
      <c r="L158" s="5">
        <v>17096</v>
      </c>
      <c r="M158" s="5">
        <v>13826</v>
      </c>
      <c r="N158" s="5">
        <v>13015</v>
      </c>
      <c r="O158" s="5">
        <v>12912</v>
      </c>
      <c r="P158" s="5">
        <v>11573</v>
      </c>
      <c r="Q158" s="5">
        <v>9013</v>
      </c>
      <c r="R158" s="5">
        <v>7475</v>
      </c>
      <c r="S158" s="5">
        <v>6299</v>
      </c>
      <c r="T158" s="5">
        <v>4899</v>
      </c>
      <c r="U158" s="5">
        <v>4271</v>
      </c>
      <c r="V158" s="5">
        <v>3676</v>
      </c>
    </row>
    <row r="159" spans="1:22" x14ac:dyDescent="0.25">
      <c r="A159" s="1" t="s">
        <v>158</v>
      </c>
      <c r="B159" s="1"/>
      <c r="C159" s="2" t="s">
        <v>166</v>
      </c>
      <c r="D159" s="3">
        <v>169955</v>
      </c>
      <c r="E159" s="3">
        <v>10707</v>
      </c>
      <c r="F159" s="3">
        <v>10998</v>
      </c>
      <c r="G159" s="3">
        <v>10216</v>
      </c>
      <c r="H159" s="3">
        <v>9006</v>
      </c>
      <c r="I159" s="3">
        <v>8597</v>
      </c>
      <c r="J159" s="3">
        <v>10303</v>
      </c>
      <c r="K159" s="3">
        <v>11022</v>
      </c>
      <c r="L159" s="3">
        <v>11260</v>
      </c>
      <c r="M159" s="3">
        <v>10349</v>
      </c>
      <c r="N159" s="3">
        <v>12074</v>
      </c>
      <c r="O159" s="3">
        <v>12659</v>
      </c>
      <c r="P159" s="3">
        <v>10995</v>
      </c>
      <c r="Q159" s="3">
        <v>9206</v>
      </c>
      <c r="R159" s="3">
        <v>8729</v>
      </c>
      <c r="S159" s="3">
        <v>9053</v>
      </c>
      <c r="T159" s="3">
        <v>5973</v>
      </c>
      <c r="U159" s="3">
        <v>4549</v>
      </c>
      <c r="V159" s="3">
        <v>4259</v>
      </c>
    </row>
    <row r="160" spans="1:22" x14ac:dyDescent="0.25">
      <c r="A160" s="1" t="s">
        <v>159</v>
      </c>
      <c r="B160" s="1"/>
      <c r="C160" s="2" t="s">
        <v>167</v>
      </c>
      <c r="D160" s="3">
        <v>64425</v>
      </c>
      <c r="E160" s="3">
        <v>2996</v>
      </c>
      <c r="F160" s="3">
        <v>3445</v>
      </c>
      <c r="G160" s="3">
        <v>3454</v>
      </c>
      <c r="H160" s="3">
        <v>3370</v>
      </c>
      <c r="I160" s="3">
        <v>2924</v>
      </c>
      <c r="J160" s="3">
        <v>3041</v>
      </c>
      <c r="K160" s="3">
        <v>2866</v>
      </c>
      <c r="L160" s="3">
        <v>3180</v>
      </c>
      <c r="M160" s="3">
        <v>3527</v>
      </c>
      <c r="N160" s="3">
        <v>4697</v>
      </c>
      <c r="O160" s="3">
        <v>5422</v>
      </c>
      <c r="P160" s="3">
        <v>4872</v>
      </c>
      <c r="Q160" s="3">
        <v>4566</v>
      </c>
      <c r="R160" s="3">
        <v>4524</v>
      </c>
      <c r="S160" s="3">
        <v>4719</v>
      </c>
      <c r="T160" s="3">
        <v>2900</v>
      </c>
      <c r="U160" s="3">
        <v>2048</v>
      </c>
      <c r="V160" s="3">
        <v>1874</v>
      </c>
    </row>
    <row r="161" spans="1:22" x14ac:dyDescent="0.25">
      <c r="A161" s="1" t="s">
        <v>160</v>
      </c>
      <c r="B161" s="1"/>
      <c r="C161" s="2" t="s">
        <v>168</v>
      </c>
      <c r="D161" s="3">
        <v>78113</v>
      </c>
      <c r="E161" s="3">
        <v>3317</v>
      </c>
      <c r="F161" s="3">
        <v>4054</v>
      </c>
      <c r="G161" s="3">
        <v>4258</v>
      </c>
      <c r="H161" s="3">
        <v>3975</v>
      </c>
      <c r="I161" s="3">
        <v>3291</v>
      </c>
      <c r="J161" s="3">
        <v>3449</v>
      </c>
      <c r="K161" s="3">
        <v>3247</v>
      </c>
      <c r="L161" s="3">
        <v>3636</v>
      </c>
      <c r="M161" s="3">
        <v>4060</v>
      </c>
      <c r="N161" s="3">
        <v>5191</v>
      </c>
      <c r="O161" s="3">
        <v>6217</v>
      </c>
      <c r="P161" s="3">
        <v>6090</v>
      </c>
      <c r="Q161" s="3">
        <v>5502</v>
      </c>
      <c r="R161" s="3">
        <v>5732</v>
      </c>
      <c r="S161" s="3">
        <v>5852</v>
      </c>
      <c r="T161" s="3">
        <v>4006</v>
      </c>
      <c r="U161" s="3">
        <v>3061</v>
      </c>
      <c r="V161" s="3">
        <v>3175</v>
      </c>
    </row>
    <row r="162" spans="1:22" x14ac:dyDescent="0.25">
      <c r="A162" s="1" t="s">
        <v>161</v>
      </c>
      <c r="B162" s="1"/>
      <c r="C162" s="4" t="s">
        <v>169</v>
      </c>
      <c r="D162" s="5">
        <v>547627</v>
      </c>
      <c r="E162" s="5">
        <v>37768</v>
      </c>
      <c r="F162" s="5">
        <v>36333</v>
      </c>
      <c r="G162" s="5">
        <v>31354</v>
      </c>
      <c r="H162" s="5">
        <v>34860</v>
      </c>
      <c r="I162" s="5">
        <v>67607</v>
      </c>
      <c r="J162" s="5">
        <v>65456</v>
      </c>
      <c r="K162" s="5">
        <v>50663</v>
      </c>
      <c r="L162" s="5">
        <v>41267</v>
      </c>
      <c r="M162" s="5">
        <v>30548</v>
      </c>
      <c r="N162" s="5">
        <v>29498</v>
      </c>
      <c r="O162" s="5">
        <v>28390</v>
      </c>
      <c r="P162" s="5">
        <v>23704</v>
      </c>
      <c r="Q162" s="5">
        <v>19212</v>
      </c>
      <c r="R162" s="5">
        <v>15835</v>
      </c>
      <c r="S162" s="5">
        <v>12754</v>
      </c>
      <c r="T162" s="5">
        <v>9038</v>
      </c>
      <c r="U162" s="5">
        <v>6925</v>
      </c>
      <c r="V162" s="5">
        <v>6415</v>
      </c>
    </row>
    <row r="163" spans="1:22" x14ac:dyDescent="0.25">
      <c r="A163" s="1" t="s">
        <v>162</v>
      </c>
      <c r="B163" s="1"/>
      <c r="C163" s="2" t="s">
        <v>170</v>
      </c>
      <c r="D163" s="3">
        <v>108841</v>
      </c>
      <c r="E163" s="3">
        <v>6569</v>
      </c>
      <c r="F163" s="3">
        <v>6817</v>
      </c>
      <c r="G163" s="3">
        <v>5985</v>
      </c>
      <c r="H163" s="3">
        <v>5287</v>
      </c>
      <c r="I163" s="3">
        <v>5827</v>
      </c>
      <c r="J163" s="3">
        <v>7108</v>
      </c>
      <c r="K163" s="3">
        <v>7363</v>
      </c>
      <c r="L163" s="3">
        <v>7069</v>
      </c>
      <c r="M163" s="3">
        <v>6036</v>
      </c>
      <c r="N163" s="3">
        <v>7470</v>
      </c>
      <c r="O163" s="3">
        <v>8120</v>
      </c>
      <c r="P163" s="3">
        <v>7789</v>
      </c>
      <c r="Q163" s="3">
        <v>6630</v>
      </c>
      <c r="R163" s="3">
        <v>6055</v>
      </c>
      <c r="S163" s="3">
        <v>5596</v>
      </c>
      <c r="T163" s="3">
        <v>3808</v>
      </c>
      <c r="U163" s="3">
        <v>2751</v>
      </c>
      <c r="V163" s="3">
        <v>2561</v>
      </c>
    </row>
    <row r="164" spans="1:22" x14ac:dyDescent="0.25">
      <c r="A164" s="1" t="s">
        <v>163</v>
      </c>
      <c r="B164" s="1"/>
      <c r="C164" s="4" t="s">
        <v>171</v>
      </c>
      <c r="D164" s="5">
        <v>277855</v>
      </c>
      <c r="E164" s="5">
        <v>18494</v>
      </c>
      <c r="F164" s="5">
        <v>18864</v>
      </c>
      <c r="G164" s="5">
        <v>17280</v>
      </c>
      <c r="H164" s="5">
        <v>16259</v>
      </c>
      <c r="I164" s="5">
        <v>16866</v>
      </c>
      <c r="J164" s="5">
        <v>20174</v>
      </c>
      <c r="K164" s="5">
        <v>19539</v>
      </c>
      <c r="L164" s="5">
        <v>18694</v>
      </c>
      <c r="M164" s="5">
        <v>16952</v>
      </c>
      <c r="N164" s="5">
        <v>18853</v>
      </c>
      <c r="O164" s="5">
        <v>19496</v>
      </c>
      <c r="P164" s="5">
        <v>17723</v>
      </c>
      <c r="Q164" s="5">
        <v>14452</v>
      </c>
      <c r="R164" s="5">
        <v>12943</v>
      </c>
      <c r="S164" s="5">
        <v>12463</v>
      </c>
      <c r="T164" s="5">
        <v>7968</v>
      </c>
      <c r="U164" s="5">
        <v>5777</v>
      </c>
      <c r="V164" s="5">
        <v>5058</v>
      </c>
    </row>
    <row r="165" spans="1:22" x14ac:dyDescent="0.25">
      <c r="A165" s="1" t="s">
        <v>164</v>
      </c>
      <c r="B165" s="1"/>
      <c r="C165" s="2" t="s">
        <v>172</v>
      </c>
      <c r="D165" s="3">
        <v>51100</v>
      </c>
      <c r="E165" s="3">
        <v>2562</v>
      </c>
      <c r="F165" s="3">
        <v>2981</v>
      </c>
      <c r="G165" s="3">
        <v>2949</v>
      </c>
      <c r="H165" s="3">
        <v>2631</v>
      </c>
      <c r="I165" s="3">
        <v>2281</v>
      </c>
      <c r="J165" s="3">
        <v>2583</v>
      </c>
      <c r="K165" s="3">
        <v>2514</v>
      </c>
      <c r="L165" s="3">
        <v>2684</v>
      </c>
      <c r="M165" s="3">
        <v>2852</v>
      </c>
      <c r="N165" s="3">
        <v>3778</v>
      </c>
      <c r="O165" s="3">
        <v>4469</v>
      </c>
      <c r="P165" s="3">
        <v>3913</v>
      </c>
      <c r="Q165" s="3">
        <v>3377</v>
      </c>
      <c r="R165" s="3">
        <v>3384</v>
      </c>
      <c r="S165" s="3">
        <v>3232</v>
      </c>
      <c r="T165" s="3">
        <v>2060</v>
      </c>
      <c r="U165" s="3">
        <v>1448</v>
      </c>
      <c r="V165" s="3">
        <v>1402</v>
      </c>
    </row>
    <row r="166" spans="1:22" x14ac:dyDescent="0.25">
      <c r="A166" s="1" t="s">
        <v>165</v>
      </c>
      <c r="B166" s="1"/>
      <c r="C166" s="2" t="s">
        <v>173</v>
      </c>
      <c r="D166" s="3">
        <v>114881</v>
      </c>
      <c r="E166" s="3">
        <v>5888</v>
      </c>
      <c r="F166" s="3">
        <v>6639</v>
      </c>
      <c r="G166" s="3">
        <v>6809</v>
      </c>
      <c r="H166" s="3">
        <v>6722</v>
      </c>
      <c r="I166" s="3">
        <v>5213</v>
      </c>
      <c r="J166" s="3">
        <v>5537</v>
      </c>
      <c r="K166" s="3">
        <v>5860</v>
      </c>
      <c r="L166" s="3">
        <v>6018</v>
      </c>
      <c r="M166" s="3">
        <v>6364</v>
      </c>
      <c r="N166" s="3">
        <v>8165</v>
      </c>
      <c r="O166" s="3">
        <v>9197</v>
      </c>
      <c r="P166" s="3">
        <v>8456</v>
      </c>
      <c r="Q166" s="3">
        <v>7535</v>
      </c>
      <c r="R166" s="3">
        <v>7446</v>
      </c>
      <c r="S166" s="3">
        <v>7159</v>
      </c>
      <c r="T166" s="3">
        <v>4721</v>
      </c>
      <c r="U166" s="3">
        <v>3550</v>
      </c>
      <c r="V166" s="3">
        <v>3602</v>
      </c>
    </row>
    <row r="167" spans="1:22" x14ac:dyDescent="0.25">
      <c r="A167" s="1" t="s">
        <v>166</v>
      </c>
      <c r="B167" s="1"/>
      <c r="C167" s="4" t="s">
        <v>175</v>
      </c>
      <c r="D167" s="5">
        <v>206186</v>
      </c>
      <c r="E167" s="5">
        <v>14994</v>
      </c>
      <c r="F167" s="5">
        <v>14324</v>
      </c>
      <c r="G167" s="5">
        <v>11905</v>
      </c>
      <c r="H167" s="5">
        <v>9427</v>
      </c>
      <c r="I167" s="5">
        <v>10526</v>
      </c>
      <c r="J167" s="5">
        <v>15206</v>
      </c>
      <c r="K167" s="5">
        <v>18417</v>
      </c>
      <c r="L167" s="5">
        <v>20163</v>
      </c>
      <c r="M167" s="5">
        <v>16280</v>
      </c>
      <c r="N167" s="5">
        <v>14608</v>
      </c>
      <c r="O167" s="5">
        <v>13771</v>
      </c>
      <c r="P167" s="5">
        <v>11456</v>
      </c>
      <c r="Q167" s="5">
        <v>9106</v>
      </c>
      <c r="R167" s="5">
        <v>7748</v>
      </c>
      <c r="S167" s="5">
        <v>6331</v>
      </c>
      <c r="T167" s="5">
        <v>4737</v>
      </c>
      <c r="U167" s="5">
        <v>3550</v>
      </c>
      <c r="V167" s="5">
        <v>3637</v>
      </c>
    </row>
    <row r="168" spans="1:22" x14ac:dyDescent="0.25">
      <c r="A168" s="1" t="s">
        <v>167</v>
      </c>
      <c r="B168" s="1"/>
      <c r="C168" s="2" t="s">
        <v>176</v>
      </c>
      <c r="D168" s="3">
        <v>81695</v>
      </c>
      <c r="E168" s="3">
        <v>4172</v>
      </c>
      <c r="F168" s="3">
        <v>4939</v>
      </c>
      <c r="G168" s="3">
        <v>4993</v>
      </c>
      <c r="H168" s="3">
        <v>4532</v>
      </c>
      <c r="I168" s="3">
        <v>3768</v>
      </c>
      <c r="J168" s="3">
        <v>3890</v>
      </c>
      <c r="K168" s="3">
        <v>4192</v>
      </c>
      <c r="L168" s="3">
        <v>4337</v>
      </c>
      <c r="M168" s="3">
        <v>4488</v>
      </c>
      <c r="N168" s="3">
        <v>5821</v>
      </c>
      <c r="O168" s="3">
        <v>6205</v>
      </c>
      <c r="P168" s="3">
        <v>5980</v>
      </c>
      <c r="Q168" s="3">
        <v>5303</v>
      </c>
      <c r="R168" s="3">
        <v>5440</v>
      </c>
      <c r="S168" s="3">
        <v>5170</v>
      </c>
      <c r="T168" s="3">
        <v>3486</v>
      </c>
      <c r="U168" s="3">
        <v>2419</v>
      </c>
      <c r="V168" s="3">
        <v>2560</v>
      </c>
    </row>
    <row r="169" spans="1:22" x14ac:dyDescent="0.25">
      <c r="A169" s="1" t="s">
        <v>168</v>
      </c>
      <c r="B169" s="1"/>
      <c r="C169" s="2" t="s">
        <v>177</v>
      </c>
      <c r="D169" s="3">
        <v>102493</v>
      </c>
      <c r="E169" s="3">
        <v>4597</v>
      </c>
      <c r="F169" s="3">
        <v>5635</v>
      </c>
      <c r="G169" s="3">
        <v>5947</v>
      </c>
      <c r="H169" s="3">
        <v>5258</v>
      </c>
      <c r="I169" s="3">
        <v>4498</v>
      </c>
      <c r="J169" s="3">
        <v>5218</v>
      </c>
      <c r="K169" s="3">
        <v>5257</v>
      </c>
      <c r="L169" s="3">
        <v>5668</v>
      </c>
      <c r="M169" s="3">
        <v>5552</v>
      </c>
      <c r="N169" s="3">
        <v>7313</v>
      </c>
      <c r="O169" s="3">
        <v>8128</v>
      </c>
      <c r="P169" s="3">
        <v>7482</v>
      </c>
      <c r="Q169" s="3">
        <v>7029</v>
      </c>
      <c r="R169" s="3">
        <v>6984</v>
      </c>
      <c r="S169" s="3">
        <v>6991</v>
      </c>
      <c r="T169" s="3">
        <v>4603</v>
      </c>
      <c r="U169" s="3">
        <v>3230</v>
      </c>
      <c r="V169" s="3">
        <v>3103</v>
      </c>
    </row>
    <row r="170" spans="1:22" x14ac:dyDescent="0.25">
      <c r="A170" s="1" t="s">
        <v>169</v>
      </c>
      <c r="B170" s="1"/>
      <c r="C170" s="2" t="s">
        <v>178</v>
      </c>
      <c r="D170" s="3">
        <v>149716</v>
      </c>
      <c r="E170" s="3">
        <v>8584</v>
      </c>
      <c r="F170" s="3">
        <v>9790</v>
      </c>
      <c r="G170" s="3">
        <v>9256</v>
      </c>
      <c r="H170" s="3">
        <v>8061</v>
      </c>
      <c r="I170" s="3">
        <v>6187</v>
      </c>
      <c r="J170" s="3">
        <v>7200</v>
      </c>
      <c r="K170" s="3">
        <v>8384</v>
      </c>
      <c r="L170" s="3">
        <v>10095</v>
      </c>
      <c r="M170" s="3">
        <v>10196</v>
      </c>
      <c r="N170" s="3">
        <v>11417</v>
      </c>
      <c r="O170" s="3">
        <v>11418</v>
      </c>
      <c r="P170" s="3">
        <v>10088</v>
      </c>
      <c r="Q170" s="3">
        <v>8544</v>
      </c>
      <c r="R170" s="3">
        <v>7977</v>
      </c>
      <c r="S170" s="3">
        <v>8297</v>
      </c>
      <c r="T170" s="3">
        <v>5398</v>
      </c>
      <c r="U170" s="3">
        <v>4195</v>
      </c>
      <c r="V170" s="3">
        <v>4629</v>
      </c>
    </row>
    <row r="171" spans="1:22" x14ac:dyDescent="0.25">
      <c r="A171" s="1" t="s">
        <v>170</v>
      </c>
      <c r="B171" s="1"/>
      <c r="C171" s="2" t="s">
        <v>179</v>
      </c>
      <c r="D171" s="3">
        <v>140545</v>
      </c>
      <c r="E171" s="3">
        <v>9657</v>
      </c>
      <c r="F171" s="3">
        <v>9606</v>
      </c>
      <c r="G171" s="3">
        <v>8579</v>
      </c>
      <c r="H171" s="3">
        <v>8353</v>
      </c>
      <c r="I171" s="3">
        <v>11650</v>
      </c>
      <c r="J171" s="3">
        <v>10998</v>
      </c>
      <c r="K171" s="3">
        <v>9376</v>
      </c>
      <c r="L171" s="3">
        <v>8110</v>
      </c>
      <c r="M171" s="3">
        <v>7316</v>
      </c>
      <c r="N171" s="3">
        <v>8205</v>
      </c>
      <c r="O171" s="3">
        <v>9021</v>
      </c>
      <c r="P171" s="3">
        <v>8976</v>
      </c>
      <c r="Q171" s="3">
        <v>7931</v>
      </c>
      <c r="R171" s="3">
        <v>6590</v>
      </c>
      <c r="S171" s="3">
        <v>5857</v>
      </c>
      <c r="T171" s="3">
        <v>4158</v>
      </c>
      <c r="U171" s="3">
        <v>3335</v>
      </c>
      <c r="V171" s="3">
        <v>2827</v>
      </c>
    </row>
    <row r="172" spans="1:22" x14ac:dyDescent="0.25">
      <c r="A172" s="1" t="s">
        <v>171</v>
      </c>
      <c r="B172" s="1"/>
      <c r="C172" s="4" t="s">
        <v>180</v>
      </c>
      <c r="D172" s="5">
        <v>268607</v>
      </c>
      <c r="E172" s="5">
        <v>19048</v>
      </c>
      <c r="F172" s="5">
        <v>21235</v>
      </c>
      <c r="G172" s="5">
        <v>18580</v>
      </c>
      <c r="H172" s="5">
        <v>14606</v>
      </c>
      <c r="I172" s="5">
        <v>12933</v>
      </c>
      <c r="J172" s="5">
        <v>16159</v>
      </c>
      <c r="K172" s="5">
        <v>20142</v>
      </c>
      <c r="L172" s="5">
        <v>22406</v>
      </c>
      <c r="M172" s="5">
        <v>20305</v>
      </c>
      <c r="N172" s="5">
        <v>18994</v>
      </c>
      <c r="O172" s="5">
        <v>17852</v>
      </c>
      <c r="P172" s="5">
        <v>15750</v>
      </c>
      <c r="Q172" s="5">
        <v>13565</v>
      </c>
      <c r="R172" s="5">
        <v>12119</v>
      </c>
      <c r="S172" s="5">
        <v>9870</v>
      </c>
      <c r="T172" s="5">
        <v>6374</v>
      </c>
      <c r="U172" s="5">
        <v>4359</v>
      </c>
      <c r="V172" s="5">
        <v>4310</v>
      </c>
    </row>
    <row r="173" spans="1:22" x14ac:dyDescent="0.25">
      <c r="A173" s="1" t="s">
        <v>172</v>
      </c>
      <c r="B173" s="1"/>
      <c r="C173" s="2" t="s">
        <v>181</v>
      </c>
      <c r="D173" s="3">
        <v>87253</v>
      </c>
      <c r="E173" s="3">
        <v>4239</v>
      </c>
      <c r="F173" s="3">
        <v>5120</v>
      </c>
      <c r="G173" s="3">
        <v>5248</v>
      </c>
      <c r="H173" s="3">
        <v>4783</v>
      </c>
      <c r="I173" s="3">
        <v>3653</v>
      </c>
      <c r="J173" s="3">
        <v>3877</v>
      </c>
      <c r="K173" s="3">
        <v>3855</v>
      </c>
      <c r="L173" s="3">
        <v>4714</v>
      </c>
      <c r="M173" s="3">
        <v>5572</v>
      </c>
      <c r="N173" s="3">
        <v>6454</v>
      </c>
      <c r="O173" s="3">
        <v>7210</v>
      </c>
      <c r="P173" s="3">
        <v>6635</v>
      </c>
      <c r="Q173" s="3">
        <v>5571</v>
      </c>
      <c r="R173" s="3">
        <v>5033</v>
      </c>
      <c r="S173" s="3">
        <v>5404</v>
      </c>
      <c r="T173" s="3">
        <v>3696</v>
      </c>
      <c r="U173" s="3">
        <v>2991</v>
      </c>
      <c r="V173" s="3">
        <v>3198</v>
      </c>
    </row>
    <row r="174" spans="1:22" x14ac:dyDescent="0.25">
      <c r="A174" s="1" t="s">
        <v>173</v>
      </c>
      <c r="B174" s="1"/>
      <c r="C174" s="2" t="s">
        <v>184</v>
      </c>
      <c r="D174" s="3">
        <v>179753</v>
      </c>
      <c r="E174" s="3">
        <v>7816</v>
      </c>
      <c r="F174" s="3">
        <v>9510</v>
      </c>
      <c r="G174" s="3">
        <v>9403</v>
      </c>
      <c r="H174" s="3">
        <v>8729</v>
      </c>
      <c r="I174" s="3">
        <v>7719</v>
      </c>
      <c r="J174" s="3">
        <v>8209</v>
      </c>
      <c r="K174" s="3">
        <v>8135</v>
      </c>
      <c r="L174" s="3">
        <v>8495</v>
      </c>
      <c r="M174" s="3">
        <v>9163</v>
      </c>
      <c r="N174" s="3">
        <v>11719</v>
      </c>
      <c r="O174" s="3">
        <v>13370</v>
      </c>
      <c r="P174" s="3">
        <v>13261</v>
      </c>
      <c r="Q174" s="3">
        <v>12327</v>
      </c>
      <c r="R174" s="3">
        <v>12887</v>
      </c>
      <c r="S174" s="3">
        <v>13698</v>
      </c>
      <c r="T174" s="3">
        <v>9371</v>
      </c>
      <c r="U174" s="3">
        <v>7517</v>
      </c>
      <c r="V174" s="3">
        <v>8424</v>
      </c>
    </row>
    <row r="175" spans="1:22" x14ac:dyDescent="0.25">
      <c r="A175" s="1" t="s">
        <v>174</v>
      </c>
      <c r="B175" s="1"/>
      <c r="C175" s="2" t="s">
        <v>185</v>
      </c>
      <c r="D175" s="3">
        <v>121566</v>
      </c>
      <c r="E175" s="3">
        <v>6388</v>
      </c>
      <c r="F175" s="3">
        <v>7282</v>
      </c>
      <c r="G175" s="3">
        <v>6873</v>
      </c>
      <c r="H175" s="3">
        <v>6392</v>
      </c>
      <c r="I175" s="3">
        <v>6127</v>
      </c>
      <c r="J175" s="3">
        <v>7051</v>
      </c>
      <c r="K175" s="3">
        <v>6811</v>
      </c>
      <c r="L175" s="3">
        <v>6738</v>
      </c>
      <c r="M175" s="3">
        <v>6788</v>
      </c>
      <c r="N175" s="3">
        <v>8684</v>
      </c>
      <c r="O175" s="3">
        <v>9422</v>
      </c>
      <c r="P175" s="3">
        <v>8804</v>
      </c>
      <c r="Q175" s="3">
        <v>7726</v>
      </c>
      <c r="R175" s="3">
        <v>7354</v>
      </c>
      <c r="S175" s="3">
        <v>7479</v>
      </c>
      <c r="T175" s="3">
        <v>4982</v>
      </c>
      <c r="U175" s="3">
        <v>3440</v>
      </c>
      <c r="V175" s="3">
        <v>3225</v>
      </c>
    </row>
    <row r="176" spans="1:22" x14ac:dyDescent="0.25">
      <c r="A176" s="1" t="s">
        <v>175</v>
      </c>
      <c r="B176" s="1"/>
      <c r="C176" s="4" t="s">
        <v>186</v>
      </c>
      <c r="D176" s="5">
        <v>300196</v>
      </c>
      <c r="E176" s="5">
        <v>16630</v>
      </c>
      <c r="F176" s="5">
        <v>17441</v>
      </c>
      <c r="G176" s="5">
        <v>15246</v>
      </c>
      <c r="H176" s="5">
        <v>20588</v>
      </c>
      <c r="I176" s="5">
        <v>39899</v>
      </c>
      <c r="J176" s="5">
        <v>29655</v>
      </c>
      <c r="K176" s="5">
        <v>20716</v>
      </c>
      <c r="L176" s="5">
        <v>17900</v>
      </c>
      <c r="M176" s="5">
        <v>14978</v>
      </c>
      <c r="N176" s="5">
        <v>16361</v>
      </c>
      <c r="O176" s="5">
        <v>16756</v>
      </c>
      <c r="P176" s="5">
        <v>16448</v>
      </c>
      <c r="Q176" s="5">
        <v>14351</v>
      </c>
      <c r="R176" s="5">
        <v>12268</v>
      </c>
      <c r="S176" s="5">
        <v>11004</v>
      </c>
      <c r="T176" s="5">
        <v>7514</v>
      </c>
      <c r="U176" s="5">
        <v>6289</v>
      </c>
      <c r="V176" s="5">
        <v>6152</v>
      </c>
    </row>
    <row r="177" spans="1:22" x14ac:dyDescent="0.25">
      <c r="A177" s="1" t="s">
        <v>176</v>
      </c>
      <c r="B177" s="1"/>
      <c r="C177" s="2" t="s">
        <v>187</v>
      </c>
      <c r="D177" s="3">
        <v>129490</v>
      </c>
      <c r="E177" s="3">
        <v>6169</v>
      </c>
      <c r="F177" s="3">
        <v>6812</v>
      </c>
      <c r="G177" s="3">
        <v>6853</v>
      </c>
      <c r="H177" s="3">
        <v>7540</v>
      </c>
      <c r="I177" s="3">
        <v>10371</v>
      </c>
      <c r="J177" s="3">
        <v>9490</v>
      </c>
      <c r="K177" s="3">
        <v>7563</v>
      </c>
      <c r="L177" s="3">
        <v>7359</v>
      </c>
      <c r="M177" s="3">
        <v>7275</v>
      </c>
      <c r="N177" s="3">
        <v>8549</v>
      </c>
      <c r="O177" s="3">
        <v>9032</v>
      </c>
      <c r="P177" s="3">
        <v>8612</v>
      </c>
      <c r="Q177" s="3">
        <v>7503</v>
      </c>
      <c r="R177" s="3">
        <v>7230</v>
      </c>
      <c r="S177" s="3">
        <v>7160</v>
      </c>
      <c r="T177" s="3">
        <v>4830</v>
      </c>
      <c r="U177" s="3">
        <v>3750</v>
      </c>
      <c r="V177" s="3">
        <v>3392</v>
      </c>
    </row>
    <row r="178" spans="1:22" x14ac:dyDescent="0.25">
      <c r="A178" s="1" t="s">
        <v>177</v>
      </c>
      <c r="B178" s="1"/>
      <c r="C178" s="4" t="s">
        <v>188</v>
      </c>
      <c r="D178" s="5">
        <v>352005</v>
      </c>
      <c r="E178" s="5">
        <v>28254</v>
      </c>
      <c r="F178" s="5">
        <v>24966</v>
      </c>
      <c r="G178" s="5">
        <v>21376</v>
      </c>
      <c r="H178" s="5">
        <v>20235</v>
      </c>
      <c r="I178" s="5">
        <v>27044</v>
      </c>
      <c r="J178" s="5">
        <v>38223</v>
      </c>
      <c r="K178" s="5">
        <v>41207</v>
      </c>
      <c r="L178" s="5">
        <v>33145</v>
      </c>
      <c r="M178" s="5">
        <v>23616</v>
      </c>
      <c r="N178" s="5">
        <v>21339</v>
      </c>
      <c r="O178" s="5">
        <v>18814</v>
      </c>
      <c r="P178" s="5">
        <v>15617</v>
      </c>
      <c r="Q178" s="5">
        <v>11940</v>
      </c>
      <c r="R178" s="5">
        <v>8771</v>
      </c>
      <c r="S178" s="5">
        <v>6320</v>
      </c>
      <c r="T178" s="5">
        <v>4662</v>
      </c>
      <c r="U178" s="5">
        <v>3529</v>
      </c>
      <c r="V178" s="5">
        <v>2947</v>
      </c>
    </row>
    <row r="179" spans="1:22" x14ac:dyDescent="0.25">
      <c r="A179" s="1" t="s">
        <v>178</v>
      </c>
      <c r="B179" s="1"/>
      <c r="C179" s="2" t="s">
        <v>190</v>
      </c>
      <c r="D179" s="3">
        <v>96110</v>
      </c>
      <c r="E179" s="3">
        <v>4801</v>
      </c>
      <c r="F179" s="3">
        <v>5547</v>
      </c>
      <c r="G179" s="3">
        <v>5352</v>
      </c>
      <c r="H179" s="3">
        <v>4734</v>
      </c>
      <c r="I179" s="3">
        <v>4280</v>
      </c>
      <c r="J179" s="3">
        <v>5017</v>
      </c>
      <c r="K179" s="3">
        <v>4886</v>
      </c>
      <c r="L179" s="3">
        <v>5076</v>
      </c>
      <c r="M179" s="3">
        <v>5047</v>
      </c>
      <c r="N179" s="3">
        <v>6487</v>
      </c>
      <c r="O179" s="3">
        <v>7228</v>
      </c>
      <c r="P179" s="3">
        <v>7052</v>
      </c>
      <c r="Q179" s="3">
        <v>6478</v>
      </c>
      <c r="R179" s="3">
        <v>6291</v>
      </c>
      <c r="S179" s="3">
        <v>6724</v>
      </c>
      <c r="T179" s="3">
        <v>4523</v>
      </c>
      <c r="U179" s="3">
        <v>3256</v>
      </c>
      <c r="V179" s="3">
        <v>3331</v>
      </c>
    </row>
    <row r="180" spans="1:22" x14ac:dyDescent="0.25">
      <c r="A180" s="1" t="s">
        <v>179</v>
      </c>
      <c r="B180" s="1"/>
      <c r="C180" s="2" t="s">
        <v>191</v>
      </c>
      <c r="D180" s="3">
        <v>101125</v>
      </c>
      <c r="E180" s="3">
        <v>4846</v>
      </c>
      <c r="F180" s="3">
        <v>5306</v>
      </c>
      <c r="G180" s="3">
        <v>5315</v>
      </c>
      <c r="H180" s="3">
        <v>4881</v>
      </c>
      <c r="I180" s="3">
        <v>4898</v>
      </c>
      <c r="J180" s="3">
        <v>5513</v>
      </c>
      <c r="K180" s="3">
        <v>5351</v>
      </c>
      <c r="L180" s="3">
        <v>5302</v>
      </c>
      <c r="M180" s="3">
        <v>5433</v>
      </c>
      <c r="N180" s="3">
        <v>7255</v>
      </c>
      <c r="O180" s="3">
        <v>7986</v>
      </c>
      <c r="P180" s="3">
        <v>7393</v>
      </c>
      <c r="Q180" s="3">
        <v>6943</v>
      </c>
      <c r="R180" s="3">
        <v>6683</v>
      </c>
      <c r="S180" s="3">
        <v>7096</v>
      </c>
      <c r="T180" s="3">
        <v>4800</v>
      </c>
      <c r="U180" s="3">
        <v>3290</v>
      </c>
      <c r="V180" s="3">
        <v>2834</v>
      </c>
    </row>
    <row r="181" spans="1:22" x14ac:dyDescent="0.25">
      <c r="A181" s="1" t="s">
        <v>180</v>
      </c>
      <c r="B181" s="1"/>
      <c r="C181" s="4" t="s">
        <v>192</v>
      </c>
      <c r="D181" s="5">
        <v>159821</v>
      </c>
      <c r="E181" s="5">
        <v>9516</v>
      </c>
      <c r="F181" s="5">
        <v>10255</v>
      </c>
      <c r="G181" s="5">
        <v>9571</v>
      </c>
      <c r="H181" s="5">
        <v>8464</v>
      </c>
      <c r="I181" s="5">
        <v>8311</v>
      </c>
      <c r="J181" s="5">
        <v>10390</v>
      </c>
      <c r="K181" s="5">
        <v>10345</v>
      </c>
      <c r="L181" s="5">
        <v>9208</v>
      </c>
      <c r="M181" s="5">
        <v>8418</v>
      </c>
      <c r="N181" s="5">
        <v>10785</v>
      </c>
      <c r="O181" s="5">
        <v>11438</v>
      </c>
      <c r="P181" s="5">
        <v>11194</v>
      </c>
      <c r="Q181" s="5">
        <v>9627</v>
      </c>
      <c r="R181" s="5">
        <v>8819</v>
      </c>
      <c r="S181" s="5">
        <v>8569</v>
      </c>
      <c r="T181" s="5">
        <v>5927</v>
      </c>
      <c r="U181" s="5">
        <v>4717</v>
      </c>
      <c r="V181" s="5">
        <v>4267</v>
      </c>
    </row>
    <row r="182" spans="1:22" x14ac:dyDescent="0.25">
      <c r="A182" s="1" t="s">
        <v>181</v>
      </c>
      <c r="B182" s="1"/>
      <c r="C182" s="2" t="s">
        <v>193</v>
      </c>
      <c r="D182" s="3">
        <v>133214</v>
      </c>
      <c r="E182" s="3">
        <v>8009</v>
      </c>
      <c r="F182" s="3">
        <v>8897</v>
      </c>
      <c r="G182" s="3">
        <v>7923</v>
      </c>
      <c r="H182" s="3">
        <v>6769</v>
      </c>
      <c r="I182" s="3">
        <v>5815</v>
      </c>
      <c r="J182" s="3">
        <v>7323</v>
      </c>
      <c r="K182" s="3">
        <v>8376</v>
      </c>
      <c r="L182" s="3">
        <v>9638</v>
      </c>
      <c r="M182" s="3">
        <v>9398</v>
      </c>
      <c r="N182" s="3">
        <v>9804</v>
      </c>
      <c r="O182" s="3">
        <v>10027</v>
      </c>
      <c r="P182" s="3">
        <v>8764</v>
      </c>
      <c r="Q182" s="3">
        <v>7228</v>
      </c>
      <c r="R182" s="3">
        <v>6665</v>
      </c>
      <c r="S182" s="3">
        <v>6497</v>
      </c>
      <c r="T182" s="3">
        <v>4599</v>
      </c>
      <c r="U182" s="3">
        <v>3775</v>
      </c>
      <c r="V182" s="3">
        <v>3707</v>
      </c>
    </row>
    <row r="183" spans="1:22" x14ac:dyDescent="0.25">
      <c r="A183" s="1" t="s">
        <v>182</v>
      </c>
      <c r="B183" s="1"/>
      <c r="C183" s="2" t="s">
        <v>194</v>
      </c>
      <c r="D183" s="3">
        <v>115985</v>
      </c>
      <c r="E183" s="3">
        <v>5974</v>
      </c>
      <c r="F183" s="3">
        <v>6721</v>
      </c>
      <c r="G183" s="3">
        <v>6338</v>
      </c>
      <c r="H183" s="3">
        <v>5979</v>
      </c>
      <c r="I183" s="3">
        <v>5153</v>
      </c>
      <c r="J183" s="3">
        <v>6361</v>
      </c>
      <c r="K183" s="3">
        <v>6898</v>
      </c>
      <c r="L183" s="3">
        <v>6664</v>
      </c>
      <c r="M183" s="3">
        <v>6267</v>
      </c>
      <c r="N183" s="3">
        <v>8318</v>
      </c>
      <c r="O183" s="3">
        <v>9006</v>
      </c>
      <c r="P183" s="3">
        <v>8198</v>
      </c>
      <c r="Q183" s="3">
        <v>6962</v>
      </c>
      <c r="R183" s="3">
        <v>7137</v>
      </c>
      <c r="S183" s="3">
        <v>7629</v>
      </c>
      <c r="T183" s="3">
        <v>5461</v>
      </c>
      <c r="U183" s="3">
        <v>3710</v>
      </c>
      <c r="V183" s="3">
        <v>3209</v>
      </c>
    </row>
    <row r="184" spans="1:22" x14ac:dyDescent="0.25">
      <c r="A184" s="1" t="s">
        <v>183</v>
      </c>
      <c r="B184" s="1"/>
      <c r="C184" s="4" t="s">
        <v>195</v>
      </c>
      <c r="D184" s="5">
        <v>172005</v>
      </c>
      <c r="E184" s="5">
        <v>9204</v>
      </c>
      <c r="F184" s="5">
        <v>10578</v>
      </c>
      <c r="G184" s="5">
        <v>10319</v>
      </c>
      <c r="H184" s="5">
        <v>8943</v>
      </c>
      <c r="I184" s="5">
        <v>8448</v>
      </c>
      <c r="J184" s="5">
        <v>10052</v>
      </c>
      <c r="K184" s="5">
        <v>10713</v>
      </c>
      <c r="L184" s="5">
        <v>10191</v>
      </c>
      <c r="M184" s="5">
        <v>9373</v>
      </c>
      <c r="N184" s="5">
        <v>11795</v>
      </c>
      <c r="O184" s="5">
        <v>12916</v>
      </c>
      <c r="P184" s="5">
        <v>12382</v>
      </c>
      <c r="Q184" s="5">
        <v>11042</v>
      </c>
      <c r="R184" s="5">
        <v>10596</v>
      </c>
      <c r="S184" s="5">
        <v>9692</v>
      </c>
      <c r="T184" s="5">
        <v>6585</v>
      </c>
      <c r="U184" s="5">
        <v>4756</v>
      </c>
      <c r="V184" s="5">
        <v>4420</v>
      </c>
    </row>
    <row r="185" spans="1:22" x14ac:dyDescent="0.25">
      <c r="A185" s="1" t="s">
        <v>184</v>
      </c>
      <c r="B185" s="1"/>
      <c r="C185" s="2" t="s">
        <v>196</v>
      </c>
      <c r="D185" s="3">
        <v>104552</v>
      </c>
      <c r="E185" s="3">
        <v>4132</v>
      </c>
      <c r="F185" s="3">
        <v>4734</v>
      </c>
      <c r="G185" s="3">
        <v>4760</v>
      </c>
      <c r="H185" s="3">
        <v>4447</v>
      </c>
      <c r="I185" s="3">
        <v>4308</v>
      </c>
      <c r="J185" s="3">
        <v>4388</v>
      </c>
      <c r="K185" s="3">
        <v>4611</v>
      </c>
      <c r="L185" s="3">
        <v>4527</v>
      </c>
      <c r="M185" s="3">
        <v>4601</v>
      </c>
      <c r="N185" s="3">
        <v>6190</v>
      </c>
      <c r="O185" s="3">
        <v>7418</v>
      </c>
      <c r="P185" s="3">
        <v>7964</v>
      </c>
      <c r="Q185" s="3">
        <v>8159</v>
      </c>
      <c r="R185" s="3">
        <v>8864</v>
      </c>
      <c r="S185" s="3">
        <v>9389</v>
      </c>
      <c r="T185" s="3">
        <v>6179</v>
      </c>
      <c r="U185" s="3">
        <v>4918</v>
      </c>
      <c r="V185" s="3">
        <v>4963</v>
      </c>
    </row>
    <row r="186" spans="1:22" x14ac:dyDescent="0.25">
      <c r="A186" s="1" t="s">
        <v>185</v>
      </c>
      <c r="B186" s="1"/>
      <c r="C186" s="4" t="s">
        <v>197</v>
      </c>
      <c r="D186" s="5">
        <v>213919</v>
      </c>
      <c r="E186" s="5">
        <v>11491</v>
      </c>
      <c r="F186" s="5">
        <v>12940</v>
      </c>
      <c r="G186" s="5">
        <v>12146</v>
      </c>
      <c r="H186" s="5">
        <v>10992</v>
      </c>
      <c r="I186" s="5">
        <v>9382</v>
      </c>
      <c r="J186" s="5">
        <v>10360</v>
      </c>
      <c r="K186" s="5">
        <v>11458</v>
      </c>
      <c r="L186" s="5">
        <v>12771</v>
      </c>
      <c r="M186" s="5">
        <v>12953</v>
      </c>
      <c r="N186" s="5">
        <v>15128</v>
      </c>
      <c r="O186" s="5">
        <v>15940</v>
      </c>
      <c r="P186" s="5">
        <v>14422</v>
      </c>
      <c r="Q186" s="5">
        <v>12989</v>
      </c>
      <c r="R186" s="5">
        <v>13282</v>
      </c>
      <c r="S186" s="5">
        <v>14069</v>
      </c>
      <c r="T186" s="5">
        <v>9374</v>
      </c>
      <c r="U186" s="5">
        <v>7070</v>
      </c>
      <c r="V186" s="5">
        <v>7152</v>
      </c>
    </row>
    <row r="187" spans="1:22" x14ac:dyDescent="0.25">
      <c r="A187" s="1" t="s">
        <v>186</v>
      </c>
      <c r="B187" s="1"/>
      <c r="C187" s="4" t="s">
        <v>198</v>
      </c>
      <c r="D187" s="5">
        <v>205985</v>
      </c>
      <c r="E187" s="5">
        <v>11471</v>
      </c>
      <c r="F187" s="5">
        <v>11968</v>
      </c>
      <c r="G187" s="5">
        <v>11601</v>
      </c>
      <c r="H187" s="5">
        <v>10112</v>
      </c>
      <c r="I187" s="5">
        <v>9880</v>
      </c>
      <c r="J187" s="5">
        <v>11822</v>
      </c>
      <c r="K187" s="5">
        <v>13463</v>
      </c>
      <c r="L187" s="5">
        <v>14308</v>
      </c>
      <c r="M187" s="5">
        <v>12607</v>
      </c>
      <c r="N187" s="5">
        <v>14631</v>
      </c>
      <c r="O187" s="5">
        <v>15283</v>
      </c>
      <c r="P187" s="5">
        <v>14571</v>
      </c>
      <c r="Q187" s="5">
        <v>13103</v>
      </c>
      <c r="R187" s="5">
        <v>11857</v>
      </c>
      <c r="S187" s="5">
        <v>11178</v>
      </c>
      <c r="T187" s="5">
        <v>7078</v>
      </c>
      <c r="U187" s="5">
        <v>5677</v>
      </c>
      <c r="V187" s="5">
        <v>5375</v>
      </c>
    </row>
    <row r="188" spans="1:22" x14ac:dyDescent="0.25">
      <c r="A188" s="1" t="s">
        <v>187</v>
      </c>
      <c r="B188" s="1"/>
      <c r="C188" s="2" t="s">
        <v>199</v>
      </c>
      <c r="D188" s="3">
        <v>64850</v>
      </c>
      <c r="E188" s="3">
        <v>3354</v>
      </c>
      <c r="F188" s="3">
        <v>3711</v>
      </c>
      <c r="G188" s="3">
        <v>3465</v>
      </c>
      <c r="H188" s="3">
        <v>3358</v>
      </c>
      <c r="I188" s="3">
        <v>3197</v>
      </c>
      <c r="J188" s="3">
        <v>3789</v>
      </c>
      <c r="K188" s="3">
        <v>3795</v>
      </c>
      <c r="L188" s="3">
        <v>3516</v>
      </c>
      <c r="M188" s="3">
        <v>3689</v>
      </c>
      <c r="N188" s="3">
        <v>4768</v>
      </c>
      <c r="O188" s="3">
        <v>5111</v>
      </c>
      <c r="P188" s="3">
        <v>4851</v>
      </c>
      <c r="Q188" s="3">
        <v>4167</v>
      </c>
      <c r="R188" s="3">
        <v>3948</v>
      </c>
      <c r="S188" s="3">
        <v>3970</v>
      </c>
      <c r="T188" s="3">
        <v>2611</v>
      </c>
      <c r="U188" s="3">
        <v>1848</v>
      </c>
      <c r="V188" s="3">
        <v>1702</v>
      </c>
    </row>
    <row r="189" spans="1:22" x14ac:dyDescent="0.25">
      <c r="A189" s="1" t="s">
        <v>188</v>
      </c>
      <c r="B189" s="1"/>
      <c r="C189" s="2" t="s">
        <v>200</v>
      </c>
      <c r="D189" s="3">
        <v>102126</v>
      </c>
      <c r="E189" s="3">
        <v>5552</v>
      </c>
      <c r="F189" s="3">
        <v>6011</v>
      </c>
      <c r="G189" s="3">
        <v>6047</v>
      </c>
      <c r="H189" s="3">
        <v>5326</v>
      </c>
      <c r="I189" s="3">
        <v>5298</v>
      </c>
      <c r="J189" s="3">
        <v>6071</v>
      </c>
      <c r="K189" s="3">
        <v>5901</v>
      </c>
      <c r="L189" s="3">
        <v>6260</v>
      </c>
      <c r="M189" s="3">
        <v>6132</v>
      </c>
      <c r="N189" s="3">
        <v>7940</v>
      </c>
      <c r="O189" s="3">
        <v>8058</v>
      </c>
      <c r="P189" s="3">
        <v>7114</v>
      </c>
      <c r="Q189" s="3">
        <v>6049</v>
      </c>
      <c r="R189" s="3">
        <v>5988</v>
      </c>
      <c r="S189" s="3">
        <v>5991</v>
      </c>
      <c r="T189" s="3">
        <v>3622</v>
      </c>
      <c r="U189" s="3">
        <v>2458</v>
      </c>
      <c r="V189" s="3">
        <v>2308</v>
      </c>
    </row>
    <row r="190" spans="1:22" x14ac:dyDescent="0.25">
      <c r="A190" s="1" t="s">
        <v>189</v>
      </c>
      <c r="B190" s="1"/>
      <c r="C190" s="2" t="s">
        <v>201</v>
      </c>
      <c r="D190" s="3">
        <v>225146</v>
      </c>
      <c r="E190" s="3">
        <v>16226</v>
      </c>
      <c r="F190" s="3">
        <v>16281</v>
      </c>
      <c r="G190" s="3">
        <v>14003</v>
      </c>
      <c r="H190" s="3">
        <v>12571</v>
      </c>
      <c r="I190" s="3">
        <v>14251</v>
      </c>
      <c r="J190" s="3">
        <v>14733</v>
      </c>
      <c r="K190" s="3">
        <v>16727</v>
      </c>
      <c r="L190" s="3">
        <v>17086</v>
      </c>
      <c r="M190" s="3">
        <v>14692</v>
      </c>
      <c r="N190" s="3">
        <v>15144</v>
      </c>
      <c r="O190" s="3">
        <v>14964</v>
      </c>
      <c r="P190" s="3">
        <v>13268</v>
      </c>
      <c r="Q190" s="3">
        <v>10973</v>
      </c>
      <c r="R190" s="3">
        <v>10183</v>
      </c>
      <c r="S190" s="3">
        <v>9293</v>
      </c>
      <c r="T190" s="3">
        <v>5968</v>
      </c>
      <c r="U190" s="3">
        <v>4365</v>
      </c>
      <c r="V190" s="3">
        <v>4418</v>
      </c>
    </row>
    <row r="191" spans="1:22" x14ac:dyDescent="0.25">
      <c r="A191" s="1" t="s">
        <v>190</v>
      </c>
      <c r="B191" s="1"/>
      <c r="C191" s="4" t="s">
        <v>202</v>
      </c>
      <c r="D191" s="5">
        <v>320274</v>
      </c>
      <c r="E191" s="5">
        <v>14910</v>
      </c>
      <c r="F191" s="5">
        <v>16975</v>
      </c>
      <c r="G191" s="5">
        <v>17198</v>
      </c>
      <c r="H191" s="5">
        <v>15922</v>
      </c>
      <c r="I191" s="5">
        <v>14432</v>
      </c>
      <c r="J191" s="5">
        <v>16516</v>
      </c>
      <c r="K191" s="5">
        <v>17003</v>
      </c>
      <c r="L191" s="5">
        <v>17703</v>
      </c>
      <c r="M191" s="5">
        <v>17022</v>
      </c>
      <c r="N191" s="5">
        <v>21377</v>
      </c>
      <c r="O191" s="5">
        <v>24602</v>
      </c>
      <c r="P191" s="5">
        <v>25453</v>
      </c>
      <c r="Q191" s="5">
        <v>23436</v>
      </c>
      <c r="R191" s="5">
        <v>22593</v>
      </c>
      <c r="S191" s="5">
        <v>21537</v>
      </c>
      <c r="T191" s="5">
        <v>14037</v>
      </c>
      <c r="U191" s="5">
        <v>10220</v>
      </c>
      <c r="V191" s="5">
        <v>9338</v>
      </c>
    </row>
    <row r="192" spans="1:22" x14ac:dyDescent="0.25">
      <c r="A192" s="1" t="s">
        <v>191</v>
      </c>
      <c r="B192" s="1"/>
      <c r="C192" s="2" t="s">
        <v>203</v>
      </c>
      <c r="D192" s="3">
        <v>141137</v>
      </c>
      <c r="E192" s="3">
        <v>7877</v>
      </c>
      <c r="F192" s="3">
        <v>8010</v>
      </c>
      <c r="G192" s="3">
        <v>6867</v>
      </c>
      <c r="H192" s="3">
        <v>8953</v>
      </c>
      <c r="I192" s="3">
        <v>17951</v>
      </c>
      <c r="J192" s="3">
        <v>13279</v>
      </c>
      <c r="K192" s="3">
        <v>11055</v>
      </c>
      <c r="L192" s="3">
        <v>9501</v>
      </c>
      <c r="M192" s="3">
        <v>7591</v>
      </c>
      <c r="N192" s="3">
        <v>8069</v>
      </c>
      <c r="O192" s="3">
        <v>7946</v>
      </c>
      <c r="P192" s="3">
        <v>7021</v>
      </c>
      <c r="Q192" s="3">
        <v>6067</v>
      </c>
      <c r="R192" s="3">
        <v>5626</v>
      </c>
      <c r="S192" s="3">
        <v>5397</v>
      </c>
      <c r="T192" s="3">
        <v>3771</v>
      </c>
      <c r="U192" s="3">
        <v>2855</v>
      </c>
      <c r="V192" s="3">
        <v>3301</v>
      </c>
    </row>
    <row r="193" spans="1:22" x14ac:dyDescent="0.25">
      <c r="A193" s="1" t="s">
        <v>192</v>
      </c>
      <c r="B193" s="1"/>
      <c r="C193" s="4" t="s">
        <v>204</v>
      </c>
      <c r="D193" s="5">
        <v>331069</v>
      </c>
      <c r="E193" s="5">
        <v>20755</v>
      </c>
      <c r="F193" s="5">
        <v>20257</v>
      </c>
      <c r="G193" s="5">
        <v>17906</v>
      </c>
      <c r="H193" s="5">
        <v>26256</v>
      </c>
      <c r="I193" s="5">
        <v>49059</v>
      </c>
      <c r="J193" s="5">
        <v>32794</v>
      </c>
      <c r="K193" s="5">
        <v>22692</v>
      </c>
      <c r="L193" s="5">
        <v>20451</v>
      </c>
      <c r="M193" s="5">
        <v>17104</v>
      </c>
      <c r="N193" s="5">
        <v>18323</v>
      </c>
      <c r="O193" s="5">
        <v>17956</v>
      </c>
      <c r="P193" s="5">
        <v>16026</v>
      </c>
      <c r="Q193" s="5">
        <v>13290</v>
      </c>
      <c r="R193" s="5">
        <v>11234</v>
      </c>
      <c r="S193" s="5">
        <v>9563</v>
      </c>
      <c r="T193" s="5">
        <v>6590</v>
      </c>
      <c r="U193" s="5">
        <v>5391</v>
      </c>
      <c r="V193" s="5">
        <v>5422</v>
      </c>
    </row>
    <row r="194" spans="1:22" x14ac:dyDescent="0.25">
      <c r="A194" s="1" t="s">
        <v>193</v>
      </c>
      <c r="B194" s="1"/>
      <c r="C194" s="2" t="s">
        <v>205</v>
      </c>
      <c r="D194" s="3">
        <v>128902</v>
      </c>
      <c r="E194" s="3">
        <v>7983</v>
      </c>
      <c r="F194" s="3">
        <v>8268</v>
      </c>
      <c r="G194" s="3">
        <v>7538</v>
      </c>
      <c r="H194" s="3">
        <v>6789</v>
      </c>
      <c r="I194" s="3">
        <v>6924</v>
      </c>
      <c r="J194" s="3">
        <v>8171</v>
      </c>
      <c r="K194" s="3">
        <v>8439</v>
      </c>
      <c r="L194" s="3">
        <v>8292</v>
      </c>
      <c r="M194" s="3">
        <v>7458</v>
      </c>
      <c r="N194" s="3">
        <v>8920</v>
      </c>
      <c r="O194" s="3">
        <v>9568</v>
      </c>
      <c r="P194" s="3">
        <v>8405</v>
      </c>
      <c r="Q194" s="3">
        <v>7389</v>
      </c>
      <c r="R194" s="3">
        <v>7159</v>
      </c>
      <c r="S194" s="3">
        <v>6906</v>
      </c>
      <c r="T194" s="3">
        <v>4578</v>
      </c>
      <c r="U194" s="3">
        <v>3266</v>
      </c>
      <c r="V194" s="3">
        <v>2849</v>
      </c>
    </row>
    <row r="195" spans="1:22" x14ac:dyDescent="0.25">
      <c r="A195" s="1" t="s">
        <v>194</v>
      </c>
      <c r="B195" s="1"/>
      <c r="C195" s="2" t="s">
        <v>206</v>
      </c>
      <c r="D195" s="3">
        <v>57056</v>
      </c>
      <c r="E195" s="3">
        <v>3049</v>
      </c>
      <c r="F195" s="3">
        <v>3422</v>
      </c>
      <c r="G195" s="3">
        <v>3271</v>
      </c>
      <c r="H195" s="3">
        <v>4177</v>
      </c>
      <c r="I195" s="3">
        <v>4118</v>
      </c>
      <c r="J195" s="3">
        <v>2290</v>
      </c>
      <c r="K195" s="3">
        <v>3233</v>
      </c>
      <c r="L195" s="3">
        <v>3347</v>
      </c>
      <c r="M195" s="3">
        <v>3174</v>
      </c>
      <c r="N195" s="3">
        <v>3659</v>
      </c>
      <c r="O195" s="3">
        <v>3970</v>
      </c>
      <c r="P195" s="3">
        <v>3907</v>
      </c>
      <c r="Q195" s="3">
        <v>3175</v>
      </c>
      <c r="R195" s="3">
        <v>3097</v>
      </c>
      <c r="S195" s="3">
        <v>2956</v>
      </c>
      <c r="T195" s="3">
        <v>2218</v>
      </c>
      <c r="U195" s="3">
        <v>1964</v>
      </c>
      <c r="V195" s="3">
        <v>2029</v>
      </c>
    </row>
    <row r="196" spans="1:22" x14ac:dyDescent="0.25">
      <c r="A196" s="1" t="s">
        <v>195</v>
      </c>
      <c r="B196" s="1"/>
      <c r="C196" s="4" t="s">
        <v>207</v>
      </c>
      <c r="D196" s="5">
        <v>235623</v>
      </c>
      <c r="E196" s="5">
        <v>16792</v>
      </c>
      <c r="F196" s="5">
        <v>17013</v>
      </c>
      <c r="G196" s="5">
        <v>16354</v>
      </c>
      <c r="H196" s="5">
        <v>14984</v>
      </c>
      <c r="I196" s="5">
        <v>14061</v>
      </c>
      <c r="J196" s="5">
        <v>15992</v>
      </c>
      <c r="K196" s="5">
        <v>16114</v>
      </c>
      <c r="L196" s="5">
        <v>15308</v>
      </c>
      <c r="M196" s="5">
        <v>13441</v>
      </c>
      <c r="N196" s="5">
        <v>15812</v>
      </c>
      <c r="O196" s="5">
        <v>15884</v>
      </c>
      <c r="P196" s="5">
        <v>14158</v>
      </c>
      <c r="Q196" s="5">
        <v>11870</v>
      </c>
      <c r="R196" s="5">
        <v>10796</v>
      </c>
      <c r="S196" s="5">
        <v>10404</v>
      </c>
      <c r="T196" s="5">
        <v>7167</v>
      </c>
      <c r="U196" s="5">
        <v>4988</v>
      </c>
      <c r="V196" s="5">
        <v>4485</v>
      </c>
    </row>
    <row r="197" spans="1:22" x14ac:dyDescent="0.25">
      <c r="A197" s="1" t="s">
        <v>196</v>
      </c>
      <c r="B197" s="1"/>
      <c r="C197" s="2" t="s">
        <v>208</v>
      </c>
      <c r="D197" s="3">
        <v>154327</v>
      </c>
      <c r="E197" s="3">
        <v>8348</v>
      </c>
      <c r="F197" s="3">
        <v>9015</v>
      </c>
      <c r="G197" s="3">
        <v>8399</v>
      </c>
      <c r="H197" s="3">
        <v>11614</v>
      </c>
      <c r="I197" s="3">
        <v>25949</v>
      </c>
      <c r="J197" s="3">
        <v>15781</v>
      </c>
      <c r="K197" s="3">
        <v>9763</v>
      </c>
      <c r="L197" s="3">
        <v>9781</v>
      </c>
      <c r="M197" s="3">
        <v>8023</v>
      </c>
      <c r="N197" s="3">
        <v>7788</v>
      </c>
      <c r="O197" s="3">
        <v>8097</v>
      </c>
      <c r="P197" s="3">
        <v>7025</v>
      </c>
      <c r="Q197" s="3">
        <v>5977</v>
      </c>
      <c r="R197" s="3">
        <v>5272</v>
      </c>
      <c r="S197" s="3">
        <v>4633</v>
      </c>
      <c r="T197" s="3">
        <v>3365</v>
      </c>
      <c r="U197" s="3">
        <v>2559</v>
      </c>
      <c r="V197" s="3">
        <v>2938</v>
      </c>
    </row>
    <row r="198" spans="1:22" x14ac:dyDescent="0.25">
      <c r="A198" s="1" t="s">
        <v>197</v>
      </c>
      <c r="B198" s="1"/>
      <c r="C198" s="2" t="s">
        <v>210</v>
      </c>
      <c r="D198" s="3">
        <v>91405</v>
      </c>
      <c r="E198" s="3">
        <v>6224</v>
      </c>
      <c r="F198" s="3">
        <v>6394</v>
      </c>
      <c r="G198" s="3">
        <v>5697</v>
      </c>
      <c r="H198" s="3">
        <v>5010</v>
      </c>
      <c r="I198" s="3">
        <v>4550</v>
      </c>
      <c r="J198" s="3">
        <v>5821</v>
      </c>
      <c r="K198" s="3">
        <v>6235</v>
      </c>
      <c r="L198" s="3">
        <v>6136</v>
      </c>
      <c r="M198" s="3">
        <v>5380</v>
      </c>
      <c r="N198" s="3">
        <v>5956</v>
      </c>
      <c r="O198" s="3">
        <v>5943</v>
      </c>
      <c r="P198" s="3">
        <v>5801</v>
      </c>
      <c r="Q198" s="3">
        <v>5253</v>
      </c>
      <c r="R198" s="3">
        <v>5132</v>
      </c>
      <c r="S198" s="3">
        <v>4704</v>
      </c>
      <c r="T198" s="3">
        <v>2969</v>
      </c>
      <c r="U198" s="3">
        <v>2135</v>
      </c>
      <c r="V198" s="3">
        <v>2065</v>
      </c>
    </row>
    <row r="199" spans="1:22" x14ac:dyDescent="0.25">
      <c r="A199" s="1" t="s">
        <v>198</v>
      </c>
      <c r="B199" s="1"/>
      <c r="C199" s="4" t="s">
        <v>211</v>
      </c>
      <c r="D199" s="5">
        <v>201041</v>
      </c>
      <c r="E199" s="5">
        <v>15931</v>
      </c>
      <c r="F199" s="5">
        <v>15702</v>
      </c>
      <c r="G199" s="5">
        <v>12825</v>
      </c>
      <c r="H199" s="5">
        <v>10684</v>
      </c>
      <c r="I199" s="5">
        <v>10497</v>
      </c>
      <c r="J199" s="5">
        <v>14116</v>
      </c>
      <c r="K199" s="5">
        <v>16168</v>
      </c>
      <c r="L199" s="5">
        <v>15307</v>
      </c>
      <c r="M199" s="5">
        <v>13088</v>
      </c>
      <c r="N199" s="5">
        <v>13339</v>
      </c>
      <c r="O199" s="5">
        <v>13021</v>
      </c>
      <c r="P199" s="5">
        <v>11296</v>
      </c>
      <c r="Q199" s="5">
        <v>9557</v>
      </c>
      <c r="R199" s="5">
        <v>8574</v>
      </c>
      <c r="S199" s="5">
        <v>7681</v>
      </c>
      <c r="T199" s="5">
        <v>5118</v>
      </c>
      <c r="U199" s="5">
        <v>4053</v>
      </c>
      <c r="V199" s="5">
        <v>4084</v>
      </c>
    </row>
    <row r="200" spans="1:22" x14ac:dyDescent="0.25">
      <c r="A200" s="1" t="s">
        <v>199</v>
      </c>
      <c r="B200" s="1"/>
      <c r="C200" s="4" t="s">
        <v>212</v>
      </c>
      <c r="D200" s="5">
        <v>263100</v>
      </c>
      <c r="E200" s="5">
        <v>14969</v>
      </c>
      <c r="F200" s="5">
        <v>15831</v>
      </c>
      <c r="G200" s="5">
        <v>14052</v>
      </c>
      <c r="H200" s="5">
        <v>15651</v>
      </c>
      <c r="I200" s="5">
        <v>23841</v>
      </c>
      <c r="J200" s="5">
        <v>18861</v>
      </c>
      <c r="K200" s="5">
        <v>17192</v>
      </c>
      <c r="L200" s="5">
        <v>16311</v>
      </c>
      <c r="M200" s="5">
        <v>13993</v>
      </c>
      <c r="N200" s="5">
        <v>16520</v>
      </c>
      <c r="O200" s="5">
        <v>17447</v>
      </c>
      <c r="P200" s="5">
        <v>16291</v>
      </c>
      <c r="Q200" s="5">
        <v>14140</v>
      </c>
      <c r="R200" s="5">
        <v>12990</v>
      </c>
      <c r="S200" s="5">
        <v>13030</v>
      </c>
      <c r="T200" s="5">
        <v>8895</v>
      </c>
      <c r="U200" s="5">
        <v>6671</v>
      </c>
      <c r="V200" s="5">
        <v>6415</v>
      </c>
    </row>
    <row r="201" spans="1:22" x14ac:dyDescent="0.25">
      <c r="A201" s="1" t="s">
        <v>200</v>
      </c>
      <c r="B201" s="1"/>
      <c r="C201" s="4" t="s">
        <v>213</v>
      </c>
      <c r="D201" s="5">
        <v>215133</v>
      </c>
      <c r="E201" s="5">
        <v>12735</v>
      </c>
      <c r="F201" s="5">
        <v>13187</v>
      </c>
      <c r="G201" s="5">
        <v>11923</v>
      </c>
      <c r="H201" s="5">
        <v>13800</v>
      </c>
      <c r="I201" s="5">
        <v>24455</v>
      </c>
      <c r="J201" s="5">
        <v>19154</v>
      </c>
      <c r="K201" s="5">
        <v>15700</v>
      </c>
      <c r="L201" s="5">
        <v>13673</v>
      </c>
      <c r="M201" s="5">
        <v>11803</v>
      </c>
      <c r="N201" s="5">
        <v>13256</v>
      </c>
      <c r="O201" s="5">
        <v>13370</v>
      </c>
      <c r="P201" s="5">
        <v>12251</v>
      </c>
      <c r="Q201" s="5">
        <v>9567</v>
      </c>
      <c r="R201" s="5">
        <v>8201</v>
      </c>
      <c r="S201" s="5">
        <v>8148</v>
      </c>
      <c r="T201" s="5">
        <v>5436</v>
      </c>
      <c r="U201" s="5">
        <v>4225</v>
      </c>
      <c r="V201" s="5">
        <v>4249</v>
      </c>
    </row>
    <row r="202" spans="1:22" x14ac:dyDescent="0.25">
      <c r="A202" s="1" t="s">
        <v>201</v>
      </c>
      <c r="B202" s="1"/>
      <c r="C202" s="2" t="s">
        <v>215</v>
      </c>
      <c r="D202" s="3">
        <v>141818</v>
      </c>
      <c r="E202" s="3">
        <v>9318</v>
      </c>
      <c r="F202" s="3">
        <v>9277</v>
      </c>
      <c r="G202" s="3">
        <v>8642</v>
      </c>
      <c r="H202" s="3">
        <v>8641</v>
      </c>
      <c r="I202" s="3">
        <v>13655</v>
      </c>
      <c r="J202" s="3">
        <v>11572</v>
      </c>
      <c r="K202" s="3">
        <v>9413</v>
      </c>
      <c r="L202" s="3">
        <v>9021</v>
      </c>
      <c r="M202" s="3">
        <v>7744</v>
      </c>
      <c r="N202" s="3">
        <v>9069</v>
      </c>
      <c r="O202" s="3">
        <v>9172</v>
      </c>
      <c r="P202" s="3">
        <v>8581</v>
      </c>
      <c r="Q202" s="3">
        <v>6878</v>
      </c>
      <c r="R202" s="3">
        <v>6102</v>
      </c>
      <c r="S202" s="3">
        <v>5198</v>
      </c>
      <c r="T202" s="3">
        <v>3820</v>
      </c>
      <c r="U202" s="3">
        <v>3053</v>
      </c>
      <c r="V202" s="3">
        <v>2662</v>
      </c>
    </row>
    <row r="203" spans="1:22" x14ac:dyDescent="0.25">
      <c r="A203" s="1" t="s">
        <v>202</v>
      </c>
      <c r="B203" s="1"/>
      <c r="C203" s="4" t="s">
        <v>216</v>
      </c>
      <c r="D203" s="5">
        <v>163203</v>
      </c>
      <c r="E203" s="5">
        <v>11632</v>
      </c>
      <c r="F203" s="5">
        <v>11198</v>
      </c>
      <c r="G203" s="5">
        <v>9411</v>
      </c>
      <c r="H203" s="5">
        <v>9647</v>
      </c>
      <c r="I203" s="5">
        <v>14484</v>
      </c>
      <c r="J203" s="5">
        <v>13985</v>
      </c>
      <c r="K203" s="5">
        <v>12984</v>
      </c>
      <c r="L203" s="5">
        <v>13157</v>
      </c>
      <c r="M203" s="5">
        <v>10953</v>
      </c>
      <c r="N203" s="5">
        <v>10543</v>
      </c>
      <c r="O203" s="5">
        <v>10046</v>
      </c>
      <c r="P203" s="5">
        <v>8376</v>
      </c>
      <c r="Q203" s="5">
        <v>6767</v>
      </c>
      <c r="R203" s="5">
        <v>5523</v>
      </c>
      <c r="S203" s="5">
        <v>5093</v>
      </c>
      <c r="T203" s="5">
        <v>3615</v>
      </c>
      <c r="U203" s="5">
        <v>2873</v>
      </c>
      <c r="V203" s="5">
        <v>2916</v>
      </c>
    </row>
    <row r="204" spans="1:22" x14ac:dyDescent="0.25">
      <c r="A204" s="1" t="s">
        <v>203</v>
      </c>
      <c r="B204" s="1"/>
      <c r="C204" s="4" t="s">
        <v>217</v>
      </c>
      <c r="D204" s="5">
        <v>303858</v>
      </c>
      <c r="E204" s="5">
        <v>22744</v>
      </c>
      <c r="F204" s="5">
        <v>21677</v>
      </c>
      <c r="G204" s="5">
        <v>20207</v>
      </c>
      <c r="H204" s="5">
        <v>18198</v>
      </c>
      <c r="I204" s="5">
        <v>17854</v>
      </c>
      <c r="J204" s="5">
        <v>23142</v>
      </c>
      <c r="K204" s="5">
        <v>25448</v>
      </c>
      <c r="L204" s="5">
        <v>25384</v>
      </c>
      <c r="M204" s="5">
        <v>22379</v>
      </c>
      <c r="N204" s="5">
        <v>19914</v>
      </c>
      <c r="O204" s="5">
        <v>18668</v>
      </c>
      <c r="P204" s="5">
        <v>16429</v>
      </c>
      <c r="Q204" s="5">
        <v>13792</v>
      </c>
      <c r="R204" s="5">
        <v>11174</v>
      </c>
      <c r="S204" s="5">
        <v>9287</v>
      </c>
      <c r="T204" s="5">
        <v>6786</v>
      </c>
      <c r="U204" s="5">
        <v>5263</v>
      </c>
      <c r="V204" s="5">
        <v>5512</v>
      </c>
    </row>
    <row r="205" spans="1:22" x14ac:dyDescent="0.25">
      <c r="A205" s="1" t="s">
        <v>204</v>
      </c>
      <c r="B205" s="1"/>
      <c r="C205" s="4" t="s">
        <v>218</v>
      </c>
      <c r="D205" s="5">
        <v>136718</v>
      </c>
      <c r="E205" s="5">
        <v>7348</v>
      </c>
      <c r="F205" s="5">
        <v>8259</v>
      </c>
      <c r="G205" s="5">
        <v>7768</v>
      </c>
      <c r="H205" s="5">
        <v>7108</v>
      </c>
      <c r="I205" s="5">
        <v>7351</v>
      </c>
      <c r="J205" s="5">
        <v>8244</v>
      </c>
      <c r="K205" s="5">
        <v>8067</v>
      </c>
      <c r="L205" s="5">
        <v>7383</v>
      </c>
      <c r="M205" s="5">
        <v>6838</v>
      </c>
      <c r="N205" s="5">
        <v>8882</v>
      </c>
      <c r="O205" s="5">
        <v>10166</v>
      </c>
      <c r="P205" s="5">
        <v>10065</v>
      </c>
      <c r="Q205" s="5">
        <v>8804</v>
      </c>
      <c r="R205" s="5">
        <v>8342</v>
      </c>
      <c r="S205" s="5">
        <v>8333</v>
      </c>
      <c r="T205" s="5">
        <v>5848</v>
      </c>
      <c r="U205" s="5">
        <v>4228</v>
      </c>
      <c r="V205" s="5">
        <v>3684</v>
      </c>
    </row>
    <row r="206" spans="1:22" x14ac:dyDescent="0.25">
      <c r="A206" s="1" t="s">
        <v>205</v>
      </c>
      <c r="B206" s="1"/>
      <c r="C206" s="2" t="s">
        <v>219</v>
      </c>
      <c r="D206" s="3">
        <v>84989</v>
      </c>
      <c r="E206" s="3">
        <v>5328</v>
      </c>
      <c r="F206" s="3">
        <v>5530</v>
      </c>
      <c r="G206" s="3">
        <v>5276</v>
      </c>
      <c r="H206" s="3">
        <v>4443</v>
      </c>
      <c r="I206" s="3">
        <v>4342</v>
      </c>
      <c r="J206" s="3">
        <v>5539</v>
      </c>
      <c r="K206" s="3">
        <v>5721</v>
      </c>
      <c r="L206" s="3">
        <v>6243</v>
      </c>
      <c r="M206" s="3">
        <v>5260</v>
      </c>
      <c r="N206" s="3">
        <v>5832</v>
      </c>
      <c r="O206" s="3">
        <v>5757</v>
      </c>
      <c r="P206" s="3">
        <v>5199</v>
      </c>
      <c r="Q206" s="3">
        <v>5069</v>
      </c>
      <c r="R206" s="3">
        <v>5081</v>
      </c>
      <c r="S206" s="3">
        <v>4324</v>
      </c>
      <c r="T206" s="3">
        <v>2605</v>
      </c>
      <c r="U206" s="3">
        <v>1745</v>
      </c>
      <c r="V206" s="3">
        <v>1695</v>
      </c>
    </row>
    <row r="207" spans="1:22" x14ac:dyDescent="0.25">
      <c r="A207" s="1" t="s">
        <v>206</v>
      </c>
      <c r="B207" s="1"/>
      <c r="C207" s="2" t="s">
        <v>220</v>
      </c>
      <c r="D207" s="3">
        <v>147757</v>
      </c>
      <c r="E207" s="3">
        <v>9451</v>
      </c>
      <c r="F207" s="3">
        <v>10112</v>
      </c>
      <c r="G207" s="3">
        <v>9114</v>
      </c>
      <c r="H207" s="3">
        <v>7677</v>
      </c>
      <c r="I207" s="3">
        <v>6499</v>
      </c>
      <c r="J207" s="3">
        <v>8137</v>
      </c>
      <c r="K207" s="3">
        <v>8997</v>
      </c>
      <c r="L207" s="3">
        <v>10878</v>
      </c>
      <c r="M207" s="3">
        <v>10811</v>
      </c>
      <c r="N207" s="3">
        <v>10775</v>
      </c>
      <c r="O207" s="3">
        <v>11133</v>
      </c>
      <c r="P207" s="3">
        <v>9607</v>
      </c>
      <c r="Q207" s="3">
        <v>7845</v>
      </c>
      <c r="R207" s="3">
        <v>7084</v>
      </c>
      <c r="S207" s="3">
        <v>6983</v>
      </c>
      <c r="T207" s="3">
        <v>4673</v>
      </c>
      <c r="U207" s="3">
        <v>3629</v>
      </c>
      <c r="V207" s="3">
        <v>4352</v>
      </c>
    </row>
    <row r="208" spans="1:22" x14ac:dyDescent="0.25">
      <c r="A208" s="1" t="s">
        <v>207</v>
      </c>
      <c r="B208" s="1"/>
      <c r="C208" s="2" t="s">
        <v>222</v>
      </c>
      <c r="D208" s="3">
        <v>60057</v>
      </c>
      <c r="E208" s="3">
        <v>2577</v>
      </c>
      <c r="F208" s="3">
        <v>3293</v>
      </c>
      <c r="G208" s="3">
        <v>3682</v>
      </c>
      <c r="H208" s="3">
        <v>3499</v>
      </c>
      <c r="I208" s="3">
        <v>2584</v>
      </c>
      <c r="J208" s="3">
        <v>2945</v>
      </c>
      <c r="K208" s="3">
        <v>2693</v>
      </c>
      <c r="L208" s="3">
        <v>2954</v>
      </c>
      <c r="M208" s="3">
        <v>3263</v>
      </c>
      <c r="N208" s="3">
        <v>4616</v>
      </c>
      <c r="O208" s="3">
        <v>4994</v>
      </c>
      <c r="P208" s="3">
        <v>4710</v>
      </c>
      <c r="Q208" s="3">
        <v>4093</v>
      </c>
      <c r="R208" s="3">
        <v>3802</v>
      </c>
      <c r="S208" s="3">
        <v>3917</v>
      </c>
      <c r="T208" s="3">
        <v>2621</v>
      </c>
      <c r="U208" s="3">
        <v>1927</v>
      </c>
      <c r="V208" s="3">
        <v>1887</v>
      </c>
    </row>
    <row r="209" spans="1:22" x14ac:dyDescent="0.25">
      <c r="A209" s="1" t="s">
        <v>208</v>
      </c>
      <c r="B209" s="1"/>
      <c r="C209" s="4" t="s">
        <v>223</v>
      </c>
      <c r="D209" s="5">
        <v>196904</v>
      </c>
      <c r="E209" s="5">
        <v>12624</v>
      </c>
      <c r="F209" s="5">
        <v>14297</v>
      </c>
      <c r="G209" s="5">
        <v>12290</v>
      </c>
      <c r="H209" s="5">
        <v>9695</v>
      </c>
      <c r="I209" s="5">
        <v>8064</v>
      </c>
      <c r="J209" s="5">
        <v>9806</v>
      </c>
      <c r="K209" s="5">
        <v>12669</v>
      </c>
      <c r="L209" s="5">
        <v>16588</v>
      </c>
      <c r="M209" s="5">
        <v>17009</v>
      </c>
      <c r="N209" s="5">
        <v>16158</v>
      </c>
      <c r="O209" s="5">
        <v>14746</v>
      </c>
      <c r="P209" s="5">
        <v>12298</v>
      </c>
      <c r="Q209" s="5">
        <v>9911</v>
      </c>
      <c r="R209" s="5">
        <v>8872</v>
      </c>
      <c r="S209" s="5">
        <v>8335</v>
      </c>
      <c r="T209" s="5">
        <v>5321</v>
      </c>
      <c r="U209" s="5">
        <v>3816</v>
      </c>
      <c r="V209" s="5">
        <v>4405</v>
      </c>
    </row>
    <row r="210" spans="1:22" x14ac:dyDescent="0.25">
      <c r="A210" s="1" t="s">
        <v>209</v>
      </c>
      <c r="B210" s="1"/>
      <c r="C210" s="2" t="s">
        <v>224</v>
      </c>
      <c r="D210" s="3">
        <v>53244</v>
      </c>
      <c r="E210" s="3">
        <v>2727</v>
      </c>
      <c r="F210" s="3">
        <v>2991</v>
      </c>
      <c r="G210" s="3">
        <v>2750</v>
      </c>
      <c r="H210" s="3">
        <v>2873</v>
      </c>
      <c r="I210" s="3">
        <v>2504</v>
      </c>
      <c r="J210" s="3">
        <v>3981</v>
      </c>
      <c r="K210" s="3">
        <v>3721</v>
      </c>
      <c r="L210" s="3">
        <v>3032</v>
      </c>
      <c r="M210" s="3">
        <v>2716</v>
      </c>
      <c r="N210" s="3">
        <v>3622</v>
      </c>
      <c r="O210" s="3">
        <v>3790</v>
      </c>
      <c r="P210" s="3">
        <v>3878</v>
      </c>
      <c r="Q210" s="3">
        <v>3425</v>
      </c>
      <c r="R210" s="3">
        <v>3240</v>
      </c>
      <c r="S210" s="3">
        <v>3116</v>
      </c>
      <c r="T210" s="3">
        <v>2038</v>
      </c>
      <c r="U210" s="3">
        <v>1556</v>
      </c>
      <c r="V210" s="3">
        <v>1284</v>
      </c>
    </row>
    <row r="211" spans="1:22" x14ac:dyDescent="0.25">
      <c r="A211" s="1" t="s">
        <v>210</v>
      </c>
      <c r="B211" s="1"/>
      <c r="C211" s="4" t="s">
        <v>225</v>
      </c>
      <c r="D211" s="5">
        <v>220001</v>
      </c>
      <c r="E211" s="5">
        <v>15123</v>
      </c>
      <c r="F211" s="5">
        <v>15466</v>
      </c>
      <c r="G211" s="5">
        <v>14315</v>
      </c>
      <c r="H211" s="5">
        <v>12727</v>
      </c>
      <c r="I211" s="5">
        <v>12991</v>
      </c>
      <c r="J211" s="5">
        <v>15104</v>
      </c>
      <c r="K211" s="5">
        <v>15074</v>
      </c>
      <c r="L211" s="5">
        <v>14561</v>
      </c>
      <c r="M211" s="5">
        <v>12937</v>
      </c>
      <c r="N211" s="5">
        <v>14868</v>
      </c>
      <c r="O211" s="5">
        <v>15120</v>
      </c>
      <c r="P211" s="5">
        <v>13784</v>
      </c>
      <c r="Q211" s="5">
        <v>11988</v>
      </c>
      <c r="R211" s="5">
        <v>10791</v>
      </c>
      <c r="S211" s="5">
        <v>9637</v>
      </c>
      <c r="T211" s="5">
        <v>6543</v>
      </c>
      <c r="U211" s="5">
        <v>4608</v>
      </c>
      <c r="V211" s="5">
        <v>4364</v>
      </c>
    </row>
    <row r="212" spans="1:22" x14ac:dyDescent="0.25">
      <c r="A212" s="1" t="s">
        <v>211</v>
      </c>
      <c r="B212" s="1"/>
      <c r="C212" s="2" t="s">
        <v>226</v>
      </c>
      <c r="D212" s="3">
        <v>86981</v>
      </c>
      <c r="E212" s="3">
        <v>4159</v>
      </c>
      <c r="F212" s="3">
        <v>4842</v>
      </c>
      <c r="G212" s="3">
        <v>4998</v>
      </c>
      <c r="H212" s="3">
        <v>4601</v>
      </c>
      <c r="I212" s="3">
        <v>4577</v>
      </c>
      <c r="J212" s="3">
        <v>4631</v>
      </c>
      <c r="K212" s="3">
        <v>4445</v>
      </c>
      <c r="L212" s="3">
        <v>4847</v>
      </c>
      <c r="M212" s="3">
        <v>5161</v>
      </c>
      <c r="N212" s="3">
        <v>6480</v>
      </c>
      <c r="O212" s="3">
        <v>6739</v>
      </c>
      <c r="P212" s="3">
        <v>6193</v>
      </c>
      <c r="Q212" s="3">
        <v>5282</v>
      </c>
      <c r="R212" s="3">
        <v>5212</v>
      </c>
      <c r="S212" s="3">
        <v>5701</v>
      </c>
      <c r="T212" s="3">
        <v>3707</v>
      </c>
      <c r="U212" s="3">
        <v>2856</v>
      </c>
      <c r="V212" s="3">
        <v>2550</v>
      </c>
    </row>
    <row r="213" spans="1:22" x14ac:dyDescent="0.25">
      <c r="A213" s="1" t="s">
        <v>212</v>
      </c>
      <c r="B213" s="1"/>
      <c r="C213" s="2" t="s">
        <v>227</v>
      </c>
      <c r="D213" s="3">
        <v>70895</v>
      </c>
      <c r="E213" s="3">
        <v>4082</v>
      </c>
      <c r="F213" s="3">
        <v>4580</v>
      </c>
      <c r="G213" s="3">
        <v>4395</v>
      </c>
      <c r="H213" s="3">
        <v>3860</v>
      </c>
      <c r="I213" s="3">
        <v>3427</v>
      </c>
      <c r="J213" s="3">
        <v>4272</v>
      </c>
      <c r="K213" s="3">
        <v>4348</v>
      </c>
      <c r="L213" s="3">
        <v>4405</v>
      </c>
      <c r="M213" s="3">
        <v>4374</v>
      </c>
      <c r="N213" s="3">
        <v>5331</v>
      </c>
      <c r="O213" s="3">
        <v>5474</v>
      </c>
      <c r="P213" s="3">
        <v>5028</v>
      </c>
      <c r="Q213" s="3">
        <v>4251</v>
      </c>
      <c r="R213" s="3">
        <v>4030</v>
      </c>
      <c r="S213" s="3">
        <v>3755</v>
      </c>
      <c r="T213" s="3">
        <v>2215</v>
      </c>
      <c r="U213" s="3">
        <v>1601</v>
      </c>
      <c r="V213" s="3">
        <v>1467</v>
      </c>
    </row>
    <row r="214" spans="1:22" x14ac:dyDescent="0.25">
      <c r="A214" s="1" t="s">
        <v>213</v>
      </c>
      <c r="B214" s="1"/>
      <c r="C214" s="2" t="s">
        <v>228</v>
      </c>
      <c r="D214" s="3">
        <v>95656</v>
      </c>
      <c r="E214" s="3">
        <v>3806</v>
      </c>
      <c r="F214" s="3">
        <v>4801</v>
      </c>
      <c r="G214" s="3">
        <v>4799</v>
      </c>
      <c r="H214" s="3">
        <v>4417</v>
      </c>
      <c r="I214" s="3">
        <v>4061</v>
      </c>
      <c r="J214" s="3">
        <v>4087</v>
      </c>
      <c r="K214" s="3">
        <v>3868</v>
      </c>
      <c r="L214" s="3">
        <v>4044</v>
      </c>
      <c r="M214" s="3">
        <v>4219</v>
      </c>
      <c r="N214" s="3">
        <v>5902</v>
      </c>
      <c r="O214" s="3">
        <v>7011</v>
      </c>
      <c r="P214" s="3">
        <v>7171</v>
      </c>
      <c r="Q214" s="3">
        <v>6970</v>
      </c>
      <c r="R214" s="3">
        <v>7589</v>
      </c>
      <c r="S214" s="3">
        <v>8397</v>
      </c>
      <c r="T214" s="3">
        <v>5592</v>
      </c>
      <c r="U214" s="3">
        <v>4286</v>
      </c>
      <c r="V214" s="3">
        <v>4636</v>
      </c>
    </row>
    <row r="215" spans="1:22" x14ac:dyDescent="0.25">
      <c r="A215" s="1" t="s">
        <v>214</v>
      </c>
      <c r="B215" s="1"/>
      <c r="C215" s="4" t="s">
        <v>229</v>
      </c>
      <c r="D215" s="5">
        <v>264671</v>
      </c>
      <c r="E215" s="5">
        <v>15832</v>
      </c>
      <c r="F215" s="5">
        <v>16730</v>
      </c>
      <c r="G215" s="5">
        <v>15762</v>
      </c>
      <c r="H215" s="5">
        <v>14624</v>
      </c>
      <c r="I215" s="5">
        <v>14322</v>
      </c>
      <c r="J215" s="5">
        <v>16733</v>
      </c>
      <c r="K215" s="5">
        <v>16717</v>
      </c>
      <c r="L215" s="5">
        <v>16020</v>
      </c>
      <c r="M215" s="5">
        <v>14437</v>
      </c>
      <c r="N215" s="5">
        <v>18663</v>
      </c>
      <c r="O215" s="5">
        <v>19347</v>
      </c>
      <c r="P215" s="5">
        <v>18041</v>
      </c>
      <c r="Q215" s="5">
        <v>15750</v>
      </c>
      <c r="R215" s="5">
        <v>14345</v>
      </c>
      <c r="S215" s="5">
        <v>14335</v>
      </c>
      <c r="T215" s="5">
        <v>9793</v>
      </c>
      <c r="U215" s="5">
        <v>7074</v>
      </c>
      <c r="V215" s="5">
        <v>6146</v>
      </c>
    </row>
    <row r="216" spans="1:22" x14ac:dyDescent="0.25">
      <c r="A216" s="1" t="s">
        <v>215</v>
      </c>
      <c r="B216" s="1"/>
      <c r="C216" s="2" t="s">
        <v>230</v>
      </c>
      <c r="D216" s="3">
        <v>107194</v>
      </c>
      <c r="E216" s="3">
        <v>6561</v>
      </c>
      <c r="F216" s="3">
        <v>7011</v>
      </c>
      <c r="G216" s="3">
        <v>6712</v>
      </c>
      <c r="H216" s="3">
        <v>5919</v>
      </c>
      <c r="I216" s="3">
        <v>5047</v>
      </c>
      <c r="J216" s="3">
        <v>6142</v>
      </c>
      <c r="K216" s="3">
        <v>7051</v>
      </c>
      <c r="L216" s="3">
        <v>7356</v>
      </c>
      <c r="M216" s="3">
        <v>6820</v>
      </c>
      <c r="N216" s="3">
        <v>7857</v>
      </c>
      <c r="O216" s="3">
        <v>7722</v>
      </c>
      <c r="P216" s="3">
        <v>7055</v>
      </c>
      <c r="Q216" s="3">
        <v>5580</v>
      </c>
      <c r="R216" s="3">
        <v>5272</v>
      </c>
      <c r="S216" s="3">
        <v>5568</v>
      </c>
      <c r="T216" s="3">
        <v>3917</v>
      </c>
      <c r="U216" s="3">
        <v>2820</v>
      </c>
      <c r="V216" s="3">
        <v>2784</v>
      </c>
    </row>
    <row r="217" spans="1:22" x14ac:dyDescent="0.25">
      <c r="A217" s="1" t="s">
        <v>216</v>
      </c>
      <c r="B217" s="1"/>
      <c r="C217" s="2" t="s">
        <v>231</v>
      </c>
      <c r="D217" s="3">
        <v>88000</v>
      </c>
      <c r="E217" s="3">
        <v>4917</v>
      </c>
      <c r="F217" s="3">
        <v>4945</v>
      </c>
      <c r="G217" s="3">
        <v>4570</v>
      </c>
      <c r="H217" s="3">
        <v>5443</v>
      </c>
      <c r="I217" s="3">
        <v>8350</v>
      </c>
      <c r="J217" s="3">
        <v>7317</v>
      </c>
      <c r="K217" s="3">
        <v>5331</v>
      </c>
      <c r="L217" s="3">
        <v>5323</v>
      </c>
      <c r="M217" s="3">
        <v>5499</v>
      </c>
      <c r="N217" s="3">
        <v>5692</v>
      </c>
      <c r="O217" s="3">
        <v>5967</v>
      </c>
      <c r="P217" s="3">
        <v>5418</v>
      </c>
      <c r="Q217" s="3">
        <v>4365</v>
      </c>
      <c r="R217" s="3">
        <v>3780</v>
      </c>
      <c r="S217" s="3">
        <v>3858</v>
      </c>
      <c r="T217" s="3">
        <v>2696</v>
      </c>
      <c r="U217" s="3">
        <v>2239</v>
      </c>
      <c r="V217" s="3">
        <v>2290</v>
      </c>
    </row>
    <row r="218" spans="1:22" x14ac:dyDescent="0.25">
      <c r="A218" s="1" t="s">
        <v>217</v>
      </c>
      <c r="B218" s="1"/>
      <c r="C218" s="2" t="s">
        <v>232</v>
      </c>
      <c r="D218" s="3">
        <v>117671</v>
      </c>
      <c r="E218" s="3">
        <v>6070</v>
      </c>
      <c r="F218" s="3">
        <v>7255</v>
      </c>
      <c r="G218" s="3">
        <v>7217</v>
      </c>
      <c r="H218" s="3">
        <v>5979</v>
      </c>
      <c r="I218" s="3">
        <v>6195</v>
      </c>
      <c r="J218" s="3">
        <v>6491</v>
      </c>
      <c r="K218" s="3">
        <v>6295</v>
      </c>
      <c r="L218" s="3">
        <v>7362</v>
      </c>
      <c r="M218" s="3">
        <v>7708</v>
      </c>
      <c r="N218" s="3">
        <v>8648</v>
      </c>
      <c r="O218" s="3">
        <v>8811</v>
      </c>
      <c r="P218" s="3">
        <v>8121</v>
      </c>
      <c r="Q218" s="3">
        <v>6819</v>
      </c>
      <c r="R218" s="3">
        <v>6614</v>
      </c>
      <c r="S218" s="3">
        <v>6702</v>
      </c>
      <c r="T218" s="3">
        <v>4439</v>
      </c>
      <c r="U218" s="3">
        <v>3376</v>
      </c>
      <c r="V218" s="3">
        <v>3569</v>
      </c>
    </row>
    <row r="219" spans="1:22" x14ac:dyDescent="0.25">
      <c r="A219" s="1" t="s">
        <v>218</v>
      </c>
      <c r="B219" s="1"/>
      <c r="C219" s="2" t="s">
        <v>233</v>
      </c>
      <c r="D219" s="3">
        <v>95142</v>
      </c>
      <c r="E219" s="3">
        <v>6486</v>
      </c>
      <c r="F219" s="3">
        <v>6122</v>
      </c>
      <c r="G219" s="3">
        <v>5490</v>
      </c>
      <c r="H219" s="3">
        <v>4819</v>
      </c>
      <c r="I219" s="3">
        <v>5404</v>
      </c>
      <c r="J219" s="3">
        <v>6882</v>
      </c>
      <c r="K219" s="3">
        <v>7582</v>
      </c>
      <c r="L219" s="3">
        <v>7207</v>
      </c>
      <c r="M219" s="3">
        <v>6792</v>
      </c>
      <c r="N219" s="3">
        <v>7051</v>
      </c>
      <c r="O219" s="3">
        <v>6998</v>
      </c>
      <c r="P219" s="3">
        <v>5951</v>
      </c>
      <c r="Q219" s="3">
        <v>4529</v>
      </c>
      <c r="R219" s="3">
        <v>3913</v>
      </c>
      <c r="S219" s="3">
        <v>3767</v>
      </c>
      <c r="T219" s="3">
        <v>2582</v>
      </c>
      <c r="U219" s="3">
        <v>1854</v>
      </c>
      <c r="V219" s="3">
        <v>1713</v>
      </c>
    </row>
    <row r="220" spans="1:22" x14ac:dyDescent="0.25">
      <c r="A220" s="1" t="s">
        <v>219</v>
      </c>
      <c r="B220" s="1"/>
      <c r="C220" s="4" t="s">
        <v>234</v>
      </c>
      <c r="D220" s="5">
        <v>39697</v>
      </c>
      <c r="E220" s="5">
        <v>1855</v>
      </c>
      <c r="F220" s="5">
        <v>1988</v>
      </c>
      <c r="G220" s="5">
        <v>2277</v>
      </c>
      <c r="H220" s="5">
        <v>2486</v>
      </c>
      <c r="I220" s="5">
        <v>1821</v>
      </c>
      <c r="J220" s="5">
        <v>2091</v>
      </c>
      <c r="K220" s="5">
        <v>1918</v>
      </c>
      <c r="L220" s="5">
        <v>2212</v>
      </c>
      <c r="M220" s="5">
        <v>2211</v>
      </c>
      <c r="N220" s="5">
        <v>2717</v>
      </c>
      <c r="O220" s="5">
        <v>2978</v>
      </c>
      <c r="P220" s="5">
        <v>2801</v>
      </c>
      <c r="Q220" s="5">
        <v>2464</v>
      </c>
      <c r="R220" s="5">
        <v>2652</v>
      </c>
      <c r="S220" s="5">
        <v>2680</v>
      </c>
      <c r="T220" s="5">
        <v>1877</v>
      </c>
      <c r="U220" s="5">
        <v>1370</v>
      </c>
      <c r="V220" s="5">
        <v>1299</v>
      </c>
    </row>
    <row r="221" spans="1:22" x14ac:dyDescent="0.25">
      <c r="A221" s="1" t="s">
        <v>220</v>
      </c>
      <c r="B221" s="1"/>
      <c r="C221" s="2" t="s">
        <v>235</v>
      </c>
      <c r="D221" s="3">
        <v>54920</v>
      </c>
      <c r="E221" s="3">
        <v>2425</v>
      </c>
      <c r="F221" s="3">
        <v>2766</v>
      </c>
      <c r="G221" s="3">
        <v>2852</v>
      </c>
      <c r="H221" s="3">
        <v>2760</v>
      </c>
      <c r="I221" s="3">
        <v>2454</v>
      </c>
      <c r="J221" s="3">
        <v>2550</v>
      </c>
      <c r="K221" s="3">
        <v>2570</v>
      </c>
      <c r="L221" s="3">
        <v>2616</v>
      </c>
      <c r="M221" s="3">
        <v>2702</v>
      </c>
      <c r="N221" s="3">
        <v>3771</v>
      </c>
      <c r="O221" s="3">
        <v>4395</v>
      </c>
      <c r="P221" s="3">
        <v>4370</v>
      </c>
      <c r="Q221" s="3">
        <v>4090</v>
      </c>
      <c r="R221" s="3">
        <v>4053</v>
      </c>
      <c r="S221" s="3">
        <v>4003</v>
      </c>
      <c r="T221" s="3">
        <v>2684</v>
      </c>
      <c r="U221" s="3">
        <v>1964</v>
      </c>
      <c r="V221" s="3">
        <v>1895</v>
      </c>
    </row>
    <row r="222" spans="1:22" x14ac:dyDescent="0.25">
      <c r="A222" s="1" t="s">
        <v>221</v>
      </c>
      <c r="B222" s="1"/>
      <c r="C222" s="4" t="s">
        <v>236</v>
      </c>
      <c r="D222" s="5">
        <v>254408</v>
      </c>
      <c r="E222" s="5">
        <v>17614</v>
      </c>
      <c r="F222" s="5">
        <v>16745</v>
      </c>
      <c r="G222" s="5">
        <v>14642</v>
      </c>
      <c r="H222" s="5">
        <v>13826</v>
      </c>
      <c r="I222" s="5">
        <v>18940</v>
      </c>
      <c r="J222" s="5">
        <v>23140</v>
      </c>
      <c r="K222" s="5">
        <v>22343</v>
      </c>
      <c r="L222" s="5">
        <v>18957</v>
      </c>
      <c r="M222" s="5">
        <v>14321</v>
      </c>
      <c r="N222" s="5">
        <v>15431</v>
      </c>
      <c r="O222" s="5">
        <v>15974</v>
      </c>
      <c r="P222" s="5">
        <v>14400</v>
      </c>
      <c r="Q222" s="5">
        <v>11655</v>
      </c>
      <c r="R222" s="5">
        <v>10343</v>
      </c>
      <c r="S222" s="5">
        <v>9636</v>
      </c>
      <c r="T222" s="5">
        <v>6783</v>
      </c>
      <c r="U222" s="5">
        <v>5040</v>
      </c>
      <c r="V222" s="5">
        <v>4618</v>
      </c>
    </row>
    <row r="223" spans="1:22" x14ac:dyDescent="0.25">
      <c r="A223" s="1" t="s">
        <v>222</v>
      </c>
      <c r="B223" s="1"/>
      <c r="C223" s="4" t="s">
        <v>237</v>
      </c>
      <c r="D223" s="5">
        <v>327378</v>
      </c>
      <c r="E223" s="5">
        <v>23772</v>
      </c>
      <c r="F223" s="5">
        <v>24367</v>
      </c>
      <c r="G223" s="5">
        <v>21918</v>
      </c>
      <c r="H223" s="5">
        <v>19205</v>
      </c>
      <c r="I223" s="5">
        <v>19588</v>
      </c>
      <c r="J223" s="5">
        <v>23048</v>
      </c>
      <c r="K223" s="5">
        <v>24489</v>
      </c>
      <c r="L223" s="5">
        <v>23360</v>
      </c>
      <c r="M223" s="5">
        <v>20171</v>
      </c>
      <c r="N223" s="5">
        <v>21846</v>
      </c>
      <c r="O223" s="5">
        <v>22054</v>
      </c>
      <c r="P223" s="5">
        <v>18814</v>
      </c>
      <c r="Q223" s="5">
        <v>15488</v>
      </c>
      <c r="R223" s="5">
        <v>13516</v>
      </c>
      <c r="S223" s="5">
        <v>12261</v>
      </c>
      <c r="T223" s="5">
        <v>9712</v>
      </c>
      <c r="U223" s="5">
        <v>7178</v>
      </c>
      <c r="V223" s="5">
        <v>6591</v>
      </c>
    </row>
    <row r="224" spans="1:22" x14ac:dyDescent="0.25">
      <c r="A224" s="1" t="s">
        <v>223</v>
      </c>
      <c r="B224" s="1"/>
      <c r="C224" s="2" t="s">
        <v>238</v>
      </c>
      <c r="D224" s="3">
        <v>108736</v>
      </c>
      <c r="E224" s="3">
        <v>5209</v>
      </c>
      <c r="F224" s="3">
        <v>5684</v>
      </c>
      <c r="G224" s="3">
        <v>5514</v>
      </c>
      <c r="H224" s="3">
        <v>5172</v>
      </c>
      <c r="I224" s="3">
        <v>5077</v>
      </c>
      <c r="J224" s="3">
        <v>5781</v>
      </c>
      <c r="K224" s="3">
        <v>5301</v>
      </c>
      <c r="L224" s="3">
        <v>5124</v>
      </c>
      <c r="M224" s="3">
        <v>5125</v>
      </c>
      <c r="N224" s="3">
        <v>6822</v>
      </c>
      <c r="O224" s="3">
        <v>8080</v>
      </c>
      <c r="P224" s="3">
        <v>8526</v>
      </c>
      <c r="Q224" s="3">
        <v>8026</v>
      </c>
      <c r="R224" s="3">
        <v>8084</v>
      </c>
      <c r="S224" s="3">
        <v>8073</v>
      </c>
      <c r="T224" s="3">
        <v>5420</v>
      </c>
      <c r="U224" s="3">
        <v>4010</v>
      </c>
      <c r="V224" s="3">
        <v>3708</v>
      </c>
    </row>
    <row r="225" spans="1:22" x14ac:dyDescent="0.25">
      <c r="A225" s="1" t="s">
        <v>224</v>
      </c>
      <c r="B225" s="1"/>
      <c r="C225" s="2" t="s">
        <v>239</v>
      </c>
      <c r="D225" s="3">
        <v>122791</v>
      </c>
      <c r="E225" s="3">
        <v>6597</v>
      </c>
      <c r="F225" s="3">
        <v>7252</v>
      </c>
      <c r="G225" s="3">
        <v>6857</v>
      </c>
      <c r="H225" s="3">
        <v>6615</v>
      </c>
      <c r="I225" s="3">
        <v>5916</v>
      </c>
      <c r="J225" s="3">
        <v>6532</v>
      </c>
      <c r="K225" s="3">
        <v>6485</v>
      </c>
      <c r="L225" s="3">
        <v>6455</v>
      </c>
      <c r="M225" s="3">
        <v>6348</v>
      </c>
      <c r="N225" s="3">
        <v>8357</v>
      </c>
      <c r="O225" s="3">
        <v>9533</v>
      </c>
      <c r="P225" s="3">
        <v>8926</v>
      </c>
      <c r="Q225" s="3">
        <v>8013</v>
      </c>
      <c r="R225" s="3">
        <v>8077</v>
      </c>
      <c r="S225" s="3">
        <v>7778</v>
      </c>
      <c r="T225" s="3">
        <v>5374</v>
      </c>
      <c r="U225" s="3">
        <v>3764</v>
      </c>
      <c r="V225" s="3">
        <v>3912</v>
      </c>
    </row>
    <row r="226" spans="1:22" x14ac:dyDescent="0.25">
      <c r="A226" s="1" t="s">
        <v>225</v>
      </c>
      <c r="B226" s="1"/>
      <c r="C226" s="4" t="s">
        <v>240</v>
      </c>
      <c r="D226" s="5">
        <v>275396</v>
      </c>
      <c r="E226" s="5">
        <v>14441</v>
      </c>
      <c r="F226" s="5">
        <v>15647</v>
      </c>
      <c r="G226" s="5">
        <v>14942</v>
      </c>
      <c r="H226" s="5">
        <v>14181</v>
      </c>
      <c r="I226" s="5">
        <v>13546</v>
      </c>
      <c r="J226" s="5">
        <v>15868</v>
      </c>
      <c r="K226" s="5">
        <v>15265</v>
      </c>
      <c r="L226" s="5">
        <v>14800</v>
      </c>
      <c r="M226" s="5">
        <v>14387</v>
      </c>
      <c r="N226" s="5">
        <v>18250</v>
      </c>
      <c r="O226" s="5">
        <v>20466</v>
      </c>
      <c r="P226" s="5">
        <v>20868</v>
      </c>
      <c r="Q226" s="5">
        <v>18703</v>
      </c>
      <c r="R226" s="5">
        <v>16653</v>
      </c>
      <c r="S226" s="5">
        <v>16211</v>
      </c>
      <c r="T226" s="5">
        <v>11999</v>
      </c>
      <c r="U226" s="5">
        <v>9860</v>
      </c>
      <c r="V226" s="5">
        <v>9309</v>
      </c>
    </row>
    <row r="227" spans="1:22" x14ac:dyDescent="0.25">
      <c r="A227" s="1" t="s">
        <v>226</v>
      </c>
      <c r="B227" s="1"/>
      <c r="C227" s="2" t="s">
        <v>241</v>
      </c>
      <c r="D227" s="3">
        <v>89106</v>
      </c>
      <c r="E227" s="3">
        <v>5029</v>
      </c>
      <c r="F227" s="3">
        <v>5311</v>
      </c>
      <c r="G227" s="3">
        <v>5107</v>
      </c>
      <c r="H227" s="3">
        <v>4517</v>
      </c>
      <c r="I227" s="3">
        <v>4054</v>
      </c>
      <c r="J227" s="3">
        <v>5066</v>
      </c>
      <c r="K227" s="3">
        <v>5321</v>
      </c>
      <c r="L227" s="3">
        <v>5359</v>
      </c>
      <c r="M227" s="3">
        <v>5238</v>
      </c>
      <c r="N227" s="3">
        <v>6725</v>
      </c>
      <c r="O227" s="3">
        <v>7097</v>
      </c>
      <c r="P227" s="3">
        <v>6749</v>
      </c>
      <c r="Q227" s="3">
        <v>5607</v>
      </c>
      <c r="R227" s="3">
        <v>5322</v>
      </c>
      <c r="S227" s="3">
        <v>5013</v>
      </c>
      <c r="T227" s="3">
        <v>3194</v>
      </c>
      <c r="U227" s="3">
        <v>2334</v>
      </c>
      <c r="V227" s="3">
        <v>2063</v>
      </c>
    </row>
    <row r="228" spans="1:22" x14ac:dyDescent="0.25">
      <c r="A228" s="1" t="s">
        <v>227</v>
      </c>
      <c r="B228" s="1"/>
      <c r="C228" s="2" t="s">
        <v>242</v>
      </c>
      <c r="D228" s="3">
        <v>120293</v>
      </c>
      <c r="E228" s="3">
        <v>6913</v>
      </c>
      <c r="F228" s="3">
        <v>8127</v>
      </c>
      <c r="G228" s="3">
        <v>7777</v>
      </c>
      <c r="H228" s="3">
        <v>6384</v>
      </c>
      <c r="I228" s="3">
        <v>5112</v>
      </c>
      <c r="J228" s="3">
        <v>5817</v>
      </c>
      <c r="K228" s="3">
        <v>6155</v>
      </c>
      <c r="L228" s="3">
        <v>7455</v>
      </c>
      <c r="M228" s="3">
        <v>7880</v>
      </c>
      <c r="N228" s="3">
        <v>8609</v>
      </c>
      <c r="O228" s="3">
        <v>9268</v>
      </c>
      <c r="P228" s="3">
        <v>8146</v>
      </c>
      <c r="Q228" s="3">
        <v>6866</v>
      </c>
      <c r="R228" s="3">
        <v>6904</v>
      </c>
      <c r="S228" s="3">
        <v>6979</v>
      </c>
      <c r="T228" s="3">
        <v>4614</v>
      </c>
      <c r="U228" s="3">
        <v>3561</v>
      </c>
      <c r="V228" s="3">
        <v>3726</v>
      </c>
    </row>
    <row r="229" spans="1:22" x14ac:dyDescent="0.25">
      <c r="A229" s="1" t="s">
        <v>228</v>
      </c>
      <c r="B229" s="1"/>
      <c r="C229" s="4" t="s">
        <v>243</v>
      </c>
      <c r="D229" s="5">
        <v>582506</v>
      </c>
      <c r="E229" s="5">
        <v>32700</v>
      </c>
      <c r="F229" s="5">
        <v>34436</v>
      </c>
      <c r="G229" s="5">
        <v>32664</v>
      </c>
      <c r="H229" s="5">
        <v>37056</v>
      </c>
      <c r="I229" s="5">
        <v>61283</v>
      </c>
      <c r="J229" s="5">
        <v>51614</v>
      </c>
      <c r="K229" s="5">
        <v>38717</v>
      </c>
      <c r="L229" s="5">
        <v>35329</v>
      </c>
      <c r="M229" s="5">
        <v>31864</v>
      </c>
      <c r="N229" s="5">
        <v>36689</v>
      </c>
      <c r="O229" s="5">
        <v>36432</v>
      </c>
      <c r="P229" s="5">
        <v>32761</v>
      </c>
      <c r="Q229" s="5">
        <v>27330</v>
      </c>
      <c r="R229" s="5">
        <v>24660</v>
      </c>
      <c r="S229" s="5">
        <v>24714</v>
      </c>
      <c r="T229" s="5">
        <v>17633</v>
      </c>
      <c r="U229" s="5">
        <v>13821</v>
      </c>
      <c r="V229" s="5">
        <v>12803</v>
      </c>
    </row>
    <row r="230" spans="1:22" x14ac:dyDescent="0.25">
      <c r="A230" s="1" t="s">
        <v>229</v>
      </c>
      <c r="B230" s="1"/>
      <c r="C230" s="4" t="s">
        <v>244</v>
      </c>
      <c r="D230" s="5">
        <v>320274</v>
      </c>
      <c r="E230" s="5">
        <v>15034</v>
      </c>
      <c r="F230" s="5">
        <v>16797</v>
      </c>
      <c r="G230" s="5">
        <v>17492</v>
      </c>
      <c r="H230" s="5">
        <v>17045</v>
      </c>
      <c r="I230" s="5">
        <v>14923</v>
      </c>
      <c r="J230" s="5">
        <v>17076</v>
      </c>
      <c r="K230" s="5">
        <v>17159</v>
      </c>
      <c r="L230" s="5">
        <v>17132</v>
      </c>
      <c r="M230" s="5">
        <v>17215</v>
      </c>
      <c r="N230" s="5">
        <v>22308</v>
      </c>
      <c r="O230" s="5">
        <v>24854</v>
      </c>
      <c r="P230" s="5">
        <v>24064</v>
      </c>
      <c r="Q230" s="5">
        <v>21387</v>
      </c>
      <c r="R230" s="5">
        <v>21250</v>
      </c>
      <c r="S230" s="5">
        <v>21289</v>
      </c>
      <c r="T230" s="5">
        <v>14622</v>
      </c>
      <c r="U230" s="5">
        <v>10540</v>
      </c>
      <c r="V230" s="5">
        <v>10087</v>
      </c>
    </row>
    <row r="231" spans="1:22" x14ac:dyDescent="0.25">
      <c r="A231" s="1" t="s">
        <v>230</v>
      </c>
      <c r="B231" s="1"/>
      <c r="C231" s="4" t="s">
        <v>245</v>
      </c>
      <c r="D231" s="5">
        <v>149112</v>
      </c>
      <c r="E231" s="5">
        <v>12827</v>
      </c>
      <c r="F231" s="5">
        <v>13027</v>
      </c>
      <c r="G231" s="5">
        <v>11309</v>
      </c>
      <c r="H231" s="5">
        <v>8614</v>
      </c>
      <c r="I231" s="5">
        <v>7909</v>
      </c>
      <c r="J231" s="5">
        <v>9292</v>
      </c>
      <c r="K231" s="5">
        <v>12213</v>
      </c>
      <c r="L231" s="5">
        <v>14394</v>
      </c>
      <c r="M231" s="5">
        <v>12021</v>
      </c>
      <c r="N231" s="5">
        <v>10148</v>
      </c>
      <c r="O231" s="5">
        <v>8815</v>
      </c>
      <c r="P231" s="5">
        <v>7508</v>
      </c>
      <c r="Q231" s="5">
        <v>6179</v>
      </c>
      <c r="R231" s="5">
        <v>4846</v>
      </c>
      <c r="S231" s="5">
        <v>3420</v>
      </c>
      <c r="T231" s="5">
        <v>2678</v>
      </c>
      <c r="U231" s="5">
        <v>1969</v>
      </c>
      <c r="V231" s="5">
        <v>1943</v>
      </c>
    </row>
    <row r="232" spans="1:22" x14ac:dyDescent="0.25">
      <c r="A232" s="1" t="s">
        <v>231</v>
      </c>
      <c r="B232" s="1"/>
      <c r="C232" s="2" t="s">
        <v>246</v>
      </c>
      <c r="D232" s="3">
        <v>214909</v>
      </c>
      <c r="E232" s="3">
        <v>12393</v>
      </c>
      <c r="F232" s="3">
        <v>13695</v>
      </c>
      <c r="G232" s="3">
        <v>13419</v>
      </c>
      <c r="H232" s="3">
        <v>11932</v>
      </c>
      <c r="I232" s="3">
        <v>10903</v>
      </c>
      <c r="J232" s="3">
        <v>12405</v>
      </c>
      <c r="K232" s="3">
        <v>12039</v>
      </c>
      <c r="L232" s="3">
        <v>12685</v>
      </c>
      <c r="M232" s="3">
        <v>12410</v>
      </c>
      <c r="N232" s="3">
        <v>15323</v>
      </c>
      <c r="O232" s="3">
        <v>15813</v>
      </c>
      <c r="P232" s="3">
        <v>14778</v>
      </c>
      <c r="Q232" s="3">
        <v>11888</v>
      </c>
      <c r="R232" s="3">
        <v>11665</v>
      </c>
      <c r="S232" s="3">
        <v>12054</v>
      </c>
      <c r="T232" s="3">
        <v>8340</v>
      </c>
      <c r="U232" s="3">
        <v>6429</v>
      </c>
      <c r="V232" s="3">
        <v>6738</v>
      </c>
    </row>
    <row r="233" spans="1:22" x14ac:dyDescent="0.25">
      <c r="A233" s="1" t="s">
        <v>232</v>
      </c>
      <c r="B233" s="1"/>
      <c r="C233" s="2" t="s">
        <v>247</v>
      </c>
      <c r="D233" s="3">
        <v>153866</v>
      </c>
      <c r="E233" s="3">
        <v>7837</v>
      </c>
      <c r="F233" s="3">
        <v>8617</v>
      </c>
      <c r="G233" s="3">
        <v>8277</v>
      </c>
      <c r="H233" s="3">
        <v>7697</v>
      </c>
      <c r="I233" s="3">
        <v>7020</v>
      </c>
      <c r="J233" s="3">
        <v>8199</v>
      </c>
      <c r="K233" s="3">
        <v>8340</v>
      </c>
      <c r="L233" s="3">
        <v>8241</v>
      </c>
      <c r="M233" s="3">
        <v>7779</v>
      </c>
      <c r="N233" s="3">
        <v>10036</v>
      </c>
      <c r="O233" s="3">
        <v>11232</v>
      </c>
      <c r="P233" s="3">
        <v>11063</v>
      </c>
      <c r="Q233" s="3">
        <v>10330</v>
      </c>
      <c r="R233" s="3">
        <v>10554</v>
      </c>
      <c r="S233" s="3">
        <v>10235</v>
      </c>
      <c r="T233" s="3">
        <v>7082</v>
      </c>
      <c r="U233" s="3">
        <v>5411</v>
      </c>
      <c r="V233" s="3">
        <v>5916</v>
      </c>
    </row>
    <row r="234" spans="1:22" x14ac:dyDescent="0.25">
      <c r="A234" s="1" t="s">
        <v>233</v>
      </c>
      <c r="B234" s="1"/>
      <c r="C234" s="2" t="s">
        <v>248</v>
      </c>
      <c r="D234" s="3">
        <v>70043</v>
      </c>
      <c r="E234" s="3">
        <v>3844</v>
      </c>
      <c r="F234" s="3">
        <v>4580</v>
      </c>
      <c r="G234" s="3">
        <v>4365</v>
      </c>
      <c r="H234" s="3">
        <v>3618</v>
      </c>
      <c r="I234" s="3">
        <v>3059</v>
      </c>
      <c r="J234" s="3">
        <v>3394</v>
      </c>
      <c r="K234" s="3">
        <v>3775</v>
      </c>
      <c r="L234" s="3">
        <v>4344</v>
      </c>
      <c r="M234" s="3">
        <v>4178</v>
      </c>
      <c r="N234" s="3">
        <v>5254</v>
      </c>
      <c r="O234" s="3">
        <v>5472</v>
      </c>
      <c r="P234" s="3">
        <v>5169</v>
      </c>
      <c r="Q234" s="3">
        <v>4232</v>
      </c>
      <c r="R234" s="3">
        <v>3646</v>
      </c>
      <c r="S234" s="3">
        <v>3592</v>
      </c>
      <c r="T234" s="3">
        <v>2750</v>
      </c>
      <c r="U234" s="3">
        <v>2290</v>
      </c>
      <c r="V234" s="3">
        <v>2481</v>
      </c>
    </row>
    <row r="235" spans="1:22" x14ac:dyDescent="0.25">
      <c r="A235" s="1" t="s">
        <v>234</v>
      </c>
      <c r="B235" s="1"/>
      <c r="C235" s="2" t="s">
        <v>249</v>
      </c>
      <c r="D235" s="3">
        <v>157519</v>
      </c>
      <c r="E235" s="3">
        <v>9249</v>
      </c>
      <c r="F235" s="3">
        <v>10451</v>
      </c>
      <c r="G235" s="3">
        <v>10155</v>
      </c>
      <c r="H235" s="3">
        <v>8625</v>
      </c>
      <c r="I235" s="3">
        <v>6289</v>
      </c>
      <c r="J235" s="3">
        <v>7424</v>
      </c>
      <c r="K235" s="3">
        <v>9140</v>
      </c>
      <c r="L235" s="3">
        <v>10869</v>
      </c>
      <c r="M235" s="3">
        <v>11322</v>
      </c>
      <c r="N235" s="3">
        <v>12039</v>
      </c>
      <c r="O235" s="3">
        <v>12085</v>
      </c>
      <c r="P235" s="3">
        <v>10457</v>
      </c>
      <c r="Q235" s="3">
        <v>8831</v>
      </c>
      <c r="R235" s="3">
        <v>8331</v>
      </c>
      <c r="S235" s="3">
        <v>8380</v>
      </c>
      <c r="T235" s="3">
        <v>5529</v>
      </c>
      <c r="U235" s="3">
        <v>4109</v>
      </c>
      <c r="V235" s="3">
        <v>4234</v>
      </c>
    </row>
    <row r="236" spans="1:22" x14ac:dyDescent="0.25">
      <c r="A236" s="1" t="s">
        <v>235</v>
      </c>
      <c r="B236" s="1"/>
      <c r="C236" s="2" t="s">
        <v>250</v>
      </c>
      <c r="D236" s="3">
        <v>104493</v>
      </c>
      <c r="E236" s="3">
        <v>5846</v>
      </c>
      <c r="F236" s="3">
        <v>6374</v>
      </c>
      <c r="G236" s="3">
        <v>6259</v>
      </c>
      <c r="H236" s="3">
        <v>5872</v>
      </c>
      <c r="I236" s="3">
        <v>5218</v>
      </c>
      <c r="J236" s="3">
        <v>6435</v>
      </c>
      <c r="K236" s="3">
        <v>6599</v>
      </c>
      <c r="L236" s="3">
        <v>6864</v>
      </c>
      <c r="M236" s="3">
        <v>6477</v>
      </c>
      <c r="N236" s="3">
        <v>8067</v>
      </c>
      <c r="O236" s="3">
        <v>8241</v>
      </c>
      <c r="P236" s="3">
        <v>7148</v>
      </c>
      <c r="Q236" s="3">
        <v>6009</v>
      </c>
      <c r="R236" s="3">
        <v>5734</v>
      </c>
      <c r="S236" s="3">
        <v>5434</v>
      </c>
      <c r="T236" s="3">
        <v>3423</v>
      </c>
      <c r="U236" s="3">
        <v>2292</v>
      </c>
      <c r="V236" s="3">
        <v>2201</v>
      </c>
    </row>
    <row r="237" spans="1:22" x14ac:dyDescent="0.25">
      <c r="A237" s="1" t="s">
        <v>236</v>
      </c>
      <c r="B237" s="1"/>
      <c r="C237" s="4" t="s">
        <v>251</v>
      </c>
      <c r="D237" s="5">
        <v>282644</v>
      </c>
      <c r="E237" s="5">
        <v>16325</v>
      </c>
      <c r="F237" s="5">
        <v>17528</v>
      </c>
      <c r="G237" s="5">
        <v>16183</v>
      </c>
      <c r="H237" s="5">
        <v>15651</v>
      </c>
      <c r="I237" s="5">
        <v>17790</v>
      </c>
      <c r="J237" s="5">
        <v>17803</v>
      </c>
      <c r="K237" s="5">
        <v>18957</v>
      </c>
      <c r="L237" s="5">
        <v>18708</v>
      </c>
      <c r="M237" s="5">
        <v>17035</v>
      </c>
      <c r="N237" s="5">
        <v>19742</v>
      </c>
      <c r="O237" s="5">
        <v>21092</v>
      </c>
      <c r="P237" s="5">
        <v>18199</v>
      </c>
      <c r="Q237" s="5">
        <v>14881</v>
      </c>
      <c r="R237" s="5">
        <v>13757</v>
      </c>
      <c r="S237" s="5">
        <v>14179</v>
      </c>
      <c r="T237" s="5">
        <v>10152</v>
      </c>
      <c r="U237" s="5">
        <v>7568</v>
      </c>
      <c r="V237" s="5">
        <v>7094</v>
      </c>
    </row>
    <row r="238" spans="1:22" x14ac:dyDescent="0.25">
      <c r="A238" s="1" t="s">
        <v>237</v>
      </c>
      <c r="B238" s="1"/>
      <c r="C238" s="2" t="s">
        <v>252</v>
      </c>
      <c r="D238" s="3">
        <v>86221</v>
      </c>
      <c r="E238" s="3">
        <v>3543</v>
      </c>
      <c r="F238" s="3">
        <v>4537</v>
      </c>
      <c r="G238" s="3">
        <v>4606</v>
      </c>
      <c r="H238" s="3">
        <v>4355</v>
      </c>
      <c r="I238" s="3">
        <v>3139</v>
      </c>
      <c r="J238" s="3">
        <v>3643</v>
      </c>
      <c r="K238" s="3">
        <v>3721</v>
      </c>
      <c r="L238" s="3">
        <v>4134</v>
      </c>
      <c r="M238" s="3">
        <v>4319</v>
      </c>
      <c r="N238" s="3">
        <v>5583</v>
      </c>
      <c r="O238" s="3">
        <v>6875</v>
      </c>
      <c r="P238" s="3">
        <v>7007</v>
      </c>
      <c r="Q238" s="3">
        <v>6600</v>
      </c>
      <c r="R238" s="3">
        <v>6846</v>
      </c>
      <c r="S238" s="3">
        <v>6856</v>
      </c>
      <c r="T238" s="3">
        <v>4293</v>
      </c>
      <c r="U238" s="3">
        <v>3152</v>
      </c>
      <c r="V238" s="3">
        <v>3012</v>
      </c>
    </row>
    <row r="239" spans="1:22" x14ac:dyDescent="0.25">
      <c r="A239" s="1" t="s">
        <v>238</v>
      </c>
      <c r="B239" s="1"/>
      <c r="C239" s="2" t="s">
        <v>253</v>
      </c>
      <c r="D239" s="3">
        <v>93980</v>
      </c>
      <c r="E239" s="3">
        <v>5183</v>
      </c>
      <c r="F239" s="3">
        <v>5379</v>
      </c>
      <c r="G239" s="3">
        <v>4892</v>
      </c>
      <c r="H239" s="3">
        <v>4566</v>
      </c>
      <c r="I239" s="3">
        <v>4460</v>
      </c>
      <c r="J239" s="3">
        <v>5055</v>
      </c>
      <c r="K239" s="3">
        <v>5501</v>
      </c>
      <c r="L239" s="3">
        <v>5336</v>
      </c>
      <c r="M239" s="3">
        <v>5201</v>
      </c>
      <c r="N239" s="3">
        <v>6245</v>
      </c>
      <c r="O239" s="3">
        <v>6941</v>
      </c>
      <c r="P239" s="3">
        <v>6593</v>
      </c>
      <c r="Q239" s="3">
        <v>5925</v>
      </c>
      <c r="R239" s="3">
        <v>5974</v>
      </c>
      <c r="S239" s="3">
        <v>6174</v>
      </c>
      <c r="T239" s="3">
        <v>4272</v>
      </c>
      <c r="U239" s="3">
        <v>3224</v>
      </c>
      <c r="V239" s="3">
        <v>3059</v>
      </c>
    </row>
    <row r="240" spans="1:22" x14ac:dyDescent="0.25">
      <c r="A240" s="1" t="s">
        <v>239</v>
      </c>
      <c r="B240" s="1"/>
      <c r="C240" s="2" t="s">
        <v>254</v>
      </c>
      <c r="D240" s="3">
        <v>141853</v>
      </c>
      <c r="E240" s="3">
        <v>7593</v>
      </c>
      <c r="F240" s="3">
        <v>8446</v>
      </c>
      <c r="G240" s="3">
        <v>8383</v>
      </c>
      <c r="H240" s="3">
        <v>7498</v>
      </c>
      <c r="I240" s="3">
        <v>5927</v>
      </c>
      <c r="J240" s="3">
        <v>7042</v>
      </c>
      <c r="K240" s="3">
        <v>7449</v>
      </c>
      <c r="L240" s="3">
        <v>8231</v>
      </c>
      <c r="M240" s="3">
        <v>8039</v>
      </c>
      <c r="N240" s="3">
        <v>10596</v>
      </c>
      <c r="O240" s="3">
        <v>10822</v>
      </c>
      <c r="P240" s="3">
        <v>10407</v>
      </c>
      <c r="Q240" s="3">
        <v>9148</v>
      </c>
      <c r="R240" s="3">
        <v>8999</v>
      </c>
      <c r="S240" s="3">
        <v>9071</v>
      </c>
      <c r="T240" s="3">
        <v>5948</v>
      </c>
      <c r="U240" s="3">
        <v>4166</v>
      </c>
      <c r="V240" s="3">
        <v>4088</v>
      </c>
    </row>
    <row r="241" spans="1:22" x14ac:dyDescent="0.25">
      <c r="A241" s="1" t="s">
        <v>240</v>
      </c>
      <c r="B241" s="1"/>
      <c r="C241" s="2" t="s">
        <v>255</v>
      </c>
      <c r="D241" s="3">
        <v>104532</v>
      </c>
      <c r="E241" s="3">
        <v>4135</v>
      </c>
      <c r="F241" s="3">
        <v>4829</v>
      </c>
      <c r="G241" s="3">
        <v>5362</v>
      </c>
      <c r="H241" s="3">
        <v>5359</v>
      </c>
      <c r="I241" s="3">
        <v>4553</v>
      </c>
      <c r="J241" s="3">
        <v>4444</v>
      </c>
      <c r="K241" s="3">
        <v>4532</v>
      </c>
      <c r="L241" s="3">
        <v>5069</v>
      </c>
      <c r="M241" s="3">
        <v>5419</v>
      </c>
      <c r="N241" s="3">
        <v>7219</v>
      </c>
      <c r="O241" s="3">
        <v>8214</v>
      </c>
      <c r="P241" s="3">
        <v>8320</v>
      </c>
      <c r="Q241" s="3">
        <v>7748</v>
      </c>
      <c r="R241" s="3">
        <v>7758</v>
      </c>
      <c r="S241" s="3">
        <v>8058</v>
      </c>
      <c r="T241" s="3">
        <v>5418</v>
      </c>
      <c r="U241" s="3">
        <v>4014</v>
      </c>
      <c r="V241" s="3">
        <v>4081</v>
      </c>
    </row>
    <row r="242" spans="1:22" x14ac:dyDescent="0.25">
      <c r="A242" s="1" t="s">
        <v>241</v>
      </c>
      <c r="B242" s="1"/>
      <c r="C242" s="2" t="s">
        <v>256</v>
      </c>
      <c r="D242" s="3">
        <v>138017</v>
      </c>
      <c r="E242" s="3">
        <v>7178</v>
      </c>
      <c r="F242" s="3">
        <v>8264</v>
      </c>
      <c r="G242" s="3">
        <v>7982</v>
      </c>
      <c r="H242" s="3">
        <v>7166</v>
      </c>
      <c r="I242" s="3">
        <v>5814</v>
      </c>
      <c r="J242" s="3">
        <v>6674</v>
      </c>
      <c r="K242" s="3">
        <v>7338</v>
      </c>
      <c r="L242" s="3">
        <v>8166</v>
      </c>
      <c r="M242" s="3">
        <v>8182</v>
      </c>
      <c r="N242" s="3">
        <v>9819</v>
      </c>
      <c r="O242" s="3">
        <v>10159</v>
      </c>
      <c r="P242" s="3">
        <v>9534</v>
      </c>
      <c r="Q242" s="3">
        <v>8636</v>
      </c>
      <c r="R242" s="3">
        <v>8636</v>
      </c>
      <c r="S242" s="3">
        <v>9279</v>
      </c>
      <c r="T242" s="3">
        <v>6111</v>
      </c>
      <c r="U242" s="3">
        <v>4612</v>
      </c>
      <c r="V242" s="3">
        <v>4467</v>
      </c>
    </row>
    <row r="243" spans="1:22" x14ac:dyDescent="0.25">
      <c r="A243" s="1" t="s">
        <v>242</v>
      </c>
      <c r="B243" s="1"/>
      <c r="C243" s="2" t="s">
        <v>257</v>
      </c>
      <c r="D243" s="3">
        <v>92515</v>
      </c>
      <c r="E243" s="3">
        <v>5003</v>
      </c>
      <c r="F243" s="3">
        <v>5771</v>
      </c>
      <c r="G243" s="3">
        <v>5790</v>
      </c>
      <c r="H243" s="3">
        <v>4977</v>
      </c>
      <c r="I243" s="3">
        <v>3792</v>
      </c>
      <c r="J243" s="3">
        <v>4633</v>
      </c>
      <c r="K243" s="3">
        <v>4714</v>
      </c>
      <c r="L243" s="3">
        <v>5427</v>
      </c>
      <c r="M243" s="3">
        <v>5926</v>
      </c>
      <c r="N243" s="3">
        <v>7417</v>
      </c>
      <c r="O243" s="3">
        <v>7638</v>
      </c>
      <c r="P243" s="3">
        <v>6842</v>
      </c>
      <c r="Q243" s="3">
        <v>5639</v>
      </c>
      <c r="R243" s="3">
        <v>5422</v>
      </c>
      <c r="S243" s="3">
        <v>5652</v>
      </c>
      <c r="T243" s="3">
        <v>3342</v>
      </c>
      <c r="U243" s="3">
        <v>2337</v>
      </c>
      <c r="V243" s="3">
        <v>2193</v>
      </c>
    </row>
    <row r="244" spans="1:22" x14ac:dyDescent="0.25">
      <c r="A244" s="1" t="s">
        <v>243</v>
      </c>
      <c r="B244" s="1"/>
      <c r="C244" s="2" t="s">
        <v>258</v>
      </c>
      <c r="D244" s="3">
        <v>140504</v>
      </c>
      <c r="E244" s="3">
        <v>7938</v>
      </c>
      <c r="F244" s="3">
        <v>8835</v>
      </c>
      <c r="G244" s="3">
        <v>8611</v>
      </c>
      <c r="H244" s="3">
        <v>7532</v>
      </c>
      <c r="I244" s="3">
        <v>5942</v>
      </c>
      <c r="J244" s="3">
        <v>7124</v>
      </c>
      <c r="K244" s="3">
        <v>7828</v>
      </c>
      <c r="L244" s="3">
        <v>8903</v>
      </c>
      <c r="M244" s="3">
        <v>8925</v>
      </c>
      <c r="N244" s="3">
        <v>10621</v>
      </c>
      <c r="O244" s="3">
        <v>11065</v>
      </c>
      <c r="P244" s="3">
        <v>9752</v>
      </c>
      <c r="Q244" s="3">
        <v>8106</v>
      </c>
      <c r="R244" s="3">
        <v>7475</v>
      </c>
      <c r="S244" s="3">
        <v>7940</v>
      </c>
      <c r="T244" s="3">
        <v>5618</v>
      </c>
      <c r="U244" s="3">
        <v>4242</v>
      </c>
      <c r="V244" s="3">
        <v>4047</v>
      </c>
    </row>
    <row r="245" spans="1:22" x14ac:dyDescent="0.25">
      <c r="A245" s="1" t="s">
        <v>244</v>
      </c>
      <c r="B245" s="1"/>
      <c r="C245" s="2" t="s">
        <v>259</v>
      </c>
      <c r="D245" s="3">
        <v>110527</v>
      </c>
      <c r="E245" s="3">
        <v>6006</v>
      </c>
      <c r="F245" s="3">
        <v>6674</v>
      </c>
      <c r="G245" s="3">
        <v>6405</v>
      </c>
      <c r="H245" s="3">
        <v>5707</v>
      </c>
      <c r="I245" s="3">
        <v>5380</v>
      </c>
      <c r="J245" s="3">
        <v>6444</v>
      </c>
      <c r="K245" s="3">
        <v>6619</v>
      </c>
      <c r="L245" s="3">
        <v>6513</v>
      </c>
      <c r="M245" s="3">
        <v>6557</v>
      </c>
      <c r="N245" s="3">
        <v>7997</v>
      </c>
      <c r="O245" s="3">
        <v>8481</v>
      </c>
      <c r="P245" s="3">
        <v>7719</v>
      </c>
      <c r="Q245" s="3">
        <v>6667</v>
      </c>
      <c r="R245" s="3">
        <v>6581</v>
      </c>
      <c r="S245" s="3">
        <v>6490</v>
      </c>
      <c r="T245" s="3">
        <v>4392</v>
      </c>
      <c r="U245" s="3">
        <v>3104</v>
      </c>
      <c r="V245" s="3">
        <v>2791</v>
      </c>
    </row>
    <row r="246" spans="1:22" x14ac:dyDescent="0.25">
      <c r="A246" s="1" t="s">
        <v>245</v>
      </c>
      <c r="B246" s="1"/>
      <c r="C246" s="2" t="s">
        <v>260</v>
      </c>
      <c r="D246" s="3">
        <v>167861</v>
      </c>
      <c r="E246" s="3">
        <v>8682</v>
      </c>
      <c r="F246" s="3">
        <v>9674</v>
      </c>
      <c r="G246" s="3">
        <v>9370</v>
      </c>
      <c r="H246" s="3">
        <v>8529</v>
      </c>
      <c r="I246" s="3">
        <v>7592</v>
      </c>
      <c r="J246" s="3">
        <v>8911</v>
      </c>
      <c r="K246" s="3">
        <v>9027</v>
      </c>
      <c r="L246" s="3">
        <v>8604</v>
      </c>
      <c r="M246" s="3">
        <v>8821</v>
      </c>
      <c r="N246" s="3">
        <v>11079</v>
      </c>
      <c r="O246" s="3">
        <v>12134</v>
      </c>
      <c r="P246" s="3">
        <v>12116</v>
      </c>
      <c r="Q246" s="3">
        <v>11042</v>
      </c>
      <c r="R246" s="3">
        <v>11655</v>
      </c>
      <c r="S246" s="3">
        <v>11463</v>
      </c>
      <c r="T246" s="3">
        <v>7882</v>
      </c>
      <c r="U246" s="3">
        <v>5556</v>
      </c>
      <c r="V246" s="3">
        <v>5724</v>
      </c>
    </row>
    <row r="247" spans="1:22" x14ac:dyDescent="0.25">
      <c r="A247" s="1" t="s">
        <v>246</v>
      </c>
      <c r="B247" s="1"/>
      <c r="C247" s="2" t="s">
        <v>261</v>
      </c>
      <c r="D247" s="3">
        <v>112126</v>
      </c>
      <c r="E247" s="3">
        <v>5041</v>
      </c>
      <c r="F247" s="3">
        <v>5556</v>
      </c>
      <c r="G247" s="3">
        <v>5824</v>
      </c>
      <c r="H247" s="3">
        <v>5602</v>
      </c>
      <c r="I247" s="3">
        <v>5972</v>
      </c>
      <c r="J247" s="3">
        <v>6309</v>
      </c>
      <c r="K247" s="3">
        <v>5705</v>
      </c>
      <c r="L247" s="3">
        <v>5838</v>
      </c>
      <c r="M247" s="3">
        <v>5963</v>
      </c>
      <c r="N247" s="3">
        <v>7947</v>
      </c>
      <c r="O247" s="3">
        <v>9006</v>
      </c>
      <c r="P247" s="3">
        <v>8695</v>
      </c>
      <c r="Q247" s="3">
        <v>7430</v>
      </c>
      <c r="R247" s="3">
        <v>7278</v>
      </c>
      <c r="S247" s="3">
        <v>7372</v>
      </c>
      <c r="T247" s="3">
        <v>5493</v>
      </c>
      <c r="U247" s="3">
        <v>3849</v>
      </c>
      <c r="V247" s="3">
        <v>3246</v>
      </c>
    </row>
    <row r="248" spans="1:22" x14ac:dyDescent="0.25">
      <c r="A248" s="1" t="s">
        <v>247</v>
      </c>
      <c r="B248" s="1"/>
      <c r="C248" s="4" t="s">
        <v>262</v>
      </c>
      <c r="D248" s="5">
        <v>150265</v>
      </c>
      <c r="E248" s="5">
        <v>8359</v>
      </c>
      <c r="F248" s="5">
        <v>8703</v>
      </c>
      <c r="G248" s="5">
        <v>8272</v>
      </c>
      <c r="H248" s="5">
        <v>7654</v>
      </c>
      <c r="I248" s="5">
        <v>8388</v>
      </c>
      <c r="J248" s="5">
        <v>9578</v>
      </c>
      <c r="K248" s="5">
        <v>9752</v>
      </c>
      <c r="L248" s="5">
        <v>9055</v>
      </c>
      <c r="M248" s="5">
        <v>7957</v>
      </c>
      <c r="N248" s="5">
        <v>9926</v>
      </c>
      <c r="O248" s="5">
        <v>11365</v>
      </c>
      <c r="P248" s="5">
        <v>11302</v>
      </c>
      <c r="Q248" s="5">
        <v>9919</v>
      </c>
      <c r="R248" s="5">
        <v>8734</v>
      </c>
      <c r="S248" s="5">
        <v>7823</v>
      </c>
      <c r="T248" s="5">
        <v>5357</v>
      </c>
      <c r="U248" s="5">
        <v>4260</v>
      </c>
      <c r="V248" s="5">
        <v>3861</v>
      </c>
    </row>
    <row r="249" spans="1:22" x14ac:dyDescent="0.25">
      <c r="A249" s="1" t="s">
        <v>248</v>
      </c>
      <c r="B249" s="1"/>
      <c r="C249" s="4" t="s">
        <v>263</v>
      </c>
      <c r="D249" s="5">
        <v>252796</v>
      </c>
      <c r="E249" s="5">
        <v>15766</v>
      </c>
      <c r="F249" s="5">
        <v>15475</v>
      </c>
      <c r="G249" s="5">
        <v>12880</v>
      </c>
      <c r="H249" s="5">
        <v>16193</v>
      </c>
      <c r="I249" s="5">
        <v>32855</v>
      </c>
      <c r="J249" s="5">
        <v>25059</v>
      </c>
      <c r="K249" s="5">
        <v>18318</v>
      </c>
      <c r="L249" s="5">
        <v>17052</v>
      </c>
      <c r="M249" s="5">
        <v>14107</v>
      </c>
      <c r="N249" s="5">
        <v>13618</v>
      </c>
      <c r="O249" s="5">
        <v>14164</v>
      </c>
      <c r="P249" s="5">
        <v>12913</v>
      </c>
      <c r="Q249" s="5">
        <v>10888</v>
      </c>
      <c r="R249" s="5">
        <v>9453</v>
      </c>
      <c r="S249" s="5">
        <v>8732</v>
      </c>
      <c r="T249" s="5">
        <v>6021</v>
      </c>
      <c r="U249" s="5">
        <v>4428</v>
      </c>
      <c r="V249" s="5">
        <v>4874</v>
      </c>
    </row>
    <row r="250" spans="1:22" x14ac:dyDescent="0.25">
      <c r="A250" s="1" t="s">
        <v>249</v>
      </c>
      <c r="B250" s="1"/>
      <c r="C250" s="4" t="s">
        <v>264</v>
      </c>
      <c r="D250" s="5">
        <v>182463</v>
      </c>
      <c r="E250" s="5">
        <v>11304</v>
      </c>
      <c r="F250" s="5">
        <v>11716</v>
      </c>
      <c r="G250" s="5">
        <v>10716</v>
      </c>
      <c r="H250" s="5">
        <v>9371</v>
      </c>
      <c r="I250" s="5">
        <v>9481</v>
      </c>
      <c r="J250" s="5">
        <v>10344</v>
      </c>
      <c r="K250" s="5">
        <v>11683</v>
      </c>
      <c r="L250" s="5">
        <v>12762</v>
      </c>
      <c r="M250" s="5">
        <v>12013</v>
      </c>
      <c r="N250" s="5">
        <v>13311</v>
      </c>
      <c r="O250" s="5">
        <v>13178</v>
      </c>
      <c r="P250" s="5">
        <v>11852</v>
      </c>
      <c r="Q250" s="5">
        <v>9635</v>
      </c>
      <c r="R250" s="5">
        <v>9281</v>
      </c>
      <c r="S250" s="5">
        <v>9451</v>
      </c>
      <c r="T250" s="5">
        <v>6232</v>
      </c>
      <c r="U250" s="5">
        <v>4820</v>
      </c>
      <c r="V250" s="5">
        <v>5313</v>
      </c>
    </row>
    <row r="251" spans="1:22" x14ac:dyDescent="0.25">
      <c r="A251" s="1" t="s">
        <v>250</v>
      </c>
      <c r="B251" s="1"/>
      <c r="C251" s="4" t="s">
        <v>265</v>
      </c>
      <c r="D251" s="5">
        <v>317256</v>
      </c>
      <c r="E251" s="5">
        <v>20500</v>
      </c>
      <c r="F251" s="5">
        <v>19709</v>
      </c>
      <c r="G251" s="5">
        <v>16362</v>
      </c>
      <c r="H251" s="5">
        <v>15027</v>
      </c>
      <c r="I251" s="5">
        <v>22997</v>
      </c>
      <c r="J251" s="5">
        <v>37976</v>
      </c>
      <c r="K251" s="5">
        <v>37558</v>
      </c>
      <c r="L251" s="5">
        <v>29006</v>
      </c>
      <c r="M251" s="5">
        <v>22616</v>
      </c>
      <c r="N251" s="5">
        <v>20463</v>
      </c>
      <c r="O251" s="5">
        <v>19654</v>
      </c>
      <c r="P251" s="5">
        <v>17000</v>
      </c>
      <c r="Q251" s="5">
        <v>12021</v>
      </c>
      <c r="R251" s="5">
        <v>8294</v>
      </c>
      <c r="S251" s="5">
        <v>6566</v>
      </c>
      <c r="T251" s="5">
        <v>4743</v>
      </c>
      <c r="U251" s="5">
        <v>3403</v>
      </c>
      <c r="V251" s="5">
        <v>3361</v>
      </c>
    </row>
    <row r="252" spans="1:22" x14ac:dyDescent="0.25">
      <c r="A252" s="1" t="s">
        <v>251</v>
      </c>
      <c r="B252" s="1"/>
      <c r="C252" s="2" t="s">
        <v>266</v>
      </c>
      <c r="D252" s="3">
        <v>99334</v>
      </c>
      <c r="E252" s="3">
        <v>6374</v>
      </c>
      <c r="F252" s="3">
        <v>6339</v>
      </c>
      <c r="G252" s="3">
        <v>5753</v>
      </c>
      <c r="H252" s="3">
        <v>4920</v>
      </c>
      <c r="I252" s="3">
        <v>4758</v>
      </c>
      <c r="J252" s="3">
        <v>5484</v>
      </c>
      <c r="K252" s="3">
        <v>6227</v>
      </c>
      <c r="L252" s="3">
        <v>7373</v>
      </c>
      <c r="M252" s="3">
        <v>6831</v>
      </c>
      <c r="N252" s="3">
        <v>7307</v>
      </c>
      <c r="O252" s="3">
        <v>7303</v>
      </c>
      <c r="P252" s="3">
        <v>6855</v>
      </c>
      <c r="Q252" s="3">
        <v>5351</v>
      </c>
      <c r="R252" s="3">
        <v>4747</v>
      </c>
      <c r="S252" s="3">
        <v>4715</v>
      </c>
      <c r="T252" s="3">
        <v>3500</v>
      </c>
      <c r="U252" s="3">
        <v>2813</v>
      </c>
      <c r="V252" s="3">
        <v>2684</v>
      </c>
    </row>
    <row r="253" spans="1:22" x14ac:dyDescent="0.25">
      <c r="A253" s="1" t="s">
        <v>252</v>
      </c>
      <c r="B253" s="1"/>
      <c r="C253" s="2" t="s">
        <v>267</v>
      </c>
      <c r="D253" s="3">
        <v>147373</v>
      </c>
      <c r="E253" s="3">
        <v>9507</v>
      </c>
      <c r="F253" s="3">
        <v>11171</v>
      </c>
      <c r="G253" s="3">
        <v>10596</v>
      </c>
      <c r="H253" s="3">
        <v>7963</v>
      </c>
      <c r="I253" s="3">
        <v>5721</v>
      </c>
      <c r="J253" s="3">
        <v>7444</v>
      </c>
      <c r="K253" s="3">
        <v>8554</v>
      </c>
      <c r="L253" s="3">
        <v>10764</v>
      </c>
      <c r="M253" s="3">
        <v>11673</v>
      </c>
      <c r="N253" s="3">
        <v>11403</v>
      </c>
      <c r="O253" s="3">
        <v>11111</v>
      </c>
      <c r="P253" s="3">
        <v>9116</v>
      </c>
      <c r="Q253" s="3">
        <v>7324</v>
      </c>
      <c r="R253" s="3">
        <v>6563</v>
      </c>
      <c r="S253" s="3">
        <v>6504</v>
      </c>
      <c r="T253" s="3">
        <v>4419</v>
      </c>
      <c r="U253" s="3">
        <v>3625</v>
      </c>
      <c r="V253" s="3">
        <v>3915</v>
      </c>
    </row>
    <row r="254" spans="1:22" x14ac:dyDescent="0.25">
      <c r="A254" s="1" t="s">
        <v>253</v>
      </c>
      <c r="B254" s="1"/>
      <c r="C254" s="4" t="s">
        <v>268</v>
      </c>
      <c r="D254" s="5">
        <v>180049</v>
      </c>
      <c r="E254" s="5">
        <v>10282</v>
      </c>
      <c r="F254" s="5">
        <v>10802</v>
      </c>
      <c r="G254" s="5">
        <v>10121</v>
      </c>
      <c r="H254" s="5">
        <v>9295</v>
      </c>
      <c r="I254" s="5">
        <v>9537</v>
      </c>
      <c r="J254" s="5">
        <v>11658</v>
      </c>
      <c r="K254" s="5">
        <v>11571</v>
      </c>
      <c r="L254" s="5">
        <v>10901</v>
      </c>
      <c r="M254" s="5">
        <v>10186</v>
      </c>
      <c r="N254" s="5">
        <v>12715</v>
      </c>
      <c r="O254" s="5">
        <v>13195</v>
      </c>
      <c r="P254" s="5">
        <v>12264</v>
      </c>
      <c r="Q254" s="5">
        <v>10734</v>
      </c>
      <c r="R254" s="5">
        <v>10324</v>
      </c>
      <c r="S254" s="5">
        <v>10255</v>
      </c>
      <c r="T254" s="5">
        <v>7064</v>
      </c>
      <c r="U254" s="5">
        <v>5149</v>
      </c>
      <c r="V254" s="5">
        <v>3996</v>
      </c>
    </row>
    <row r="255" spans="1:22" x14ac:dyDescent="0.25">
      <c r="A255" s="1" t="s">
        <v>254</v>
      </c>
      <c r="B255" s="1"/>
      <c r="C255" s="2" t="s">
        <v>269</v>
      </c>
      <c r="D255" s="3">
        <v>135880</v>
      </c>
      <c r="E255" s="3">
        <v>6724</v>
      </c>
      <c r="F255" s="3">
        <v>7478</v>
      </c>
      <c r="G255" s="3">
        <v>7569</v>
      </c>
      <c r="H255" s="3">
        <v>6601</v>
      </c>
      <c r="I255" s="3">
        <v>6802</v>
      </c>
      <c r="J255" s="3">
        <v>8629</v>
      </c>
      <c r="K255" s="3">
        <v>7929</v>
      </c>
      <c r="L255" s="3">
        <v>8032</v>
      </c>
      <c r="M255" s="3">
        <v>7751</v>
      </c>
      <c r="N255" s="3">
        <v>9787</v>
      </c>
      <c r="O255" s="3">
        <v>10517</v>
      </c>
      <c r="P255" s="3">
        <v>9579</v>
      </c>
      <c r="Q255" s="3">
        <v>8211</v>
      </c>
      <c r="R255" s="3">
        <v>8285</v>
      </c>
      <c r="S255" s="3">
        <v>8264</v>
      </c>
      <c r="T255" s="3">
        <v>5960</v>
      </c>
      <c r="U255" s="3">
        <v>4113</v>
      </c>
      <c r="V255" s="3">
        <v>3649</v>
      </c>
    </row>
    <row r="256" spans="1:22" x14ac:dyDescent="0.25">
      <c r="A256" s="1" t="s">
        <v>255</v>
      </c>
      <c r="B256" s="1"/>
      <c r="C256" s="2" t="s">
        <v>270</v>
      </c>
      <c r="D256" s="3">
        <v>98397</v>
      </c>
      <c r="E256" s="3">
        <v>4302</v>
      </c>
      <c r="F256" s="3">
        <v>5153</v>
      </c>
      <c r="G256" s="3">
        <v>5351</v>
      </c>
      <c r="H256" s="3">
        <v>5108</v>
      </c>
      <c r="I256" s="3">
        <v>4537</v>
      </c>
      <c r="J256" s="3">
        <v>4991</v>
      </c>
      <c r="K256" s="3">
        <v>4760</v>
      </c>
      <c r="L256" s="3">
        <v>4992</v>
      </c>
      <c r="M256" s="3">
        <v>5422</v>
      </c>
      <c r="N256" s="3">
        <v>7454</v>
      </c>
      <c r="O256" s="3">
        <v>7963</v>
      </c>
      <c r="P256" s="3">
        <v>7358</v>
      </c>
      <c r="Q256" s="3">
        <v>6580</v>
      </c>
      <c r="R256" s="3">
        <v>6786</v>
      </c>
      <c r="S256" s="3">
        <v>6946</v>
      </c>
      <c r="T256" s="3">
        <v>4687</v>
      </c>
      <c r="U256" s="3">
        <v>3270</v>
      </c>
      <c r="V256" s="3">
        <v>2737</v>
      </c>
    </row>
    <row r="257" spans="1:22" x14ac:dyDescent="0.25">
      <c r="A257" s="1" t="s">
        <v>256</v>
      </c>
      <c r="B257" s="1"/>
      <c r="C257" s="2" t="s">
        <v>340</v>
      </c>
      <c r="D257" s="3">
        <v>87754</v>
      </c>
      <c r="E257" s="3">
        <v>5891</v>
      </c>
      <c r="F257" s="3">
        <v>6086</v>
      </c>
      <c r="G257" s="3">
        <v>5257</v>
      </c>
      <c r="H257" s="3">
        <v>4561</v>
      </c>
      <c r="I257" s="3">
        <v>4963</v>
      </c>
      <c r="J257" s="3">
        <v>6227</v>
      </c>
      <c r="K257" s="3">
        <v>6816</v>
      </c>
      <c r="L257" s="3">
        <v>6431</v>
      </c>
      <c r="M257" s="3">
        <v>5337</v>
      </c>
      <c r="N257" s="3">
        <v>5947</v>
      </c>
      <c r="O257" s="3">
        <v>6482</v>
      </c>
      <c r="P257" s="3">
        <v>5809</v>
      </c>
      <c r="Q257" s="3">
        <v>4606</v>
      </c>
      <c r="R257" s="3">
        <v>3572</v>
      </c>
      <c r="S257" s="3">
        <v>3346</v>
      </c>
      <c r="T257" s="3">
        <v>2386</v>
      </c>
      <c r="U257" s="3">
        <v>2062</v>
      </c>
      <c r="V257" s="3">
        <v>1975</v>
      </c>
    </row>
    <row r="258" spans="1:22" x14ac:dyDescent="0.25">
      <c r="A258" s="1" t="s">
        <v>257</v>
      </c>
      <c r="B258" s="1"/>
      <c r="C258" s="4" t="s">
        <v>272</v>
      </c>
      <c r="D258" s="5">
        <v>291775</v>
      </c>
      <c r="E258" s="5">
        <v>17631</v>
      </c>
      <c r="F258" s="5">
        <v>18484</v>
      </c>
      <c r="G258" s="5">
        <v>17562</v>
      </c>
      <c r="H258" s="5">
        <v>15037</v>
      </c>
      <c r="I258" s="5">
        <v>13534</v>
      </c>
      <c r="J258" s="5">
        <v>16992</v>
      </c>
      <c r="K258" s="5">
        <v>18295</v>
      </c>
      <c r="L258" s="5">
        <v>19360</v>
      </c>
      <c r="M258" s="5">
        <v>18134</v>
      </c>
      <c r="N258" s="5">
        <v>20618</v>
      </c>
      <c r="O258" s="5">
        <v>21375</v>
      </c>
      <c r="P258" s="5">
        <v>19776</v>
      </c>
      <c r="Q258" s="5">
        <v>16913</v>
      </c>
      <c r="R258" s="5">
        <v>15535</v>
      </c>
      <c r="S258" s="5">
        <v>15142</v>
      </c>
      <c r="T258" s="5">
        <v>10843</v>
      </c>
      <c r="U258" s="5">
        <v>8387</v>
      </c>
      <c r="V258" s="5">
        <v>8157</v>
      </c>
    </row>
    <row r="259" spans="1:22" x14ac:dyDescent="0.25">
      <c r="A259" s="1" t="s">
        <v>258</v>
      </c>
      <c r="B259" s="1"/>
      <c r="C259" s="4" t="s">
        <v>273</v>
      </c>
      <c r="D259" s="5">
        <v>197213</v>
      </c>
      <c r="E259" s="5">
        <v>11648</v>
      </c>
      <c r="F259" s="5">
        <v>13134</v>
      </c>
      <c r="G259" s="5">
        <v>12213</v>
      </c>
      <c r="H259" s="5">
        <v>10815</v>
      </c>
      <c r="I259" s="5">
        <v>10898</v>
      </c>
      <c r="J259" s="5">
        <v>12999</v>
      </c>
      <c r="K259" s="5">
        <v>13345</v>
      </c>
      <c r="L259" s="5">
        <v>12602</v>
      </c>
      <c r="M259" s="5">
        <v>11122</v>
      </c>
      <c r="N259" s="5">
        <v>13223</v>
      </c>
      <c r="O259" s="5">
        <v>14106</v>
      </c>
      <c r="P259" s="5">
        <v>13658</v>
      </c>
      <c r="Q259" s="5">
        <v>11778</v>
      </c>
      <c r="R259" s="5">
        <v>10463</v>
      </c>
      <c r="S259" s="5">
        <v>9456</v>
      </c>
      <c r="T259" s="5">
        <v>6413</v>
      </c>
      <c r="U259" s="5">
        <v>4882</v>
      </c>
      <c r="V259" s="5">
        <v>4458</v>
      </c>
    </row>
    <row r="260" spans="1:22" x14ac:dyDescent="0.25">
      <c r="A260" s="1" t="s">
        <v>259</v>
      </c>
      <c r="B260" s="1"/>
      <c r="C260" s="4" t="s">
        <v>274</v>
      </c>
      <c r="D260" s="5">
        <v>255833</v>
      </c>
      <c r="E260" s="5">
        <v>17135</v>
      </c>
      <c r="F260" s="5">
        <v>17143</v>
      </c>
      <c r="G260" s="5">
        <v>15303</v>
      </c>
      <c r="H260" s="5">
        <v>14242</v>
      </c>
      <c r="I260" s="5">
        <v>17820</v>
      </c>
      <c r="J260" s="5">
        <v>18866</v>
      </c>
      <c r="K260" s="5">
        <v>18169</v>
      </c>
      <c r="L260" s="5">
        <v>16407</v>
      </c>
      <c r="M260" s="5">
        <v>14007</v>
      </c>
      <c r="N260" s="5">
        <v>16779</v>
      </c>
      <c r="O260" s="5">
        <v>16809</v>
      </c>
      <c r="P260" s="5">
        <v>15679</v>
      </c>
      <c r="Q260" s="5">
        <v>14027</v>
      </c>
      <c r="R260" s="5">
        <v>12630</v>
      </c>
      <c r="S260" s="5">
        <v>11804</v>
      </c>
      <c r="T260" s="5">
        <v>8191</v>
      </c>
      <c r="U260" s="5">
        <v>5807</v>
      </c>
      <c r="V260" s="5">
        <v>5015</v>
      </c>
    </row>
    <row r="261" spans="1:22" x14ac:dyDescent="0.25">
      <c r="A261" s="1" t="s">
        <v>260</v>
      </c>
      <c r="B261" s="1"/>
      <c r="C261" s="2" t="s">
        <v>275</v>
      </c>
      <c r="D261" s="3">
        <v>127580</v>
      </c>
      <c r="E261" s="3">
        <v>6165</v>
      </c>
      <c r="F261" s="3">
        <v>6728</v>
      </c>
      <c r="G261" s="3">
        <v>7011</v>
      </c>
      <c r="H261" s="3">
        <v>6376</v>
      </c>
      <c r="I261" s="3">
        <v>5634</v>
      </c>
      <c r="J261" s="3">
        <v>6229</v>
      </c>
      <c r="K261" s="3">
        <v>6219</v>
      </c>
      <c r="L261" s="3">
        <v>6699</v>
      </c>
      <c r="M261" s="3">
        <v>7119</v>
      </c>
      <c r="N261" s="3">
        <v>9168</v>
      </c>
      <c r="O261" s="3">
        <v>10017</v>
      </c>
      <c r="P261" s="3">
        <v>9559</v>
      </c>
      <c r="Q261" s="3">
        <v>8290</v>
      </c>
      <c r="R261" s="3">
        <v>8261</v>
      </c>
      <c r="S261" s="3">
        <v>9042</v>
      </c>
      <c r="T261" s="3">
        <v>5944</v>
      </c>
      <c r="U261" s="3">
        <v>4631</v>
      </c>
      <c r="V261" s="3">
        <v>4488</v>
      </c>
    </row>
    <row r="262" spans="1:22" x14ac:dyDescent="0.25">
      <c r="A262" s="1" t="s">
        <v>261</v>
      </c>
      <c r="B262" s="1"/>
      <c r="C262" s="2" t="s">
        <v>276</v>
      </c>
      <c r="D262" s="3">
        <v>119019</v>
      </c>
      <c r="E262" s="3">
        <v>5880</v>
      </c>
      <c r="F262" s="3">
        <v>7049</v>
      </c>
      <c r="G262" s="3">
        <v>7035</v>
      </c>
      <c r="H262" s="3">
        <v>6442</v>
      </c>
      <c r="I262" s="3">
        <v>5196</v>
      </c>
      <c r="J262" s="3">
        <v>5657</v>
      </c>
      <c r="K262" s="3">
        <v>5905</v>
      </c>
      <c r="L262" s="3">
        <v>6575</v>
      </c>
      <c r="M262" s="3">
        <v>7242</v>
      </c>
      <c r="N262" s="3">
        <v>9131</v>
      </c>
      <c r="O262" s="3">
        <v>9449</v>
      </c>
      <c r="P262" s="3">
        <v>8983</v>
      </c>
      <c r="Q262" s="3">
        <v>7857</v>
      </c>
      <c r="R262" s="3">
        <v>7579</v>
      </c>
      <c r="S262" s="3">
        <v>7211</v>
      </c>
      <c r="T262" s="3">
        <v>4981</v>
      </c>
      <c r="U262" s="3">
        <v>3631</v>
      </c>
      <c r="V262" s="3">
        <v>3216</v>
      </c>
    </row>
    <row r="263" spans="1:22" x14ac:dyDescent="0.25">
      <c r="A263" s="1" t="s">
        <v>262</v>
      </c>
      <c r="B263" s="1"/>
      <c r="C263" s="4" t="s">
        <v>277</v>
      </c>
      <c r="D263" s="5">
        <v>277417</v>
      </c>
      <c r="E263" s="5">
        <v>14954</v>
      </c>
      <c r="F263" s="5">
        <v>16002</v>
      </c>
      <c r="G263" s="5">
        <v>15184</v>
      </c>
      <c r="H263" s="5">
        <v>14378</v>
      </c>
      <c r="I263" s="5">
        <v>17659</v>
      </c>
      <c r="J263" s="5">
        <v>20164</v>
      </c>
      <c r="K263" s="5">
        <v>17604</v>
      </c>
      <c r="L263" s="5">
        <v>16295</v>
      </c>
      <c r="M263" s="5">
        <v>14787</v>
      </c>
      <c r="N263" s="5">
        <v>18724</v>
      </c>
      <c r="O263" s="5">
        <v>20050</v>
      </c>
      <c r="P263" s="5">
        <v>19789</v>
      </c>
      <c r="Q263" s="5">
        <v>17875</v>
      </c>
      <c r="R263" s="5">
        <v>15996</v>
      </c>
      <c r="S263" s="5">
        <v>14328</v>
      </c>
      <c r="T263" s="5">
        <v>9828</v>
      </c>
      <c r="U263" s="5">
        <v>7671</v>
      </c>
      <c r="V263" s="5">
        <v>6129</v>
      </c>
    </row>
    <row r="264" spans="1:22" x14ac:dyDescent="0.25">
      <c r="A264" s="1" t="s">
        <v>263</v>
      </c>
      <c r="B264" s="1"/>
      <c r="C264" s="2" t="s">
        <v>278</v>
      </c>
      <c r="D264" s="3">
        <v>88874</v>
      </c>
      <c r="E264" s="3">
        <v>4773</v>
      </c>
      <c r="F264" s="3">
        <v>5612</v>
      </c>
      <c r="G264" s="3">
        <v>5588</v>
      </c>
      <c r="H264" s="3">
        <v>4936</v>
      </c>
      <c r="I264" s="3">
        <v>4225</v>
      </c>
      <c r="J264" s="3">
        <v>4604</v>
      </c>
      <c r="K264" s="3">
        <v>4679</v>
      </c>
      <c r="L264" s="3">
        <v>5620</v>
      </c>
      <c r="M264" s="3">
        <v>5986</v>
      </c>
      <c r="N264" s="3">
        <v>7082</v>
      </c>
      <c r="O264" s="3">
        <v>7075</v>
      </c>
      <c r="P264" s="3">
        <v>6270</v>
      </c>
      <c r="Q264" s="3">
        <v>5073</v>
      </c>
      <c r="R264" s="3">
        <v>4378</v>
      </c>
      <c r="S264" s="3">
        <v>4534</v>
      </c>
      <c r="T264" s="3">
        <v>3306</v>
      </c>
      <c r="U264" s="3">
        <v>2591</v>
      </c>
      <c r="V264" s="3">
        <v>2542</v>
      </c>
    </row>
    <row r="265" spans="1:22" x14ac:dyDescent="0.25">
      <c r="A265" s="1" t="s">
        <v>264</v>
      </c>
      <c r="B265" s="1"/>
      <c r="C265" s="4" t="s">
        <v>279</v>
      </c>
      <c r="D265" s="5">
        <v>204525</v>
      </c>
      <c r="E265" s="5">
        <v>13754</v>
      </c>
      <c r="F265" s="5">
        <v>14506</v>
      </c>
      <c r="G265" s="5">
        <v>12783</v>
      </c>
      <c r="H265" s="5">
        <v>10715</v>
      </c>
      <c r="I265" s="5">
        <v>9653</v>
      </c>
      <c r="J265" s="5">
        <v>11672</v>
      </c>
      <c r="K265" s="5">
        <v>14636</v>
      </c>
      <c r="L265" s="5">
        <v>17278</v>
      </c>
      <c r="M265" s="5">
        <v>15689</v>
      </c>
      <c r="N265" s="5">
        <v>15286</v>
      </c>
      <c r="O265" s="5">
        <v>15049</v>
      </c>
      <c r="P265" s="5">
        <v>12449</v>
      </c>
      <c r="Q265" s="5">
        <v>9906</v>
      </c>
      <c r="R265" s="5">
        <v>8461</v>
      </c>
      <c r="S265" s="5">
        <v>8186</v>
      </c>
      <c r="T265" s="5">
        <v>5554</v>
      </c>
      <c r="U265" s="5">
        <v>4457</v>
      </c>
      <c r="V265" s="5">
        <v>4491</v>
      </c>
    </row>
    <row r="266" spans="1:22" x14ac:dyDescent="0.25">
      <c r="A266" s="1" t="s">
        <v>265</v>
      </c>
      <c r="B266" s="1"/>
      <c r="C266" s="2" t="s">
        <v>280</v>
      </c>
      <c r="D266" s="3">
        <v>148519</v>
      </c>
      <c r="E266" s="3">
        <v>9188</v>
      </c>
      <c r="F266" s="3">
        <v>9923</v>
      </c>
      <c r="G266" s="3">
        <v>9211</v>
      </c>
      <c r="H266" s="3">
        <v>8229</v>
      </c>
      <c r="I266" s="3">
        <v>8193</v>
      </c>
      <c r="J266" s="3">
        <v>9113</v>
      </c>
      <c r="K266" s="3">
        <v>9045</v>
      </c>
      <c r="L266" s="3">
        <v>9280</v>
      </c>
      <c r="M266" s="3">
        <v>8376</v>
      </c>
      <c r="N266" s="3">
        <v>10043</v>
      </c>
      <c r="O266" s="3">
        <v>11101</v>
      </c>
      <c r="P266" s="3">
        <v>9813</v>
      </c>
      <c r="Q266" s="3">
        <v>8630</v>
      </c>
      <c r="R266" s="3">
        <v>8068</v>
      </c>
      <c r="S266" s="3">
        <v>8279</v>
      </c>
      <c r="T266" s="3">
        <v>5226</v>
      </c>
      <c r="U266" s="3">
        <v>3553</v>
      </c>
      <c r="V266" s="3">
        <v>3248</v>
      </c>
    </row>
    <row r="267" spans="1:22" x14ac:dyDescent="0.25">
      <c r="A267" s="1" t="s">
        <v>266</v>
      </c>
      <c r="B267" s="1"/>
      <c r="C267" s="4" t="s">
        <v>282</v>
      </c>
      <c r="D267" s="5">
        <v>221996</v>
      </c>
      <c r="E267" s="5">
        <v>14479</v>
      </c>
      <c r="F267" s="5">
        <v>15097</v>
      </c>
      <c r="G267" s="5">
        <v>13373</v>
      </c>
      <c r="H267" s="5">
        <v>11929</v>
      </c>
      <c r="I267" s="5">
        <v>11286</v>
      </c>
      <c r="J267" s="5">
        <v>13531</v>
      </c>
      <c r="K267" s="5">
        <v>15749</v>
      </c>
      <c r="L267" s="5">
        <v>16146</v>
      </c>
      <c r="M267" s="5">
        <v>15094</v>
      </c>
      <c r="N267" s="5">
        <v>16805</v>
      </c>
      <c r="O267" s="5">
        <v>16458</v>
      </c>
      <c r="P267" s="5">
        <v>14901</v>
      </c>
      <c r="Q267" s="5">
        <v>11974</v>
      </c>
      <c r="R267" s="5">
        <v>10174</v>
      </c>
      <c r="S267" s="5">
        <v>9364</v>
      </c>
      <c r="T267" s="5">
        <v>6330</v>
      </c>
      <c r="U267" s="5">
        <v>4661</v>
      </c>
      <c r="V267" s="5">
        <v>4645</v>
      </c>
    </row>
    <row r="268" spans="1:22" x14ac:dyDescent="0.25">
      <c r="A268" s="1" t="s">
        <v>267</v>
      </c>
      <c r="B268" s="1"/>
      <c r="C268" s="4" t="s">
        <v>283</v>
      </c>
      <c r="D268" s="5">
        <v>225197</v>
      </c>
      <c r="E268" s="5">
        <v>14500</v>
      </c>
      <c r="F268" s="5">
        <v>14986</v>
      </c>
      <c r="G268" s="5">
        <v>13425</v>
      </c>
      <c r="H268" s="5">
        <v>12010</v>
      </c>
      <c r="I268" s="5">
        <v>12479</v>
      </c>
      <c r="J268" s="5">
        <v>15090</v>
      </c>
      <c r="K268" s="5">
        <v>15190</v>
      </c>
      <c r="L268" s="5">
        <v>14447</v>
      </c>
      <c r="M268" s="5">
        <v>13018</v>
      </c>
      <c r="N268" s="5">
        <v>15769</v>
      </c>
      <c r="O268" s="5">
        <v>16907</v>
      </c>
      <c r="P268" s="5">
        <v>15277</v>
      </c>
      <c r="Q268" s="5">
        <v>12388</v>
      </c>
      <c r="R268" s="5">
        <v>11546</v>
      </c>
      <c r="S268" s="5">
        <v>11152</v>
      </c>
      <c r="T268" s="5">
        <v>7400</v>
      </c>
      <c r="U268" s="5">
        <v>5302</v>
      </c>
      <c r="V268" s="5">
        <v>4311</v>
      </c>
    </row>
    <row r="269" spans="1:22" x14ac:dyDescent="0.25">
      <c r="A269" s="1" t="s">
        <v>268</v>
      </c>
      <c r="B269" s="1"/>
      <c r="C269" s="2" t="s">
        <v>284</v>
      </c>
      <c r="D269" s="3">
        <v>76678</v>
      </c>
      <c r="E269" s="3">
        <v>4524</v>
      </c>
      <c r="F269" s="3">
        <v>4902</v>
      </c>
      <c r="G269" s="3">
        <v>4634</v>
      </c>
      <c r="H269" s="3">
        <v>4173</v>
      </c>
      <c r="I269" s="3">
        <v>4259</v>
      </c>
      <c r="J269" s="3">
        <v>4735</v>
      </c>
      <c r="K269" s="3">
        <v>5158</v>
      </c>
      <c r="L269" s="3">
        <v>4941</v>
      </c>
      <c r="M269" s="3">
        <v>4463</v>
      </c>
      <c r="N269" s="3">
        <v>5699</v>
      </c>
      <c r="O269" s="3">
        <v>5388</v>
      </c>
      <c r="P269" s="3">
        <v>4941</v>
      </c>
      <c r="Q269" s="3">
        <v>4525</v>
      </c>
      <c r="R269" s="3">
        <v>4341</v>
      </c>
      <c r="S269" s="3">
        <v>4096</v>
      </c>
      <c r="T269" s="3">
        <v>2681</v>
      </c>
      <c r="U269" s="3">
        <v>1732</v>
      </c>
      <c r="V269" s="3">
        <v>1486</v>
      </c>
    </row>
    <row r="270" spans="1:22" x14ac:dyDescent="0.25">
      <c r="A270" s="1" t="s">
        <v>269</v>
      </c>
      <c r="B270" s="1"/>
      <c r="C270" s="2" t="s">
        <v>285</v>
      </c>
      <c r="D270" s="3">
        <v>87496</v>
      </c>
      <c r="E270" s="3">
        <v>5063</v>
      </c>
      <c r="F270" s="3">
        <v>5440</v>
      </c>
      <c r="G270" s="3">
        <v>5365</v>
      </c>
      <c r="H270" s="3">
        <v>4804</v>
      </c>
      <c r="I270" s="3">
        <v>3758</v>
      </c>
      <c r="J270" s="3">
        <v>4267</v>
      </c>
      <c r="K270" s="3">
        <v>4798</v>
      </c>
      <c r="L270" s="3">
        <v>5603</v>
      </c>
      <c r="M270" s="3">
        <v>5507</v>
      </c>
      <c r="N270" s="3">
        <v>6413</v>
      </c>
      <c r="O270" s="3">
        <v>7025</v>
      </c>
      <c r="P270" s="3">
        <v>6170</v>
      </c>
      <c r="Q270" s="3">
        <v>5143</v>
      </c>
      <c r="R270" s="3">
        <v>4740</v>
      </c>
      <c r="S270" s="3">
        <v>4908</v>
      </c>
      <c r="T270" s="3">
        <v>3260</v>
      </c>
      <c r="U270" s="3">
        <v>2416</v>
      </c>
      <c r="V270" s="3">
        <v>2816</v>
      </c>
    </row>
    <row r="271" spans="1:22" x14ac:dyDescent="0.25">
      <c r="A271" s="1" t="s">
        <v>270</v>
      </c>
      <c r="B271" s="1"/>
      <c r="C271" s="2" t="s">
        <v>286</v>
      </c>
      <c r="D271" s="3">
        <v>132844</v>
      </c>
      <c r="E271" s="3">
        <v>6249</v>
      </c>
      <c r="F271" s="3">
        <v>7085</v>
      </c>
      <c r="G271" s="3">
        <v>6928</v>
      </c>
      <c r="H271" s="3">
        <v>6399</v>
      </c>
      <c r="I271" s="3">
        <v>5404</v>
      </c>
      <c r="J271" s="3">
        <v>6439</v>
      </c>
      <c r="K271" s="3">
        <v>6741</v>
      </c>
      <c r="L271" s="3">
        <v>7007</v>
      </c>
      <c r="M271" s="3">
        <v>6900</v>
      </c>
      <c r="N271" s="3">
        <v>8833</v>
      </c>
      <c r="O271" s="3">
        <v>10385</v>
      </c>
      <c r="P271" s="3">
        <v>10168</v>
      </c>
      <c r="Q271" s="3">
        <v>9385</v>
      </c>
      <c r="R271" s="3">
        <v>9484</v>
      </c>
      <c r="S271" s="3">
        <v>9682</v>
      </c>
      <c r="T271" s="3">
        <v>6268</v>
      </c>
      <c r="U271" s="3">
        <v>4497</v>
      </c>
      <c r="V271" s="3">
        <v>4990</v>
      </c>
    </row>
    <row r="272" spans="1:22" x14ac:dyDescent="0.25">
      <c r="A272" s="1" t="s">
        <v>271</v>
      </c>
      <c r="B272" s="1"/>
      <c r="C272" s="4" t="s">
        <v>287</v>
      </c>
      <c r="D272" s="5">
        <v>177799</v>
      </c>
      <c r="E272" s="5">
        <v>11022</v>
      </c>
      <c r="F272" s="5">
        <v>12264</v>
      </c>
      <c r="G272" s="5">
        <v>11251</v>
      </c>
      <c r="H272" s="5">
        <v>10342</v>
      </c>
      <c r="I272" s="5">
        <v>11205</v>
      </c>
      <c r="J272" s="5">
        <v>11150</v>
      </c>
      <c r="K272" s="5">
        <v>11424</v>
      </c>
      <c r="L272" s="5">
        <v>11761</v>
      </c>
      <c r="M272" s="5">
        <v>10551</v>
      </c>
      <c r="N272" s="5">
        <v>12675</v>
      </c>
      <c r="O272" s="5">
        <v>12959</v>
      </c>
      <c r="P272" s="5">
        <v>11306</v>
      </c>
      <c r="Q272" s="5">
        <v>9648</v>
      </c>
      <c r="R272" s="5">
        <v>9197</v>
      </c>
      <c r="S272" s="5">
        <v>8274</v>
      </c>
      <c r="T272" s="5">
        <v>5750</v>
      </c>
      <c r="U272" s="5">
        <v>3857</v>
      </c>
      <c r="V272" s="5">
        <v>3163</v>
      </c>
    </row>
    <row r="273" spans="1:22" x14ac:dyDescent="0.25">
      <c r="A273" s="1" t="s">
        <v>272</v>
      </c>
      <c r="B273" s="1"/>
      <c r="C273" s="2" t="s">
        <v>288</v>
      </c>
      <c r="D273" s="3">
        <v>145803</v>
      </c>
      <c r="E273" s="3">
        <v>7294</v>
      </c>
      <c r="F273" s="3">
        <v>7853</v>
      </c>
      <c r="G273" s="3">
        <v>7536</v>
      </c>
      <c r="H273" s="3">
        <v>7026</v>
      </c>
      <c r="I273" s="3">
        <v>6795</v>
      </c>
      <c r="J273" s="3">
        <v>7158</v>
      </c>
      <c r="K273" s="3">
        <v>6391</v>
      </c>
      <c r="L273" s="3">
        <v>6463</v>
      </c>
      <c r="M273" s="3">
        <v>6733</v>
      </c>
      <c r="N273" s="3">
        <v>8794</v>
      </c>
      <c r="O273" s="3">
        <v>10213</v>
      </c>
      <c r="P273" s="3">
        <v>10398</v>
      </c>
      <c r="Q273" s="3">
        <v>10080</v>
      </c>
      <c r="R273" s="3">
        <v>10943</v>
      </c>
      <c r="S273" s="3">
        <v>12245</v>
      </c>
      <c r="T273" s="3">
        <v>8124</v>
      </c>
      <c r="U273" s="3">
        <v>5978</v>
      </c>
      <c r="V273" s="3">
        <v>5779</v>
      </c>
    </row>
    <row r="274" spans="1:22" x14ac:dyDescent="0.25">
      <c r="A274" s="1" t="s">
        <v>273</v>
      </c>
      <c r="B274" s="1"/>
      <c r="C274" s="2" t="s">
        <v>289</v>
      </c>
      <c r="D274" s="3">
        <v>125169</v>
      </c>
      <c r="E274" s="3">
        <v>7106</v>
      </c>
      <c r="F274" s="3">
        <v>7841</v>
      </c>
      <c r="G274" s="3">
        <v>7249</v>
      </c>
      <c r="H274" s="3">
        <v>6474</v>
      </c>
      <c r="I274" s="3">
        <v>5382</v>
      </c>
      <c r="J274" s="3">
        <v>6601</v>
      </c>
      <c r="K274" s="3">
        <v>6906</v>
      </c>
      <c r="L274" s="3">
        <v>7552</v>
      </c>
      <c r="M274" s="3">
        <v>7702</v>
      </c>
      <c r="N274" s="3">
        <v>9236</v>
      </c>
      <c r="O274" s="3">
        <v>9689</v>
      </c>
      <c r="P274" s="3">
        <v>8940</v>
      </c>
      <c r="Q274" s="3">
        <v>7499</v>
      </c>
      <c r="R274" s="3">
        <v>7187</v>
      </c>
      <c r="S274" s="3">
        <v>7493</v>
      </c>
      <c r="T274" s="3">
        <v>4914</v>
      </c>
      <c r="U274" s="3">
        <v>3770</v>
      </c>
      <c r="V274" s="3">
        <v>3628</v>
      </c>
    </row>
    <row r="275" spans="1:22" x14ac:dyDescent="0.25">
      <c r="A275" s="1" t="s">
        <v>274</v>
      </c>
      <c r="B275" s="1"/>
      <c r="C275" s="2" t="s">
        <v>290</v>
      </c>
      <c r="D275" s="3">
        <v>92599</v>
      </c>
      <c r="E275" s="3">
        <v>5557</v>
      </c>
      <c r="F275" s="3">
        <v>5637</v>
      </c>
      <c r="G275" s="3">
        <v>5122</v>
      </c>
      <c r="H275" s="3">
        <v>4513</v>
      </c>
      <c r="I275" s="3">
        <v>3848</v>
      </c>
      <c r="J275" s="3">
        <v>5163</v>
      </c>
      <c r="K275" s="3">
        <v>5438</v>
      </c>
      <c r="L275" s="3">
        <v>5950</v>
      </c>
      <c r="M275" s="3">
        <v>5443</v>
      </c>
      <c r="N275" s="3">
        <v>6428</v>
      </c>
      <c r="O275" s="3">
        <v>7016</v>
      </c>
      <c r="P275" s="3">
        <v>6436</v>
      </c>
      <c r="Q275" s="3">
        <v>5576</v>
      </c>
      <c r="R275" s="3">
        <v>5619</v>
      </c>
      <c r="S275" s="3">
        <v>5439</v>
      </c>
      <c r="T275" s="3">
        <v>3910</v>
      </c>
      <c r="U275" s="3">
        <v>2828</v>
      </c>
      <c r="V275" s="3">
        <v>2676</v>
      </c>
    </row>
    <row r="276" spans="1:22" x14ac:dyDescent="0.25">
      <c r="A276" s="1" t="s">
        <v>275</v>
      </c>
      <c r="B276" s="1"/>
      <c r="C276" s="2" t="s">
        <v>291</v>
      </c>
      <c r="D276" s="3">
        <v>141819</v>
      </c>
      <c r="E276" s="3">
        <v>8114</v>
      </c>
      <c r="F276" s="3">
        <v>8776</v>
      </c>
      <c r="G276" s="3">
        <v>8467</v>
      </c>
      <c r="H276" s="3">
        <v>7560</v>
      </c>
      <c r="I276" s="3">
        <v>7423</v>
      </c>
      <c r="J276" s="3">
        <v>7770</v>
      </c>
      <c r="K276" s="3">
        <v>7846</v>
      </c>
      <c r="L276" s="3">
        <v>7996</v>
      </c>
      <c r="M276" s="3">
        <v>7376</v>
      </c>
      <c r="N276" s="3">
        <v>9041</v>
      </c>
      <c r="O276" s="3">
        <v>9788</v>
      </c>
      <c r="P276" s="3">
        <v>9522</v>
      </c>
      <c r="Q276" s="3">
        <v>8914</v>
      </c>
      <c r="R276" s="3">
        <v>9032</v>
      </c>
      <c r="S276" s="3">
        <v>9332</v>
      </c>
      <c r="T276" s="3">
        <v>6076</v>
      </c>
      <c r="U276" s="3">
        <v>4345</v>
      </c>
      <c r="V276" s="3">
        <v>4441</v>
      </c>
    </row>
    <row r="277" spans="1:22" x14ac:dyDescent="0.25">
      <c r="A277" s="1" t="s">
        <v>276</v>
      </c>
      <c r="B277" s="1"/>
      <c r="C277" s="2" t="s">
        <v>292</v>
      </c>
      <c r="D277" s="3">
        <v>93045</v>
      </c>
      <c r="E277" s="3">
        <v>5430</v>
      </c>
      <c r="F277" s="3">
        <v>6318</v>
      </c>
      <c r="G277" s="3">
        <v>6145</v>
      </c>
      <c r="H277" s="3">
        <v>5113</v>
      </c>
      <c r="I277" s="3">
        <v>4198</v>
      </c>
      <c r="J277" s="3">
        <v>5166</v>
      </c>
      <c r="K277" s="3">
        <v>5146</v>
      </c>
      <c r="L277" s="3">
        <v>6603</v>
      </c>
      <c r="M277" s="3">
        <v>6745</v>
      </c>
      <c r="N277" s="3">
        <v>6898</v>
      </c>
      <c r="O277" s="3">
        <v>7073</v>
      </c>
      <c r="P277" s="3">
        <v>6258</v>
      </c>
      <c r="Q277" s="3">
        <v>5061</v>
      </c>
      <c r="R277" s="3">
        <v>4395</v>
      </c>
      <c r="S277" s="3">
        <v>4424</v>
      </c>
      <c r="T277" s="3">
        <v>2955</v>
      </c>
      <c r="U277" s="3">
        <v>2502</v>
      </c>
      <c r="V277" s="3">
        <v>2615</v>
      </c>
    </row>
    <row r="278" spans="1:22" x14ac:dyDescent="0.25">
      <c r="A278" s="1" t="s">
        <v>277</v>
      </c>
      <c r="B278" s="1"/>
      <c r="C278" s="4" t="s">
        <v>293</v>
      </c>
      <c r="D278" s="5">
        <v>172525</v>
      </c>
      <c r="E278" s="5">
        <v>13195</v>
      </c>
      <c r="F278" s="5">
        <v>12953</v>
      </c>
      <c r="G278" s="5">
        <v>11707</v>
      </c>
      <c r="H278" s="5">
        <v>9630</v>
      </c>
      <c r="I278" s="5">
        <v>9201</v>
      </c>
      <c r="J278" s="5">
        <v>11364</v>
      </c>
      <c r="K278" s="5">
        <v>13282</v>
      </c>
      <c r="L278" s="5">
        <v>13132</v>
      </c>
      <c r="M278" s="5">
        <v>12199</v>
      </c>
      <c r="N278" s="5">
        <v>12336</v>
      </c>
      <c r="O278" s="5">
        <v>11982</v>
      </c>
      <c r="P278" s="5">
        <v>9895</v>
      </c>
      <c r="Q278" s="5">
        <v>7861</v>
      </c>
      <c r="R278" s="5">
        <v>7205</v>
      </c>
      <c r="S278" s="5">
        <v>6595</v>
      </c>
      <c r="T278" s="5">
        <v>4203</v>
      </c>
      <c r="U278" s="5">
        <v>2998</v>
      </c>
      <c r="V278" s="5">
        <v>2787</v>
      </c>
    </row>
    <row r="279" spans="1:22" x14ac:dyDescent="0.25">
      <c r="A279" s="1" t="s">
        <v>278</v>
      </c>
      <c r="B279" s="1"/>
      <c r="C279" s="2" t="s">
        <v>294</v>
      </c>
      <c r="D279" s="3">
        <v>130508</v>
      </c>
      <c r="E279" s="3">
        <v>7799</v>
      </c>
      <c r="F279" s="3">
        <v>8598</v>
      </c>
      <c r="G279" s="3">
        <v>8551</v>
      </c>
      <c r="H279" s="3">
        <v>7830</v>
      </c>
      <c r="I279" s="3">
        <v>6250</v>
      </c>
      <c r="J279" s="3">
        <v>7037</v>
      </c>
      <c r="K279" s="3">
        <v>7137</v>
      </c>
      <c r="L279" s="3">
        <v>8233</v>
      </c>
      <c r="M279" s="3">
        <v>8616</v>
      </c>
      <c r="N279" s="3">
        <v>9968</v>
      </c>
      <c r="O279" s="3">
        <v>10039</v>
      </c>
      <c r="P279" s="3">
        <v>8762</v>
      </c>
      <c r="Q279" s="3">
        <v>7151</v>
      </c>
      <c r="R279" s="3">
        <v>6468</v>
      </c>
      <c r="S279" s="3">
        <v>6818</v>
      </c>
      <c r="T279" s="3">
        <v>4664</v>
      </c>
      <c r="U279" s="3">
        <v>3496</v>
      </c>
      <c r="V279" s="3">
        <v>3091</v>
      </c>
    </row>
    <row r="280" spans="1:22" x14ac:dyDescent="0.25">
      <c r="A280" s="1" t="s">
        <v>279</v>
      </c>
      <c r="B280" s="1"/>
      <c r="C280" s="4" t="s">
        <v>295</v>
      </c>
      <c r="D280" s="5">
        <v>135780</v>
      </c>
      <c r="E280" s="5">
        <v>6918</v>
      </c>
      <c r="F280" s="5">
        <v>7450</v>
      </c>
      <c r="G280" s="5">
        <v>7083</v>
      </c>
      <c r="H280" s="5">
        <v>6629</v>
      </c>
      <c r="I280" s="5">
        <v>6223</v>
      </c>
      <c r="J280" s="5">
        <v>6920</v>
      </c>
      <c r="K280" s="5">
        <v>6957</v>
      </c>
      <c r="L280" s="5">
        <v>6703</v>
      </c>
      <c r="M280" s="5">
        <v>6802</v>
      </c>
      <c r="N280" s="5">
        <v>8884</v>
      </c>
      <c r="O280" s="5">
        <v>10020</v>
      </c>
      <c r="P280" s="5">
        <v>9937</v>
      </c>
      <c r="Q280" s="5">
        <v>9347</v>
      </c>
      <c r="R280" s="5">
        <v>9468</v>
      </c>
      <c r="S280" s="5">
        <v>9840</v>
      </c>
      <c r="T280" s="5">
        <v>6606</v>
      </c>
      <c r="U280" s="5">
        <v>4939</v>
      </c>
      <c r="V280" s="5">
        <v>5054</v>
      </c>
    </row>
    <row r="281" spans="1:22" x14ac:dyDescent="0.25">
      <c r="A281" s="1" t="s">
        <v>280</v>
      </c>
      <c r="B281" s="1"/>
      <c r="C281" s="2" t="s">
        <v>297</v>
      </c>
      <c r="D281" s="3">
        <v>68143</v>
      </c>
      <c r="E281" s="3">
        <v>3173</v>
      </c>
      <c r="F281" s="3">
        <v>3741</v>
      </c>
      <c r="G281" s="3">
        <v>3450</v>
      </c>
      <c r="H281" s="3">
        <v>3301</v>
      </c>
      <c r="I281" s="3">
        <v>2818</v>
      </c>
      <c r="J281" s="3">
        <v>3219</v>
      </c>
      <c r="K281" s="3">
        <v>3140</v>
      </c>
      <c r="L281" s="3">
        <v>3276</v>
      </c>
      <c r="M281" s="3">
        <v>3324</v>
      </c>
      <c r="N281" s="3">
        <v>4472</v>
      </c>
      <c r="O281" s="3">
        <v>5150</v>
      </c>
      <c r="P281" s="3">
        <v>5385</v>
      </c>
      <c r="Q281" s="3">
        <v>5199</v>
      </c>
      <c r="R281" s="3">
        <v>5392</v>
      </c>
      <c r="S281" s="3">
        <v>5145</v>
      </c>
      <c r="T281" s="3">
        <v>3319</v>
      </c>
      <c r="U281" s="3">
        <v>2397</v>
      </c>
      <c r="V281" s="3">
        <v>2242</v>
      </c>
    </row>
    <row r="282" spans="1:22" x14ac:dyDescent="0.25">
      <c r="A282" s="1" t="s">
        <v>281</v>
      </c>
      <c r="B282" s="1"/>
      <c r="C282" s="4" t="s">
        <v>298</v>
      </c>
      <c r="D282" s="5">
        <v>317705</v>
      </c>
      <c r="E282" s="5">
        <v>22208</v>
      </c>
      <c r="F282" s="5">
        <v>21062</v>
      </c>
      <c r="G282" s="5">
        <v>17990</v>
      </c>
      <c r="H282" s="5">
        <v>16741</v>
      </c>
      <c r="I282" s="5">
        <v>27673</v>
      </c>
      <c r="J282" s="5">
        <v>41057</v>
      </c>
      <c r="K282" s="5">
        <v>43684</v>
      </c>
      <c r="L282" s="5">
        <v>32458</v>
      </c>
      <c r="M282" s="5">
        <v>23122</v>
      </c>
      <c r="N282" s="5">
        <v>17584</v>
      </c>
      <c r="O282" s="5">
        <v>14157</v>
      </c>
      <c r="P282" s="5">
        <v>11132</v>
      </c>
      <c r="Q282" s="5">
        <v>8906</v>
      </c>
      <c r="R282" s="5">
        <v>6739</v>
      </c>
      <c r="S282" s="5">
        <v>4623</v>
      </c>
      <c r="T282" s="5">
        <v>3461</v>
      </c>
      <c r="U282" s="5">
        <v>2621</v>
      </c>
      <c r="V282" s="5">
        <v>2487</v>
      </c>
    </row>
    <row r="283" spans="1:22" x14ac:dyDescent="0.25">
      <c r="A283" s="1" t="s">
        <v>282</v>
      </c>
      <c r="B283" s="1"/>
      <c r="C283" s="4" t="s">
        <v>299</v>
      </c>
      <c r="D283" s="5">
        <v>236370</v>
      </c>
      <c r="E283" s="5">
        <v>14701</v>
      </c>
      <c r="F283" s="5">
        <v>16663</v>
      </c>
      <c r="G283" s="5">
        <v>16174</v>
      </c>
      <c r="H283" s="5">
        <v>13156</v>
      </c>
      <c r="I283" s="5">
        <v>10431</v>
      </c>
      <c r="J283" s="5">
        <v>12690</v>
      </c>
      <c r="K283" s="5">
        <v>15094</v>
      </c>
      <c r="L283" s="5">
        <v>17198</v>
      </c>
      <c r="M283" s="5">
        <v>16659</v>
      </c>
      <c r="N283" s="5">
        <v>17631</v>
      </c>
      <c r="O283" s="5">
        <v>17335</v>
      </c>
      <c r="P283" s="5">
        <v>15387</v>
      </c>
      <c r="Q283" s="5">
        <v>12473</v>
      </c>
      <c r="R283" s="5">
        <v>10935</v>
      </c>
      <c r="S283" s="5">
        <v>10362</v>
      </c>
      <c r="T283" s="5">
        <v>7488</v>
      </c>
      <c r="U283" s="5">
        <v>5932</v>
      </c>
      <c r="V283" s="5">
        <v>6061</v>
      </c>
    </row>
    <row r="284" spans="1:22" x14ac:dyDescent="0.25">
      <c r="A284" s="1" t="s">
        <v>283</v>
      </c>
      <c r="B284" s="1"/>
      <c r="C284" s="2" t="s">
        <v>300</v>
      </c>
      <c r="D284" s="3">
        <v>118054</v>
      </c>
      <c r="E284" s="3">
        <v>6371</v>
      </c>
      <c r="F284" s="3">
        <v>7748</v>
      </c>
      <c r="G284" s="3">
        <v>8137</v>
      </c>
      <c r="H284" s="3">
        <v>6874</v>
      </c>
      <c r="I284" s="3">
        <v>4931</v>
      </c>
      <c r="J284" s="3">
        <v>5685</v>
      </c>
      <c r="K284" s="3">
        <v>6956</v>
      </c>
      <c r="L284" s="3">
        <v>7775</v>
      </c>
      <c r="M284" s="3">
        <v>7988</v>
      </c>
      <c r="N284" s="3">
        <v>9315</v>
      </c>
      <c r="O284" s="3">
        <v>9368</v>
      </c>
      <c r="P284" s="3">
        <v>7804</v>
      </c>
      <c r="Q284" s="3">
        <v>6493</v>
      </c>
      <c r="R284" s="3">
        <v>5883</v>
      </c>
      <c r="S284" s="3">
        <v>5954</v>
      </c>
      <c r="T284" s="3">
        <v>4036</v>
      </c>
      <c r="U284" s="3">
        <v>3038</v>
      </c>
      <c r="V284" s="3">
        <v>3698</v>
      </c>
    </row>
    <row r="285" spans="1:22" x14ac:dyDescent="0.25">
      <c r="A285" s="1" t="s">
        <v>284</v>
      </c>
      <c r="B285" s="1"/>
      <c r="C285" s="2" t="s">
        <v>301</v>
      </c>
      <c r="D285" s="3">
        <v>89179</v>
      </c>
      <c r="E285" s="3">
        <v>5221</v>
      </c>
      <c r="F285" s="3">
        <v>5691</v>
      </c>
      <c r="G285" s="3">
        <v>5709</v>
      </c>
      <c r="H285" s="3">
        <v>5000</v>
      </c>
      <c r="I285" s="3">
        <v>3942</v>
      </c>
      <c r="J285" s="3">
        <v>4332</v>
      </c>
      <c r="K285" s="3">
        <v>4687</v>
      </c>
      <c r="L285" s="3">
        <v>5523</v>
      </c>
      <c r="M285" s="3">
        <v>5743</v>
      </c>
      <c r="N285" s="3">
        <v>6923</v>
      </c>
      <c r="O285" s="3">
        <v>7163</v>
      </c>
      <c r="P285" s="3">
        <v>6561</v>
      </c>
      <c r="Q285" s="3">
        <v>5302</v>
      </c>
      <c r="R285" s="3">
        <v>4781</v>
      </c>
      <c r="S285" s="3">
        <v>4776</v>
      </c>
      <c r="T285" s="3">
        <v>3072</v>
      </c>
      <c r="U285" s="3">
        <v>2344</v>
      </c>
      <c r="V285" s="3">
        <v>2409</v>
      </c>
    </row>
    <row r="286" spans="1:22" x14ac:dyDescent="0.25">
      <c r="A286" s="1" t="s">
        <v>285</v>
      </c>
      <c r="B286" s="1"/>
      <c r="C286" s="2" t="s">
        <v>303</v>
      </c>
      <c r="D286" s="3">
        <v>133732</v>
      </c>
      <c r="E286" s="3">
        <v>7937</v>
      </c>
      <c r="F286" s="3">
        <v>8274</v>
      </c>
      <c r="G286" s="3">
        <v>8031</v>
      </c>
      <c r="H286" s="3">
        <v>7338</v>
      </c>
      <c r="I286" s="3">
        <v>6213</v>
      </c>
      <c r="J286" s="3">
        <v>7360</v>
      </c>
      <c r="K286" s="3">
        <v>8590</v>
      </c>
      <c r="L286" s="3">
        <v>8775</v>
      </c>
      <c r="M286" s="3">
        <v>8605</v>
      </c>
      <c r="N286" s="3">
        <v>9426</v>
      </c>
      <c r="O286" s="3">
        <v>9752</v>
      </c>
      <c r="P286" s="3">
        <v>9132</v>
      </c>
      <c r="Q286" s="3">
        <v>7535</v>
      </c>
      <c r="R286" s="3">
        <v>7134</v>
      </c>
      <c r="S286" s="3">
        <v>7125</v>
      </c>
      <c r="T286" s="3">
        <v>4871</v>
      </c>
      <c r="U286" s="3">
        <v>3811</v>
      </c>
      <c r="V286" s="3">
        <v>3823</v>
      </c>
    </row>
    <row r="287" spans="1:22" x14ac:dyDescent="0.25">
      <c r="A287" s="1" t="s">
        <v>286</v>
      </c>
      <c r="B287" s="1"/>
      <c r="C287" s="4" t="s">
        <v>304</v>
      </c>
      <c r="D287" s="5">
        <v>345038</v>
      </c>
      <c r="E287" s="5">
        <v>21149</v>
      </c>
      <c r="F287" s="5">
        <v>21454</v>
      </c>
      <c r="G287" s="5">
        <v>19644</v>
      </c>
      <c r="H287" s="5">
        <v>17319</v>
      </c>
      <c r="I287" s="5">
        <v>18180</v>
      </c>
      <c r="J287" s="5">
        <v>22681</v>
      </c>
      <c r="K287" s="5">
        <v>23626</v>
      </c>
      <c r="L287" s="5">
        <v>21793</v>
      </c>
      <c r="M287" s="5">
        <v>19520</v>
      </c>
      <c r="N287" s="5">
        <v>24725</v>
      </c>
      <c r="O287" s="5">
        <v>25781</v>
      </c>
      <c r="P287" s="5">
        <v>23672</v>
      </c>
      <c r="Q287" s="5">
        <v>20286</v>
      </c>
      <c r="R287" s="5">
        <v>18718</v>
      </c>
      <c r="S287" s="5">
        <v>18059</v>
      </c>
      <c r="T287" s="5">
        <v>12042</v>
      </c>
      <c r="U287" s="5">
        <v>8668</v>
      </c>
      <c r="V287" s="5">
        <v>7721</v>
      </c>
    </row>
    <row r="288" spans="1:22" x14ac:dyDescent="0.25">
      <c r="A288" s="1" t="s">
        <v>287</v>
      </c>
      <c r="B288" s="1"/>
      <c r="C288" s="4" t="s">
        <v>305</v>
      </c>
      <c r="D288" s="5">
        <v>283378</v>
      </c>
      <c r="E288" s="5">
        <v>19650</v>
      </c>
      <c r="F288" s="5">
        <v>19733</v>
      </c>
      <c r="G288" s="5">
        <v>18494</v>
      </c>
      <c r="H288" s="5">
        <v>16795</v>
      </c>
      <c r="I288" s="5">
        <v>16654</v>
      </c>
      <c r="J288" s="5">
        <v>19194</v>
      </c>
      <c r="K288" s="5">
        <v>19270</v>
      </c>
      <c r="L288" s="5">
        <v>18277</v>
      </c>
      <c r="M288" s="5">
        <v>15870</v>
      </c>
      <c r="N288" s="5">
        <v>19010</v>
      </c>
      <c r="O288" s="5">
        <v>18915</v>
      </c>
      <c r="P288" s="5">
        <v>17236</v>
      </c>
      <c r="Q288" s="5">
        <v>14414</v>
      </c>
      <c r="R288" s="5">
        <v>13250</v>
      </c>
      <c r="S288" s="5">
        <v>12663</v>
      </c>
      <c r="T288" s="5">
        <v>9930</v>
      </c>
      <c r="U288" s="5">
        <v>7465</v>
      </c>
      <c r="V288" s="5">
        <v>6558</v>
      </c>
    </row>
    <row r="289" spans="1:22" x14ac:dyDescent="0.25">
      <c r="A289" s="1" t="s">
        <v>288</v>
      </c>
      <c r="B289" s="1"/>
      <c r="C289" s="4" t="s">
        <v>306</v>
      </c>
      <c r="D289" s="5">
        <v>276700</v>
      </c>
      <c r="E289" s="5">
        <v>21802</v>
      </c>
      <c r="F289" s="5">
        <v>19710</v>
      </c>
      <c r="G289" s="5">
        <v>16441</v>
      </c>
      <c r="H289" s="5">
        <v>14483</v>
      </c>
      <c r="I289" s="5">
        <v>15717</v>
      </c>
      <c r="J289" s="5">
        <v>22888</v>
      </c>
      <c r="K289" s="5">
        <v>27940</v>
      </c>
      <c r="L289" s="5">
        <v>25834</v>
      </c>
      <c r="M289" s="5">
        <v>20652</v>
      </c>
      <c r="N289" s="5">
        <v>19164</v>
      </c>
      <c r="O289" s="5">
        <v>17354</v>
      </c>
      <c r="P289" s="5">
        <v>14251</v>
      </c>
      <c r="Q289" s="5">
        <v>11118</v>
      </c>
      <c r="R289" s="5">
        <v>8735</v>
      </c>
      <c r="S289" s="5">
        <v>7209</v>
      </c>
      <c r="T289" s="5">
        <v>5210</v>
      </c>
      <c r="U289" s="5">
        <v>4096</v>
      </c>
      <c r="V289" s="5">
        <v>4096</v>
      </c>
    </row>
    <row r="290" spans="1:22" x14ac:dyDescent="0.25">
      <c r="A290" s="1" t="s">
        <v>289</v>
      </c>
      <c r="B290" s="1"/>
      <c r="C290" s="4" t="s">
        <v>307</v>
      </c>
      <c r="D290" s="5">
        <v>326474</v>
      </c>
      <c r="E290" s="5">
        <v>21875</v>
      </c>
      <c r="F290" s="5">
        <v>19602</v>
      </c>
      <c r="G290" s="5">
        <v>14938</v>
      </c>
      <c r="H290" s="5">
        <v>12639</v>
      </c>
      <c r="I290" s="5">
        <v>20546</v>
      </c>
      <c r="J290" s="5">
        <v>39783</v>
      </c>
      <c r="K290" s="5">
        <v>43390</v>
      </c>
      <c r="L290" s="5">
        <v>34798</v>
      </c>
      <c r="M290" s="5">
        <v>24373</v>
      </c>
      <c r="N290" s="5">
        <v>20402</v>
      </c>
      <c r="O290" s="5">
        <v>17871</v>
      </c>
      <c r="P290" s="5">
        <v>14234</v>
      </c>
      <c r="Q290" s="5">
        <v>11019</v>
      </c>
      <c r="R290" s="5">
        <v>9342</v>
      </c>
      <c r="S290" s="5">
        <v>7760</v>
      </c>
      <c r="T290" s="5">
        <v>5723</v>
      </c>
      <c r="U290" s="5">
        <v>4226</v>
      </c>
      <c r="V290" s="5">
        <v>3953</v>
      </c>
    </row>
    <row r="291" spans="1:22" x14ac:dyDescent="0.25">
      <c r="A291" s="1" t="s">
        <v>290</v>
      </c>
      <c r="B291" s="1"/>
      <c r="C291" s="4" t="s">
        <v>308</v>
      </c>
      <c r="D291" s="5">
        <v>209547</v>
      </c>
      <c r="E291" s="5">
        <v>11933</v>
      </c>
      <c r="F291" s="5">
        <v>13102</v>
      </c>
      <c r="G291" s="5">
        <v>12351</v>
      </c>
      <c r="H291" s="5">
        <v>11365</v>
      </c>
      <c r="I291" s="5">
        <v>10654</v>
      </c>
      <c r="J291" s="5">
        <v>12838</v>
      </c>
      <c r="K291" s="5">
        <v>13457</v>
      </c>
      <c r="L291" s="5">
        <v>13716</v>
      </c>
      <c r="M291" s="5">
        <v>12962</v>
      </c>
      <c r="N291" s="5">
        <v>15653</v>
      </c>
      <c r="O291" s="5">
        <v>16329</v>
      </c>
      <c r="P291" s="5">
        <v>14600</v>
      </c>
      <c r="Q291" s="5">
        <v>11704</v>
      </c>
      <c r="R291" s="5">
        <v>10758</v>
      </c>
      <c r="S291" s="5">
        <v>10746</v>
      </c>
      <c r="T291" s="5">
        <v>7639</v>
      </c>
      <c r="U291" s="5">
        <v>5308</v>
      </c>
      <c r="V291" s="5">
        <v>4432</v>
      </c>
    </row>
    <row r="292" spans="1:22" x14ac:dyDescent="0.25">
      <c r="A292" s="1" t="s">
        <v>291</v>
      </c>
      <c r="B292" s="1"/>
      <c r="C292" s="2" t="s">
        <v>309</v>
      </c>
      <c r="D292" s="3">
        <v>142484</v>
      </c>
      <c r="E292" s="3">
        <v>7521</v>
      </c>
      <c r="F292" s="3">
        <v>8024</v>
      </c>
      <c r="G292" s="3">
        <v>7609</v>
      </c>
      <c r="H292" s="3">
        <v>7916</v>
      </c>
      <c r="I292" s="3">
        <v>12208</v>
      </c>
      <c r="J292" s="3">
        <v>11693</v>
      </c>
      <c r="K292" s="3">
        <v>7799</v>
      </c>
      <c r="L292" s="3">
        <v>8863</v>
      </c>
      <c r="M292" s="3">
        <v>8718</v>
      </c>
      <c r="N292" s="3">
        <v>9621</v>
      </c>
      <c r="O292" s="3">
        <v>9768</v>
      </c>
      <c r="P292" s="3">
        <v>8727</v>
      </c>
      <c r="Q292" s="3">
        <v>7337</v>
      </c>
      <c r="R292" s="3">
        <v>7075</v>
      </c>
      <c r="S292" s="3">
        <v>6982</v>
      </c>
      <c r="T292" s="3">
        <v>4923</v>
      </c>
      <c r="U292" s="3">
        <v>3719</v>
      </c>
      <c r="V292" s="3">
        <v>3981</v>
      </c>
    </row>
    <row r="293" spans="1:22" x14ac:dyDescent="0.25">
      <c r="A293" s="1" t="s">
        <v>292</v>
      </c>
      <c r="B293" s="1"/>
      <c r="C293" s="2" t="s">
        <v>310</v>
      </c>
      <c r="D293" s="3">
        <v>96767</v>
      </c>
      <c r="E293" s="3">
        <v>7108</v>
      </c>
      <c r="F293" s="3">
        <v>7082</v>
      </c>
      <c r="G293" s="3">
        <v>6247</v>
      </c>
      <c r="H293" s="3">
        <v>5194</v>
      </c>
      <c r="I293" s="3">
        <v>4820</v>
      </c>
      <c r="J293" s="3">
        <v>6678</v>
      </c>
      <c r="K293" s="3">
        <v>8169</v>
      </c>
      <c r="L293" s="3">
        <v>8681</v>
      </c>
      <c r="M293" s="3">
        <v>7445</v>
      </c>
      <c r="N293" s="3">
        <v>6756</v>
      </c>
      <c r="O293" s="3">
        <v>6315</v>
      </c>
      <c r="P293" s="3">
        <v>5325</v>
      </c>
      <c r="Q293" s="3">
        <v>4296</v>
      </c>
      <c r="R293" s="3">
        <v>3467</v>
      </c>
      <c r="S293" s="3">
        <v>3132</v>
      </c>
      <c r="T293" s="3">
        <v>2285</v>
      </c>
      <c r="U293" s="3">
        <v>1861</v>
      </c>
      <c r="V293" s="3">
        <v>1906</v>
      </c>
    </row>
    <row r="294" spans="1:22" x14ac:dyDescent="0.25">
      <c r="A294" s="1" t="s">
        <v>293</v>
      </c>
      <c r="B294" s="1"/>
      <c r="C294" s="2" t="s">
        <v>311</v>
      </c>
      <c r="D294" s="3">
        <v>125610</v>
      </c>
      <c r="E294" s="3">
        <v>6907</v>
      </c>
      <c r="F294" s="3">
        <v>8212</v>
      </c>
      <c r="G294" s="3">
        <v>8340</v>
      </c>
      <c r="H294" s="3">
        <v>7935</v>
      </c>
      <c r="I294" s="3">
        <v>5645</v>
      </c>
      <c r="J294" s="3">
        <v>4885</v>
      </c>
      <c r="K294" s="3">
        <v>5646</v>
      </c>
      <c r="L294" s="3">
        <v>7381</v>
      </c>
      <c r="M294" s="3">
        <v>8499</v>
      </c>
      <c r="N294" s="3">
        <v>9575</v>
      </c>
      <c r="O294" s="3">
        <v>9505</v>
      </c>
      <c r="P294" s="3">
        <v>8471</v>
      </c>
      <c r="Q294" s="3">
        <v>7095</v>
      </c>
      <c r="R294" s="3">
        <v>6751</v>
      </c>
      <c r="S294" s="3">
        <v>7096</v>
      </c>
      <c r="T294" s="3">
        <v>5085</v>
      </c>
      <c r="U294" s="3">
        <v>4054</v>
      </c>
      <c r="V294" s="3">
        <v>4528</v>
      </c>
    </row>
    <row r="295" spans="1:22" x14ac:dyDescent="0.25">
      <c r="A295" s="1" t="s">
        <v>294</v>
      </c>
      <c r="B295" s="1"/>
      <c r="C295" s="2" t="s">
        <v>312</v>
      </c>
      <c r="D295" s="3">
        <v>160175</v>
      </c>
      <c r="E295" s="3">
        <v>7563</v>
      </c>
      <c r="F295" s="3">
        <v>8848</v>
      </c>
      <c r="G295" s="3">
        <v>9257</v>
      </c>
      <c r="H295" s="3">
        <v>8325</v>
      </c>
      <c r="I295" s="3">
        <v>6748</v>
      </c>
      <c r="J295" s="3">
        <v>7193</v>
      </c>
      <c r="K295" s="3">
        <v>7190</v>
      </c>
      <c r="L295" s="3">
        <v>8158</v>
      </c>
      <c r="M295" s="3">
        <v>8407</v>
      </c>
      <c r="N295" s="3">
        <v>11237</v>
      </c>
      <c r="O295" s="3">
        <v>12869</v>
      </c>
      <c r="P295" s="3">
        <v>12021</v>
      </c>
      <c r="Q295" s="3">
        <v>10826</v>
      </c>
      <c r="R295" s="3">
        <v>10747</v>
      </c>
      <c r="S295" s="3">
        <v>11670</v>
      </c>
      <c r="T295" s="3">
        <v>7629</v>
      </c>
      <c r="U295" s="3">
        <v>5617</v>
      </c>
      <c r="V295" s="3">
        <v>5870</v>
      </c>
    </row>
    <row r="296" spans="1:22" x14ac:dyDescent="0.25">
      <c r="A296" s="1" t="s">
        <v>295</v>
      </c>
      <c r="B296" s="1"/>
      <c r="C296" s="2" t="s">
        <v>313</v>
      </c>
      <c r="D296" s="3">
        <v>79478</v>
      </c>
      <c r="E296" s="3">
        <v>4993</v>
      </c>
      <c r="F296" s="3">
        <v>5543</v>
      </c>
      <c r="G296" s="3">
        <v>5049</v>
      </c>
      <c r="H296" s="3">
        <v>4339</v>
      </c>
      <c r="I296" s="3">
        <v>3842</v>
      </c>
      <c r="J296" s="3">
        <v>4195</v>
      </c>
      <c r="K296" s="3">
        <v>4930</v>
      </c>
      <c r="L296" s="3">
        <v>5081</v>
      </c>
      <c r="M296" s="3">
        <v>4913</v>
      </c>
      <c r="N296" s="3">
        <v>5731</v>
      </c>
      <c r="O296" s="3">
        <v>5814</v>
      </c>
      <c r="P296" s="3">
        <v>5202</v>
      </c>
      <c r="Q296" s="3">
        <v>4600</v>
      </c>
      <c r="R296" s="3">
        <v>4438</v>
      </c>
      <c r="S296" s="3">
        <v>4365</v>
      </c>
      <c r="T296" s="3">
        <v>2768</v>
      </c>
      <c r="U296" s="3">
        <v>1857</v>
      </c>
      <c r="V296" s="3">
        <v>1818</v>
      </c>
    </row>
    <row r="297" spans="1:22" x14ac:dyDescent="0.25">
      <c r="A297" s="1" t="s">
        <v>296</v>
      </c>
      <c r="B297" s="1"/>
      <c r="C297" s="2" t="s">
        <v>314</v>
      </c>
      <c r="D297" s="3">
        <v>122746</v>
      </c>
      <c r="E297" s="3">
        <v>7253</v>
      </c>
      <c r="F297" s="3">
        <v>7666</v>
      </c>
      <c r="G297" s="3">
        <v>6770</v>
      </c>
      <c r="H297" s="3">
        <v>7685</v>
      </c>
      <c r="I297" s="3">
        <v>13084</v>
      </c>
      <c r="J297" s="3">
        <v>9655</v>
      </c>
      <c r="K297" s="3">
        <v>8621</v>
      </c>
      <c r="L297" s="3">
        <v>8220</v>
      </c>
      <c r="M297" s="3">
        <v>7079</v>
      </c>
      <c r="N297" s="3">
        <v>7413</v>
      </c>
      <c r="O297" s="3">
        <v>7597</v>
      </c>
      <c r="P297" s="3">
        <v>7161</v>
      </c>
      <c r="Q297" s="3">
        <v>5705</v>
      </c>
      <c r="R297" s="3">
        <v>4789</v>
      </c>
      <c r="S297" s="3">
        <v>4664</v>
      </c>
      <c r="T297" s="3">
        <v>3315</v>
      </c>
      <c r="U297" s="3">
        <v>2878</v>
      </c>
      <c r="V297" s="3">
        <v>3191</v>
      </c>
    </row>
    <row r="298" spans="1:22" x14ac:dyDescent="0.25">
      <c r="A298" s="1" t="s">
        <v>297</v>
      </c>
      <c r="B298" s="1"/>
      <c r="C298" s="4" t="s">
        <v>315</v>
      </c>
      <c r="D298" s="5">
        <v>158527</v>
      </c>
      <c r="E298" s="5">
        <v>8980</v>
      </c>
      <c r="F298" s="5">
        <v>10315</v>
      </c>
      <c r="G298" s="5">
        <v>10230</v>
      </c>
      <c r="H298" s="5">
        <v>9478</v>
      </c>
      <c r="I298" s="5">
        <v>6978</v>
      </c>
      <c r="J298" s="5">
        <v>8178</v>
      </c>
      <c r="K298" s="5">
        <v>8878</v>
      </c>
      <c r="L298" s="5">
        <v>9669</v>
      </c>
      <c r="M298" s="5">
        <v>10558</v>
      </c>
      <c r="N298" s="5">
        <v>12273</v>
      </c>
      <c r="O298" s="5">
        <v>12438</v>
      </c>
      <c r="P298" s="5">
        <v>11252</v>
      </c>
      <c r="Q298" s="5">
        <v>9381</v>
      </c>
      <c r="R298" s="5">
        <v>8562</v>
      </c>
      <c r="S298" s="5">
        <v>8336</v>
      </c>
      <c r="T298" s="5">
        <v>5440</v>
      </c>
      <c r="U298" s="5">
        <v>3872</v>
      </c>
      <c r="V298" s="5">
        <v>3709</v>
      </c>
    </row>
    <row r="299" spans="1:22" x14ac:dyDescent="0.25">
      <c r="A299" s="1" t="s">
        <v>298</v>
      </c>
      <c r="B299" s="1"/>
      <c r="C299" s="2" t="s">
        <v>316</v>
      </c>
      <c r="D299" s="3">
        <v>55528</v>
      </c>
      <c r="E299" s="3">
        <v>2393</v>
      </c>
      <c r="F299" s="3">
        <v>2841</v>
      </c>
      <c r="G299" s="3">
        <v>3049</v>
      </c>
      <c r="H299" s="3">
        <v>2690</v>
      </c>
      <c r="I299" s="3">
        <v>2071</v>
      </c>
      <c r="J299" s="3">
        <v>2349</v>
      </c>
      <c r="K299" s="3">
        <v>2498</v>
      </c>
      <c r="L299" s="3">
        <v>2815</v>
      </c>
      <c r="M299" s="3">
        <v>2646</v>
      </c>
      <c r="N299" s="3">
        <v>3733</v>
      </c>
      <c r="O299" s="3">
        <v>4423</v>
      </c>
      <c r="P299" s="3">
        <v>4590</v>
      </c>
      <c r="Q299" s="3">
        <v>4189</v>
      </c>
      <c r="R299" s="3">
        <v>4171</v>
      </c>
      <c r="S299" s="3">
        <v>4392</v>
      </c>
      <c r="T299" s="3">
        <v>2717</v>
      </c>
      <c r="U299" s="3">
        <v>1948</v>
      </c>
      <c r="V299" s="3">
        <v>2013</v>
      </c>
    </row>
    <row r="300" spans="1:22" x14ac:dyDescent="0.25">
      <c r="A300" s="1" t="s">
        <v>299</v>
      </c>
      <c r="B300" s="1"/>
      <c r="C300" s="2" t="s">
        <v>317</v>
      </c>
      <c r="D300" s="3">
        <v>113949</v>
      </c>
      <c r="E300" s="3">
        <v>5548</v>
      </c>
      <c r="F300" s="3">
        <v>6421</v>
      </c>
      <c r="G300" s="3">
        <v>6473</v>
      </c>
      <c r="H300" s="3">
        <v>7312</v>
      </c>
      <c r="I300" s="3">
        <v>8637</v>
      </c>
      <c r="J300" s="3">
        <v>6790</v>
      </c>
      <c r="K300" s="3">
        <v>5431</v>
      </c>
      <c r="L300" s="3">
        <v>5386</v>
      </c>
      <c r="M300" s="3">
        <v>5693</v>
      </c>
      <c r="N300" s="3">
        <v>7835</v>
      </c>
      <c r="O300" s="3">
        <v>8381</v>
      </c>
      <c r="P300" s="3">
        <v>8043</v>
      </c>
      <c r="Q300" s="3">
        <v>7033</v>
      </c>
      <c r="R300" s="3">
        <v>6744</v>
      </c>
      <c r="S300" s="3">
        <v>6827</v>
      </c>
      <c r="T300" s="3">
        <v>4825</v>
      </c>
      <c r="U300" s="3">
        <v>3541</v>
      </c>
      <c r="V300" s="3">
        <v>3029</v>
      </c>
    </row>
    <row r="301" spans="1:22" x14ac:dyDescent="0.25">
      <c r="A301" s="1" t="s">
        <v>300</v>
      </c>
      <c r="B301" s="1"/>
      <c r="C301" s="2" t="s">
        <v>318</v>
      </c>
      <c r="D301" s="3">
        <v>94869</v>
      </c>
      <c r="E301" s="3">
        <v>4826</v>
      </c>
      <c r="F301" s="3">
        <v>5242</v>
      </c>
      <c r="G301" s="3">
        <v>5242</v>
      </c>
      <c r="H301" s="3">
        <v>4866</v>
      </c>
      <c r="I301" s="3">
        <v>4295</v>
      </c>
      <c r="J301" s="3">
        <v>4848</v>
      </c>
      <c r="K301" s="3">
        <v>4621</v>
      </c>
      <c r="L301" s="3">
        <v>4974</v>
      </c>
      <c r="M301" s="3">
        <v>4857</v>
      </c>
      <c r="N301" s="3">
        <v>6603</v>
      </c>
      <c r="O301" s="3">
        <v>7375</v>
      </c>
      <c r="P301" s="3">
        <v>7337</v>
      </c>
      <c r="Q301" s="3">
        <v>6611</v>
      </c>
      <c r="R301" s="3">
        <v>6534</v>
      </c>
      <c r="S301" s="3">
        <v>6703</v>
      </c>
      <c r="T301" s="3">
        <v>4336</v>
      </c>
      <c r="U301" s="3">
        <v>2971</v>
      </c>
      <c r="V301" s="3">
        <v>2628</v>
      </c>
    </row>
    <row r="302" spans="1:22" x14ac:dyDescent="0.25">
      <c r="A302" s="1" t="s">
        <v>301</v>
      </c>
      <c r="B302" s="1"/>
      <c r="C302" s="2" t="s">
        <v>319</v>
      </c>
      <c r="D302" s="3">
        <v>109800</v>
      </c>
      <c r="E302" s="3">
        <v>5843</v>
      </c>
      <c r="F302" s="3">
        <v>6972</v>
      </c>
      <c r="G302" s="3">
        <v>6317</v>
      </c>
      <c r="H302" s="3">
        <v>5592</v>
      </c>
      <c r="I302" s="3">
        <v>4772</v>
      </c>
      <c r="J302" s="3">
        <v>6186</v>
      </c>
      <c r="K302" s="3">
        <v>6576</v>
      </c>
      <c r="L302" s="3">
        <v>6919</v>
      </c>
      <c r="M302" s="3">
        <v>6518</v>
      </c>
      <c r="N302" s="3">
        <v>7912</v>
      </c>
      <c r="O302" s="3">
        <v>8282</v>
      </c>
      <c r="P302" s="3">
        <v>7807</v>
      </c>
      <c r="Q302" s="3">
        <v>6489</v>
      </c>
      <c r="R302" s="3">
        <v>6246</v>
      </c>
      <c r="S302" s="3">
        <v>6338</v>
      </c>
      <c r="T302" s="3">
        <v>4403</v>
      </c>
      <c r="U302" s="3">
        <v>3203</v>
      </c>
      <c r="V302" s="3">
        <v>3425</v>
      </c>
    </row>
    <row r="303" spans="1:22" x14ac:dyDescent="0.25">
      <c r="A303" s="1" t="s">
        <v>302</v>
      </c>
      <c r="B303" s="1"/>
      <c r="C303" s="2" t="s">
        <v>320</v>
      </c>
      <c r="D303" s="3">
        <v>178881</v>
      </c>
      <c r="E303" s="3">
        <v>10902</v>
      </c>
      <c r="F303" s="3">
        <v>11515</v>
      </c>
      <c r="G303" s="3">
        <v>10004</v>
      </c>
      <c r="H303" s="3">
        <v>8822</v>
      </c>
      <c r="I303" s="3">
        <v>10311</v>
      </c>
      <c r="J303" s="3">
        <v>12036</v>
      </c>
      <c r="K303" s="3">
        <v>12724</v>
      </c>
      <c r="L303" s="3">
        <v>11200</v>
      </c>
      <c r="M303" s="3">
        <v>9307</v>
      </c>
      <c r="N303" s="3">
        <v>11486</v>
      </c>
      <c r="O303" s="3">
        <v>12266</v>
      </c>
      <c r="P303" s="3">
        <v>11143</v>
      </c>
      <c r="Q303" s="3">
        <v>9714</v>
      </c>
      <c r="R303" s="3">
        <v>9753</v>
      </c>
      <c r="S303" s="3">
        <v>10293</v>
      </c>
      <c r="T303" s="3">
        <v>6920</v>
      </c>
      <c r="U303" s="3">
        <v>5144</v>
      </c>
      <c r="V303" s="3">
        <v>5341</v>
      </c>
    </row>
    <row r="304" spans="1:22" x14ac:dyDescent="0.25">
      <c r="A304" s="1" t="s">
        <v>303</v>
      </c>
      <c r="B304" s="1"/>
      <c r="C304" s="2" t="s">
        <v>321</v>
      </c>
      <c r="D304" s="3">
        <v>255324</v>
      </c>
      <c r="E304" s="3">
        <v>13692</v>
      </c>
      <c r="F304" s="3">
        <v>14739</v>
      </c>
      <c r="G304" s="3">
        <v>12201</v>
      </c>
      <c r="H304" s="3">
        <v>12409</v>
      </c>
      <c r="I304" s="3">
        <v>17954</v>
      </c>
      <c r="J304" s="3">
        <v>23884</v>
      </c>
      <c r="K304" s="3">
        <v>26896</v>
      </c>
      <c r="L304" s="3">
        <v>24950</v>
      </c>
      <c r="M304" s="3">
        <v>19786</v>
      </c>
      <c r="N304" s="3">
        <v>17266</v>
      </c>
      <c r="O304" s="3">
        <v>16112</v>
      </c>
      <c r="P304" s="3">
        <v>13184</v>
      </c>
      <c r="Q304" s="3">
        <v>10898</v>
      </c>
      <c r="R304" s="3">
        <v>9437</v>
      </c>
      <c r="S304" s="3">
        <v>7861</v>
      </c>
      <c r="T304" s="3">
        <v>5492</v>
      </c>
      <c r="U304" s="3">
        <v>4283</v>
      </c>
      <c r="V304" s="3">
        <v>4280</v>
      </c>
    </row>
    <row r="305" spans="1:22" x14ac:dyDescent="0.25">
      <c r="A305" s="1" t="s">
        <v>304</v>
      </c>
      <c r="B305" s="1"/>
      <c r="C305" s="4" t="s">
        <v>322</v>
      </c>
      <c r="D305" s="5">
        <v>326088</v>
      </c>
      <c r="E305" s="5">
        <v>18450</v>
      </c>
      <c r="F305" s="5">
        <v>19991</v>
      </c>
      <c r="G305" s="5">
        <v>19246</v>
      </c>
      <c r="H305" s="5">
        <v>17431</v>
      </c>
      <c r="I305" s="5">
        <v>17161</v>
      </c>
      <c r="J305" s="5">
        <v>20687</v>
      </c>
      <c r="K305" s="5">
        <v>21341</v>
      </c>
      <c r="L305" s="5">
        <v>20632</v>
      </c>
      <c r="M305" s="5">
        <v>19186</v>
      </c>
      <c r="N305" s="5">
        <v>24553</v>
      </c>
      <c r="O305" s="5">
        <v>25245</v>
      </c>
      <c r="P305" s="5">
        <v>22019</v>
      </c>
      <c r="Q305" s="5">
        <v>18309</v>
      </c>
      <c r="R305" s="5">
        <v>18001</v>
      </c>
      <c r="S305" s="5">
        <v>17962</v>
      </c>
      <c r="T305" s="5">
        <v>12123</v>
      </c>
      <c r="U305" s="5">
        <v>7601</v>
      </c>
      <c r="V305" s="5">
        <v>6150</v>
      </c>
    </row>
    <row r="306" spans="1:22" x14ac:dyDescent="0.25">
      <c r="A306" s="1" t="s">
        <v>305</v>
      </c>
      <c r="B306" s="1"/>
      <c r="C306" s="4" t="s">
        <v>323</v>
      </c>
      <c r="D306" s="5">
        <v>498064</v>
      </c>
      <c r="E306" s="5">
        <v>27307</v>
      </c>
      <c r="F306" s="5">
        <v>31219</v>
      </c>
      <c r="G306" s="5">
        <v>30205</v>
      </c>
      <c r="H306" s="5">
        <v>27002</v>
      </c>
      <c r="I306" s="5">
        <v>22397</v>
      </c>
      <c r="J306" s="5">
        <v>26759</v>
      </c>
      <c r="K306" s="5">
        <v>28648</v>
      </c>
      <c r="L306" s="5">
        <v>29143</v>
      </c>
      <c r="M306" s="5">
        <v>29156</v>
      </c>
      <c r="N306" s="5">
        <v>36556</v>
      </c>
      <c r="O306" s="5">
        <v>38276</v>
      </c>
      <c r="P306" s="5">
        <v>35425</v>
      </c>
      <c r="Q306" s="5">
        <v>30134</v>
      </c>
      <c r="R306" s="5">
        <v>28858</v>
      </c>
      <c r="S306" s="5">
        <v>28766</v>
      </c>
      <c r="T306" s="5">
        <v>19461</v>
      </c>
      <c r="U306" s="5">
        <v>14298</v>
      </c>
      <c r="V306" s="5">
        <v>14454</v>
      </c>
    </row>
    <row r="307" spans="1:22" x14ac:dyDescent="0.25">
      <c r="A307" s="1" t="s">
        <v>306</v>
      </c>
      <c r="B307" s="1"/>
      <c r="C307" s="2" t="s">
        <v>324</v>
      </c>
      <c r="D307" s="3">
        <v>124295</v>
      </c>
      <c r="E307" s="3">
        <v>6307</v>
      </c>
      <c r="F307" s="3">
        <v>7561</v>
      </c>
      <c r="G307" s="3">
        <v>7711</v>
      </c>
      <c r="H307" s="3">
        <v>8359</v>
      </c>
      <c r="I307" s="3">
        <v>8037</v>
      </c>
      <c r="J307" s="3">
        <v>6130</v>
      </c>
      <c r="K307" s="3">
        <v>5932</v>
      </c>
      <c r="L307" s="3">
        <v>6943</v>
      </c>
      <c r="M307" s="3">
        <v>7700</v>
      </c>
      <c r="N307" s="3">
        <v>8566</v>
      </c>
      <c r="O307" s="3">
        <v>9152</v>
      </c>
      <c r="P307" s="3">
        <v>8372</v>
      </c>
      <c r="Q307" s="3">
        <v>7237</v>
      </c>
      <c r="R307" s="3">
        <v>6826</v>
      </c>
      <c r="S307" s="3">
        <v>6965</v>
      </c>
      <c r="T307" s="3">
        <v>4787</v>
      </c>
      <c r="U307" s="3">
        <v>3618</v>
      </c>
      <c r="V307" s="3">
        <v>4092</v>
      </c>
    </row>
    <row r="308" spans="1:22" x14ac:dyDescent="0.25">
      <c r="A308" s="1" t="s">
        <v>307</v>
      </c>
      <c r="B308" s="1"/>
      <c r="C308" s="4" t="s">
        <v>325</v>
      </c>
      <c r="D308" s="5">
        <v>150906</v>
      </c>
      <c r="E308" s="5">
        <v>8678</v>
      </c>
      <c r="F308" s="5">
        <v>9852</v>
      </c>
      <c r="G308" s="5">
        <v>10048</v>
      </c>
      <c r="H308" s="5">
        <v>8966</v>
      </c>
      <c r="I308" s="5">
        <v>6238</v>
      </c>
      <c r="J308" s="5">
        <v>7734</v>
      </c>
      <c r="K308" s="5">
        <v>9042</v>
      </c>
      <c r="L308" s="5">
        <v>10494</v>
      </c>
      <c r="M308" s="5">
        <v>10827</v>
      </c>
      <c r="N308" s="5">
        <v>11685</v>
      </c>
      <c r="O308" s="5">
        <v>11466</v>
      </c>
      <c r="P308" s="5">
        <v>9994</v>
      </c>
      <c r="Q308" s="5">
        <v>7850</v>
      </c>
      <c r="R308" s="5">
        <v>7241</v>
      </c>
      <c r="S308" s="5">
        <v>7331</v>
      </c>
      <c r="T308" s="5">
        <v>5077</v>
      </c>
      <c r="U308" s="5">
        <v>4020</v>
      </c>
      <c r="V308" s="5">
        <v>4363</v>
      </c>
    </row>
    <row r="309" spans="1:22" x14ac:dyDescent="0.25">
      <c r="A309" s="1" t="s">
        <v>308</v>
      </c>
      <c r="B309" s="1"/>
      <c r="C309" s="4" t="s">
        <v>326</v>
      </c>
      <c r="D309" s="5">
        <v>323235</v>
      </c>
      <c r="E309" s="5">
        <v>18051</v>
      </c>
      <c r="F309" s="5">
        <v>19722</v>
      </c>
      <c r="G309" s="5">
        <v>19051</v>
      </c>
      <c r="H309" s="5">
        <v>17318</v>
      </c>
      <c r="I309" s="5">
        <v>15806</v>
      </c>
      <c r="J309" s="5">
        <v>18533</v>
      </c>
      <c r="K309" s="5">
        <v>18957</v>
      </c>
      <c r="L309" s="5">
        <v>18628</v>
      </c>
      <c r="M309" s="5">
        <v>17932</v>
      </c>
      <c r="N309" s="5">
        <v>22057</v>
      </c>
      <c r="O309" s="5">
        <v>23801</v>
      </c>
      <c r="P309" s="5">
        <v>23287</v>
      </c>
      <c r="Q309" s="5">
        <v>20281</v>
      </c>
      <c r="R309" s="5">
        <v>19481</v>
      </c>
      <c r="S309" s="5">
        <v>18319</v>
      </c>
      <c r="T309" s="5">
        <v>12955</v>
      </c>
      <c r="U309" s="5">
        <v>9529</v>
      </c>
      <c r="V309" s="5">
        <v>9527</v>
      </c>
    </row>
    <row r="310" spans="1:22" x14ac:dyDescent="0.25">
      <c r="A310" s="1" t="s">
        <v>309</v>
      </c>
      <c r="B310" s="1"/>
      <c r="C310" s="2" t="s">
        <v>327</v>
      </c>
      <c r="D310" s="3">
        <v>101167</v>
      </c>
      <c r="E310" s="3">
        <v>6692</v>
      </c>
      <c r="F310" s="3">
        <v>7253</v>
      </c>
      <c r="G310" s="3">
        <v>6578</v>
      </c>
      <c r="H310" s="3">
        <v>5159</v>
      </c>
      <c r="I310" s="3">
        <v>4155</v>
      </c>
      <c r="J310" s="3">
        <v>5330</v>
      </c>
      <c r="K310" s="3">
        <v>6348</v>
      </c>
      <c r="L310" s="3">
        <v>7851</v>
      </c>
      <c r="M310" s="3">
        <v>8126</v>
      </c>
      <c r="N310" s="3">
        <v>7437</v>
      </c>
      <c r="O310" s="3">
        <v>7313</v>
      </c>
      <c r="P310" s="3">
        <v>6362</v>
      </c>
      <c r="Q310" s="3">
        <v>5325</v>
      </c>
      <c r="R310" s="3">
        <v>4743</v>
      </c>
      <c r="S310" s="3">
        <v>4306</v>
      </c>
      <c r="T310" s="3">
        <v>3007</v>
      </c>
      <c r="U310" s="3">
        <v>2449</v>
      </c>
      <c r="V310" s="3">
        <v>2733</v>
      </c>
    </row>
    <row r="311" spans="1:22" x14ac:dyDescent="0.25">
      <c r="A311" s="1" t="s">
        <v>310</v>
      </c>
      <c r="B311" s="1"/>
      <c r="C311" s="4" t="s">
        <v>328</v>
      </c>
      <c r="D311" s="5">
        <v>167979</v>
      </c>
      <c r="E311" s="5">
        <v>9822</v>
      </c>
      <c r="F311" s="5">
        <v>12239</v>
      </c>
      <c r="G311" s="5">
        <v>11347</v>
      </c>
      <c r="H311" s="5">
        <v>9847</v>
      </c>
      <c r="I311" s="5">
        <v>7522</v>
      </c>
      <c r="J311" s="5">
        <v>7873</v>
      </c>
      <c r="K311" s="5">
        <v>9669</v>
      </c>
      <c r="L311" s="5">
        <v>11731</v>
      </c>
      <c r="M311" s="5">
        <v>12560</v>
      </c>
      <c r="N311" s="5">
        <v>13060</v>
      </c>
      <c r="O311" s="5">
        <v>12544</v>
      </c>
      <c r="P311" s="5">
        <v>11130</v>
      </c>
      <c r="Q311" s="5">
        <v>9114</v>
      </c>
      <c r="R311" s="5">
        <v>7852</v>
      </c>
      <c r="S311" s="5">
        <v>8001</v>
      </c>
      <c r="T311" s="5">
        <v>5418</v>
      </c>
      <c r="U311" s="5">
        <v>4199</v>
      </c>
      <c r="V311" s="5">
        <v>4051</v>
      </c>
    </row>
    <row r="312" spans="1:22" x14ac:dyDescent="0.25">
      <c r="A312" s="1" t="s">
        <v>311</v>
      </c>
      <c r="B312" s="1"/>
      <c r="C312" s="4" t="s">
        <v>329</v>
      </c>
      <c r="D312" s="5">
        <v>262008</v>
      </c>
      <c r="E312" s="5">
        <v>18026</v>
      </c>
      <c r="F312" s="5">
        <v>18259</v>
      </c>
      <c r="G312" s="5">
        <v>16313</v>
      </c>
      <c r="H312" s="5">
        <v>14405</v>
      </c>
      <c r="I312" s="5">
        <v>16431</v>
      </c>
      <c r="J312" s="5">
        <v>19152</v>
      </c>
      <c r="K312" s="5">
        <v>18949</v>
      </c>
      <c r="L312" s="5">
        <v>17451</v>
      </c>
      <c r="M312" s="5">
        <v>15574</v>
      </c>
      <c r="N312" s="5">
        <v>17956</v>
      </c>
      <c r="O312" s="5">
        <v>17340</v>
      </c>
      <c r="P312" s="5">
        <v>15627</v>
      </c>
      <c r="Q312" s="5">
        <v>13079</v>
      </c>
      <c r="R312" s="5">
        <v>11750</v>
      </c>
      <c r="S312" s="5">
        <v>10476</v>
      </c>
      <c r="T312" s="5">
        <v>8352</v>
      </c>
      <c r="U312" s="5">
        <v>6451</v>
      </c>
      <c r="V312" s="5">
        <v>6417</v>
      </c>
    </row>
    <row r="313" spans="1:22" x14ac:dyDescent="0.25">
      <c r="A313" s="1" t="s">
        <v>312</v>
      </c>
      <c r="B313" s="1"/>
      <c r="C313" s="2" t="s">
        <v>330</v>
      </c>
      <c r="D313" s="3">
        <v>101891</v>
      </c>
      <c r="E313" s="3">
        <v>5771</v>
      </c>
      <c r="F313" s="3">
        <v>6126</v>
      </c>
      <c r="G313" s="3">
        <v>5725</v>
      </c>
      <c r="H313" s="3">
        <v>6025</v>
      </c>
      <c r="I313" s="3">
        <v>8369</v>
      </c>
      <c r="J313" s="3">
        <v>7900</v>
      </c>
      <c r="K313" s="3">
        <v>6531</v>
      </c>
      <c r="L313" s="3">
        <v>6623</v>
      </c>
      <c r="M313" s="3">
        <v>6127</v>
      </c>
      <c r="N313" s="3">
        <v>6981</v>
      </c>
      <c r="O313" s="3">
        <v>6994</v>
      </c>
      <c r="P313" s="3">
        <v>6251</v>
      </c>
      <c r="Q313" s="3">
        <v>5170</v>
      </c>
      <c r="R313" s="3">
        <v>4881</v>
      </c>
      <c r="S313" s="3">
        <v>4503</v>
      </c>
      <c r="T313" s="3">
        <v>3167</v>
      </c>
      <c r="U313" s="3">
        <v>2390</v>
      </c>
      <c r="V313" s="3">
        <v>2357</v>
      </c>
    </row>
    <row r="314" spans="1:22" x14ac:dyDescent="0.25">
      <c r="A314" s="1" t="s">
        <v>313</v>
      </c>
      <c r="B314" s="1"/>
      <c r="C314" s="2" t="s">
        <v>331</v>
      </c>
      <c r="D314" s="3">
        <v>110025</v>
      </c>
      <c r="E314" s="3">
        <v>5855</v>
      </c>
      <c r="F314" s="3">
        <v>6494</v>
      </c>
      <c r="G314" s="3">
        <v>6133</v>
      </c>
      <c r="H314" s="3">
        <v>5337</v>
      </c>
      <c r="I314" s="3">
        <v>4851</v>
      </c>
      <c r="J314" s="3">
        <v>5922</v>
      </c>
      <c r="K314" s="3">
        <v>6441</v>
      </c>
      <c r="L314" s="3">
        <v>7149</v>
      </c>
      <c r="M314" s="3">
        <v>7088</v>
      </c>
      <c r="N314" s="3">
        <v>8052</v>
      </c>
      <c r="O314" s="3">
        <v>8329</v>
      </c>
      <c r="P314" s="3">
        <v>7468</v>
      </c>
      <c r="Q314" s="3">
        <v>6276</v>
      </c>
      <c r="R314" s="3">
        <v>6074</v>
      </c>
      <c r="S314" s="3">
        <v>6491</v>
      </c>
      <c r="T314" s="3">
        <v>4419</v>
      </c>
      <c r="U314" s="3">
        <v>3561</v>
      </c>
      <c r="V314" s="3">
        <v>4085</v>
      </c>
    </row>
    <row r="315" spans="1:22" x14ac:dyDescent="0.25">
      <c r="A315" s="1" t="s">
        <v>314</v>
      </c>
      <c r="B315" s="1"/>
      <c r="C315" s="2" t="s">
        <v>333</v>
      </c>
      <c r="D315" s="3">
        <v>127340</v>
      </c>
      <c r="E315" s="3">
        <v>6307</v>
      </c>
      <c r="F315" s="3">
        <v>7144</v>
      </c>
      <c r="G315" s="3">
        <v>7023</v>
      </c>
      <c r="H315" s="3">
        <v>6270</v>
      </c>
      <c r="I315" s="3">
        <v>5457</v>
      </c>
      <c r="J315" s="3">
        <v>6211</v>
      </c>
      <c r="K315" s="3">
        <v>6454</v>
      </c>
      <c r="L315" s="3">
        <v>6714</v>
      </c>
      <c r="M315" s="3">
        <v>6893</v>
      </c>
      <c r="N315" s="3">
        <v>9092</v>
      </c>
      <c r="O315" s="3">
        <v>10030</v>
      </c>
      <c r="P315" s="3">
        <v>9499</v>
      </c>
      <c r="Q315" s="3">
        <v>8702</v>
      </c>
      <c r="R315" s="3">
        <v>8722</v>
      </c>
      <c r="S315" s="3">
        <v>8735</v>
      </c>
      <c r="T315" s="3">
        <v>5800</v>
      </c>
      <c r="U315" s="3">
        <v>4054</v>
      </c>
      <c r="V315" s="3">
        <v>4233</v>
      </c>
    </row>
    <row r="316" spans="1:22" x14ac:dyDescent="0.25">
      <c r="A316" s="1" t="s">
        <v>315</v>
      </c>
      <c r="B316" s="1"/>
      <c r="C316" s="2" t="s">
        <v>334</v>
      </c>
      <c r="D316" s="3">
        <v>174641</v>
      </c>
      <c r="E316" s="3">
        <v>10947</v>
      </c>
      <c r="F316" s="3">
        <v>11924</v>
      </c>
      <c r="G316" s="3">
        <v>11477</v>
      </c>
      <c r="H316" s="3">
        <v>10219</v>
      </c>
      <c r="I316" s="3">
        <v>8762</v>
      </c>
      <c r="J316" s="3">
        <v>9422</v>
      </c>
      <c r="K316" s="3">
        <v>10073</v>
      </c>
      <c r="L316" s="3">
        <v>11680</v>
      </c>
      <c r="M316" s="3">
        <v>11858</v>
      </c>
      <c r="N316" s="3">
        <v>12877</v>
      </c>
      <c r="O316" s="3">
        <v>12789</v>
      </c>
      <c r="P316" s="3">
        <v>10950</v>
      </c>
      <c r="Q316" s="3">
        <v>9307</v>
      </c>
      <c r="R316" s="3">
        <v>8575</v>
      </c>
      <c r="S316" s="3">
        <v>8534</v>
      </c>
      <c r="T316" s="3">
        <v>6086</v>
      </c>
      <c r="U316" s="3">
        <v>4611</v>
      </c>
      <c r="V316" s="3">
        <v>4550</v>
      </c>
    </row>
    <row r="317" spans="1:22" x14ac:dyDescent="0.25">
      <c r="A317" s="1" t="s">
        <v>316</v>
      </c>
      <c r="B317" s="1"/>
      <c r="C317" s="2" t="s">
        <v>335</v>
      </c>
      <c r="D317" s="3">
        <v>111223</v>
      </c>
      <c r="E317" s="3">
        <v>4943</v>
      </c>
      <c r="F317" s="3">
        <v>5556</v>
      </c>
      <c r="G317" s="3">
        <v>5991</v>
      </c>
      <c r="H317" s="3">
        <v>5540</v>
      </c>
      <c r="I317" s="3">
        <v>5068</v>
      </c>
      <c r="J317" s="3">
        <v>5717</v>
      </c>
      <c r="K317" s="3">
        <v>5432</v>
      </c>
      <c r="L317" s="3">
        <v>5559</v>
      </c>
      <c r="M317" s="3">
        <v>5290</v>
      </c>
      <c r="N317" s="3">
        <v>7253</v>
      </c>
      <c r="O317" s="3">
        <v>8334</v>
      </c>
      <c r="P317" s="3">
        <v>8352</v>
      </c>
      <c r="Q317" s="3">
        <v>7635</v>
      </c>
      <c r="R317" s="3">
        <v>7865</v>
      </c>
      <c r="S317" s="3">
        <v>8165</v>
      </c>
      <c r="T317" s="3">
        <v>6029</v>
      </c>
      <c r="U317" s="3">
        <v>4398</v>
      </c>
      <c r="V317" s="3">
        <v>4096</v>
      </c>
    </row>
    <row r="318" spans="1:22" x14ac:dyDescent="0.25">
      <c r="A318" s="1" t="s">
        <v>317</v>
      </c>
      <c r="B318" s="1"/>
      <c r="C318" s="2" t="s">
        <v>336</v>
      </c>
      <c r="D318" s="3">
        <v>101062</v>
      </c>
      <c r="E318" s="3">
        <v>5462</v>
      </c>
      <c r="F318" s="3">
        <v>5711</v>
      </c>
      <c r="G318" s="3">
        <v>5326</v>
      </c>
      <c r="H318" s="3">
        <v>4908</v>
      </c>
      <c r="I318" s="3">
        <v>4820</v>
      </c>
      <c r="J318" s="3">
        <v>5622</v>
      </c>
      <c r="K318" s="3">
        <v>5641</v>
      </c>
      <c r="L318" s="3">
        <v>5385</v>
      </c>
      <c r="M318" s="3">
        <v>5677</v>
      </c>
      <c r="N318" s="3">
        <v>7102</v>
      </c>
      <c r="O318" s="3">
        <v>7684</v>
      </c>
      <c r="P318" s="3">
        <v>6738</v>
      </c>
      <c r="Q318" s="3">
        <v>6172</v>
      </c>
      <c r="R318" s="3">
        <v>6778</v>
      </c>
      <c r="S318" s="3">
        <v>7120</v>
      </c>
      <c r="T318" s="3">
        <v>4689</v>
      </c>
      <c r="U318" s="3">
        <v>3278</v>
      </c>
      <c r="V318" s="3">
        <v>2949</v>
      </c>
    </row>
    <row r="319" spans="1:22" x14ac:dyDescent="0.25">
      <c r="A319" s="1" t="s">
        <v>318</v>
      </c>
      <c r="B319" s="1"/>
      <c r="C319" s="4" t="s">
        <v>337</v>
      </c>
      <c r="D319" s="5">
        <v>209893</v>
      </c>
      <c r="E319" s="5">
        <v>9822</v>
      </c>
      <c r="F319" s="5">
        <v>10798</v>
      </c>
      <c r="G319" s="5">
        <v>10260</v>
      </c>
      <c r="H319" s="5">
        <v>14301</v>
      </c>
      <c r="I319" s="5">
        <v>23198</v>
      </c>
      <c r="J319" s="5">
        <v>16584</v>
      </c>
      <c r="K319" s="5">
        <v>13466</v>
      </c>
      <c r="L319" s="5">
        <v>12248</v>
      </c>
      <c r="M319" s="5">
        <v>11402</v>
      </c>
      <c r="N319" s="5">
        <v>13045</v>
      </c>
      <c r="O319" s="5">
        <v>13440</v>
      </c>
      <c r="P319" s="5">
        <v>12334</v>
      </c>
      <c r="Q319" s="5">
        <v>10705</v>
      </c>
      <c r="R319" s="5">
        <v>10038</v>
      </c>
      <c r="S319" s="5">
        <v>10156</v>
      </c>
      <c r="T319" s="5">
        <v>6946</v>
      </c>
      <c r="U319" s="5">
        <v>5692</v>
      </c>
      <c r="V319" s="5">
        <v>5458</v>
      </c>
    </row>
    <row r="320" spans="1:22" x14ac:dyDescent="0.25">
      <c r="A320" s="1" t="s">
        <v>319</v>
      </c>
      <c r="B320" s="1"/>
    </row>
    <row r="321" spans="1:2" x14ac:dyDescent="0.25">
      <c r="A321" s="1" t="s">
        <v>320</v>
      </c>
      <c r="B321" s="1"/>
    </row>
    <row r="322" spans="1:2" x14ac:dyDescent="0.25">
      <c r="A322" s="1" t="s">
        <v>321</v>
      </c>
      <c r="B322" s="1"/>
    </row>
    <row r="323" spans="1:2" x14ac:dyDescent="0.25">
      <c r="A323" s="1" t="s">
        <v>322</v>
      </c>
      <c r="B323" s="1"/>
    </row>
    <row r="324" spans="1:2" x14ac:dyDescent="0.25">
      <c r="A324" s="1" t="s">
        <v>323</v>
      </c>
      <c r="B324" s="1"/>
    </row>
    <row r="325" spans="1:2" x14ac:dyDescent="0.25">
      <c r="A325" s="1" t="s">
        <v>324</v>
      </c>
      <c r="B325" s="1"/>
    </row>
    <row r="326" spans="1:2" x14ac:dyDescent="0.25">
      <c r="A326" s="1" t="s">
        <v>325</v>
      </c>
      <c r="B326" s="1"/>
    </row>
    <row r="327" spans="1:2" x14ac:dyDescent="0.25">
      <c r="A327" s="1" t="s">
        <v>326</v>
      </c>
      <c r="B327" s="1"/>
    </row>
    <row r="328" spans="1:2" x14ac:dyDescent="0.25">
      <c r="A328" s="1" t="s">
        <v>327</v>
      </c>
      <c r="B328" s="1"/>
    </row>
    <row r="329" spans="1:2" x14ac:dyDescent="0.25">
      <c r="A329" s="1" t="s">
        <v>328</v>
      </c>
      <c r="B329" s="1"/>
    </row>
    <row r="330" spans="1:2" x14ac:dyDescent="0.25">
      <c r="A330" s="1" t="s">
        <v>329</v>
      </c>
      <c r="B330" s="1"/>
    </row>
    <row r="331" spans="1:2" x14ac:dyDescent="0.25">
      <c r="A331" s="1" t="s">
        <v>330</v>
      </c>
      <c r="B331" s="1"/>
    </row>
    <row r="332" spans="1:2" x14ac:dyDescent="0.25">
      <c r="A332" s="1" t="s">
        <v>331</v>
      </c>
      <c r="B332" s="1"/>
    </row>
    <row r="333" spans="1:2" x14ac:dyDescent="0.25">
      <c r="A333" s="1" t="s">
        <v>332</v>
      </c>
      <c r="B333" s="1"/>
    </row>
    <row r="334" spans="1:2" x14ac:dyDescent="0.25">
      <c r="A334" s="1" t="s">
        <v>333</v>
      </c>
      <c r="B334" s="1"/>
    </row>
    <row r="335" spans="1:2" x14ac:dyDescent="0.25">
      <c r="A335" s="1" t="s">
        <v>334</v>
      </c>
      <c r="B335" s="1"/>
    </row>
    <row r="336" spans="1:2" x14ac:dyDescent="0.25">
      <c r="A336" s="1" t="s">
        <v>335</v>
      </c>
      <c r="B336" s="1"/>
    </row>
    <row r="337" spans="1:2" x14ac:dyDescent="0.25">
      <c r="A337" s="1" t="s">
        <v>336</v>
      </c>
      <c r="B337" s="1"/>
    </row>
    <row r="338" spans="1:2" x14ac:dyDescent="0.25">
      <c r="A338" s="1" t="s">
        <v>337</v>
      </c>
      <c r="B338" s="1"/>
    </row>
    <row r="339" spans="1:2" x14ac:dyDescent="0.25">
      <c r="A339" s="1"/>
      <c r="B339" s="1"/>
    </row>
    <row r="340" spans="1:2" x14ac:dyDescent="0.25">
      <c r="A340" s="1"/>
      <c r="B340" s="1"/>
    </row>
    <row r="341" spans="1:2" x14ac:dyDescent="0.25">
      <c r="A341" s="1"/>
      <c r="B341" s="1"/>
    </row>
    <row r="342" spans="1:2" x14ac:dyDescent="0.25">
      <c r="A342" s="1"/>
      <c r="B342" s="1"/>
    </row>
    <row r="343" spans="1:2" x14ac:dyDescent="0.25">
      <c r="A343" s="1"/>
      <c r="B343" s="1"/>
    </row>
    <row r="344" spans="1:2" x14ac:dyDescent="0.25">
      <c r="A344" s="1"/>
      <c r="B344" s="1"/>
    </row>
    <row r="345" spans="1:2" x14ac:dyDescent="0.25">
      <c r="A345" s="1"/>
      <c r="B345" s="1"/>
    </row>
    <row r="346" spans="1:2" x14ac:dyDescent="0.25">
      <c r="A346" s="1"/>
      <c r="B346" s="1"/>
    </row>
    <row r="347" spans="1:2" x14ac:dyDescent="0.25">
      <c r="A347" s="1"/>
      <c r="B347" s="1"/>
    </row>
    <row r="348" spans="1:2" x14ac:dyDescent="0.25">
      <c r="A348" s="1"/>
      <c r="B348" s="1"/>
    </row>
    <row r="349" spans="1:2" x14ac:dyDescent="0.25">
      <c r="A349" s="1"/>
      <c r="B349" s="1"/>
    </row>
    <row r="350" spans="1:2" x14ac:dyDescent="0.25">
      <c r="A350" s="1"/>
      <c r="B350" s="1"/>
    </row>
    <row r="351" spans="1:2" x14ac:dyDescent="0.25">
      <c r="A351" s="1"/>
      <c r="B351" s="1"/>
    </row>
    <row r="352" spans="1:2" x14ac:dyDescent="0.25">
      <c r="A352" s="1"/>
      <c r="B352" s="1"/>
    </row>
    <row r="353" spans="1:2" x14ac:dyDescent="0.25">
      <c r="A353" s="1"/>
      <c r="B353" s="1"/>
    </row>
    <row r="354" spans="1:2" x14ac:dyDescent="0.25">
      <c r="A354" s="1"/>
      <c r="B354" s="1"/>
    </row>
    <row r="355" spans="1:2" x14ac:dyDescent="0.25">
      <c r="A355" s="1"/>
      <c r="B355" s="1"/>
    </row>
    <row r="356" spans="1:2" x14ac:dyDescent="0.25">
      <c r="A356" s="1"/>
      <c r="B356" s="1"/>
    </row>
    <row r="357" spans="1:2" x14ac:dyDescent="0.25">
      <c r="A357" s="1"/>
      <c r="B357" s="1"/>
    </row>
    <row r="358" spans="1:2" x14ac:dyDescent="0.25">
      <c r="A358" s="1"/>
      <c r="B358" s="1"/>
    </row>
    <row r="359" spans="1:2" x14ac:dyDescent="0.25">
      <c r="A359" s="1"/>
      <c r="B359" s="1"/>
    </row>
    <row r="360" spans="1:2" x14ac:dyDescent="0.25">
      <c r="A360" s="1"/>
      <c r="B360" s="1"/>
    </row>
    <row r="361" spans="1:2" x14ac:dyDescent="0.25">
      <c r="A361" s="1"/>
      <c r="B361" s="1"/>
    </row>
    <row r="362" spans="1:2" x14ac:dyDescent="0.25">
      <c r="A362" s="1"/>
      <c r="B362" s="1"/>
    </row>
    <row r="363" spans="1:2" x14ac:dyDescent="0.25">
      <c r="A363" s="1"/>
      <c r="B363" s="1"/>
    </row>
    <row r="364" spans="1:2" x14ac:dyDescent="0.25">
      <c r="A364" s="1"/>
      <c r="B364" s="1"/>
    </row>
    <row r="365" spans="1:2" x14ac:dyDescent="0.25">
      <c r="A365" s="1"/>
      <c r="B365" s="1"/>
    </row>
    <row r="366" spans="1:2" x14ac:dyDescent="0.25">
      <c r="A366" s="1"/>
      <c r="B366" s="1"/>
    </row>
    <row r="367" spans="1:2" x14ac:dyDescent="0.25">
      <c r="A367" s="1"/>
      <c r="B367" s="1"/>
    </row>
    <row r="368" spans="1:2" x14ac:dyDescent="0.25">
      <c r="A368" s="1"/>
      <c r="B368" s="1"/>
    </row>
    <row r="369" spans="1:2" x14ac:dyDescent="0.25">
      <c r="A369" s="1"/>
      <c r="B369" s="1"/>
    </row>
    <row r="370" spans="1:2" x14ac:dyDescent="0.25">
      <c r="A370" s="1"/>
      <c r="B37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1-09-11T12:15:02Z</dcterms:created>
  <dcterms:modified xsi:type="dcterms:W3CDTF">2021-09-30T13:10:45Z</dcterms:modified>
</cp:coreProperties>
</file>